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Manon/Desktop/Articles en cours/MCO/Supplementary/"/>
    </mc:Choice>
  </mc:AlternateContent>
  <xr:revisionPtr revIDLastSave="0" documentId="13_ncr:1_{B72B40DE-E4B1-D145-9670-8D3B17CB659A}" xr6:coauthVersionLast="47" xr6:coauthVersionMax="47" xr10:uidLastSave="{00000000-0000-0000-0000-000000000000}"/>
  <bookViews>
    <workbookView xWindow="0" yWindow="3540" windowWidth="28800" windowHeight="13040" xr2:uid="{00000000-000D-0000-FFFF-FFFF00000000}"/>
  </bookViews>
  <sheets>
    <sheet name="RData" sheetId="2" r:id="rId1"/>
    <sheet name="Mean-Median" sheetId="7" r:id="rId2"/>
    <sheet name="MANOVA-ANOVAs" sheetId="8" r:id="rId3"/>
    <sheet name="GLMM_Anisotropy" sheetId="1" r:id="rId4"/>
    <sheet name="GLMM_Complexity" sheetId="3" r:id="rId5"/>
    <sheet name="GLMM_FTfv" sheetId="4" r:id="rId6"/>
    <sheet name="GLMM_HAsfc9" sheetId="5" r:id="rId7"/>
    <sheet name="GLMM_HAsfc81" sheetId="6" r:id="rId8"/>
  </sheets>
  <definedNames>
    <definedName name="_xlnm._FilterDatabase" localSheetId="0" hidden="1">RData!$B$1:$B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6" i="6" l="1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55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6" i="6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6" i="5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50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6" i="4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65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6" i="3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43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6" i="1"/>
</calcChain>
</file>

<file path=xl/sharedStrings.xml><?xml version="1.0" encoding="utf-8"?>
<sst xmlns="http://schemas.openxmlformats.org/spreadsheetml/2006/main" count="3584" uniqueCount="432">
  <si>
    <t>Shearing</t>
  </si>
  <si>
    <t>Protocone</t>
  </si>
  <si>
    <t>Left</t>
  </si>
  <si>
    <t>Upper</t>
  </si>
  <si>
    <t>M2</t>
  </si>
  <si>
    <t>brachypus</t>
  </si>
  <si>
    <t>Brachypotherium</t>
  </si>
  <si>
    <t>France</t>
  </si>
  <si>
    <t>Villefranche</t>
  </si>
  <si>
    <t>MHNT</t>
  </si>
  <si>
    <t>Grinding</t>
  </si>
  <si>
    <t>Hypoconid</t>
  </si>
  <si>
    <t>Right</t>
  </si>
  <si>
    <t>Lower</t>
  </si>
  <si>
    <t>M3</t>
  </si>
  <si>
    <t>M1</t>
  </si>
  <si>
    <t>simorrense</t>
  </si>
  <si>
    <t>Alicornops</t>
  </si>
  <si>
    <t>Protoconid</t>
  </si>
  <si>
    <t>Steinheim</t>
  </si>
  <si>
    <t>NMB</t>
  </si>
  <si>
    <t>Simorre/Villefranche</t>
  </si>
  <si>
    <t>MHNT.PAL.2014.0.169(complete)</t>
  </si>
  <si>
    <t>M</t>
  </si>
  <si>
    <t>Simorre</t>
  </si>
  <si>
    <t>MHNT.PAL.2014.0.1817(p4-m2)</t>
  </si>
  <si>
    <t>Sansan</t>
  </si>
  <si>
    <t>sansaniense</t>
  </si>
  <si>
    <t>Lartetotherium</t>
  </si>
  <si>
    <t>tetradactylum</t>
  </si>
  <si>
    <t>Hoploaceratherium</t>
  </si>
  <si>
    <t>balkanicum</t>
  </si>
  <si>
    <t>Plesiaceratherium</t>
  </si>
  <si>
    <t>Slovakia</t>
  </si>
  <si>
    <t>2013-0028-0036</t>
  </si>
  <si>
    <t>NHMW</t>
  </si>
  <si>
    <t>2013-0028-0008</t>
  </si>
  <si>
    <t>steinheimensis</t>
  </si>
  <si>
    <t>Dicerorhinus</t>
  </si>
  <si>
    <t>2013-0028-0015</t>
  </si>
  <si>
    <t>2013-0028-0010</t>
  </si>
  <si>
    <t>2013-0028-0009</t>
  </si>
  <si>
    <t>Bosnia-Herzegovina</t>
  </si>
  <si>
    <t>2013-0003-0009</t>
  </si>
  <si>
    <t>2013-0003-0002b</t>
  </si>
  <si>
    <t>2013-0003-0002a</t>
  </si>
  <si>
    <t>2013-0003-0001b</t>
  </si>
  <si>
    <t>2013-0003-0001a</t>
  </si>
  <si>
    <t>2013-0003-0008</t>
  </si>
  <si>
    <t>Hispanotherium</t>
  </si>
  <si>
    <t>2013-0003-0003</t>
  </si>
  <si>
    <t>2013-0004-0009</t>
  </si>
  <si>
    <t>2013-0004-0006</t>
  </si>
  <si>
    <t>2013-0004-0003</t>
  </si>
  <si>
    <t>MHNT.PAL2015.0.1221</t>
  </si>
  <si>
    <t>douvillei</t>
  </si>
  <si>
    <t>Prosantorhinus</t>
  </si>
  <si>
    <t>Béon SN 97</t>
  </si>
  <si>
    <t>MHNT.PAL2015.0.1501</t>
  </si>
  <si>
    <t>Béon SN 3345</t>
  </si>
  <si>
    <t>MHNT.PAL2015.0.1510</t>
  </si>
  <si>
    <t>Béon SN 2785</t>
  </si>
  <si>
    <t>MHNT.PAL2015.0.1234</t>
  </si>
  <si>
    <t>Béon SN 2655</t>
  </si>
  <si>
    <t>MHNT.PAL2015.0.1224</t>
  </si>
  <si>
    <t>Béon SN 2650</t>
  </si>
  <si>
    <t>MHNT.PAL2015.0.1503</t>
  </si>
  <si>
    <t>Béon E5 70</t>
  </si>
  <si>
    <t>MHNT.PAL2015.0.1724</t>
  </si>
  <si>
    <t>Béon E2 3140</t>
  </si>
  <si>
    <t>MHNT.PAL2015.0.1240</t>
  </si>
  <si>
    <t>Béon 92 SN 66</t>
  </si>
  <si>
    <t>MHNT.PAL2015.0.1497</t>
  </si>
  <si>
    <t>Béon 92 E3 914</t>
  </si>
  <si>
    <t>MHNT.PAL2015.0.2774</t>
  </si>
  <si>
    <t>Béon 2002 F0 30</t>
  </si>
  <si>
    <t>MHNT.PAL.2015.0.2754</t>
  </si>
  <si>
    <t>Béon 2002 F0 28</t>
  </si>
  <si>
    <t>MHNT.PAL2015.0.1498</t>
  </si>
  <si>
    <t>Béon 1994 SN 3</t>
  </si>
  <si>
    <t>MHNT.PAL2015.0.1222</t>
  </si>
  <si>
    <t>Béon 1993 SN 33</t>
  </si>
  <si>
    <t>MHNT.PAL2015.0.1239</t>
  </si>
  <si>
    <t>Béon 1991 SN 94</t>
  </si>
  <si>
    <t>MHNT.PAL2015.0.1228</t>
  </si>
  <si>
    <t>Béon 1</t>
  </si>
  <si>
    <t>MHNT.PAL2015.0.1200</t>
  </si>
  <si>
    <t>mirallesi</t>
  </si>
  <si>
    <t>Béon SN 2637</t>
  </si>
  <si>
    <t>MHNT.PAL2015.0.1187</t>
  </si>
  <si>
    <t>Béon SN 2634</t>
  </si>
  <si>
    <t>MHNT.PAL2015.0.1166</t>
  </si>
  <si>
    <t>Béon SN 1950</t>
  </si>
  <si>
    <t>MHNT.PAL2015.0.1182</t>
  </si>
  <si>
    <t>Béon SN 1924</t>
  </si>
  <si>
    <t>MHNT.PAL2015.0.1196</t>
  </si>
  <si>
    <t>Béon G2 874</t>
  </si>
  <si>
    <t>MHNT.PAL2015.0.1432</t>
  </si>
  <si>
    <t>Béon 94 E2 995</t>
  </si>
  <si>
    <t>MHNT.PAL2015.0.1172</t>
  </si>
  <si>
    <t>Béon 91 F3 794</t>
  </si>
  <si>
    <t>MHNT.PAL2015.0.1185</t>
  </si>
  <si>
    <t>Béon 343</t>
  </si>
  <si>
    <t>MHNT.PAL2015.0.2775</t>
  </si>
  <si>
    <t>Béon 2002 F0</t>
  </si>
  <si>
    <t>MHNT.PAL2015.0.1434</t>
  </si>
  <si>
    <t>Béon 1996 F1 2142</t>
  </si>
  <si>
    <t>MHNT.PAL.2015.0.1441</t>
  </si>
  <si>
    <t>Béon 1996 F1 2141</t>
  </si>
  <si>
    <t>MHNT.PAL2015.0.1435</t>
  </si>
  <si>
    <t>Béon 1996 E2 2547</t>
  </si>
  <si>
    <t>MHNT.PAL2015.0.1158</t>
  </si>
  <si>
    <t>Béon 1991 SN 88</t>
  </si>
  <si>
    <t>MHNT.PAL2015.0.1289</t>
  </si>
  <si>
    <t>Béon 1991 SN 102</t>
  </si>
  <si>
    <t>MHNT.PAL2015.0.1188</t>
  </si>
  <si>
    <t>Béon 1991 F2 909</t>
  </si>
  <si>
    <t>MHNT.PAL2015.0.1184</t>
  </si>
  <si>
    <t>Béon 164</t>
  </si>
  <si>
    <t>MHNT.PAL2015.0.1140</t>
  </si>
  <si>
    <t>beonense</t>
  </si>
  <si>
    <t>Béon SN 2616</t>
  </si>
  <si>
    <t>MHNT.PAL2015.0.1157</t>
  </si>
  <si>
    <t>Béon SN 1924 A</t>
  </si>
  <si>
    <t>MHNT.PAL2015.0.1130</t>
  </si>
  <si>
    <t>Béon G4 120</t>
  </si>
  <si>
    <t>MHNT.PAL2015.0.1142</t>
  </si>
  <si>
    <t>Béon F2 820</t>
  </si>
  <si>
    <t>MHNT.PAL2015.0.1136</t>
  </si>
  <si>
    <t>Béon 89 F2 778</t>
  </si>
  <si>
    <t>MHNT.PAL2015.0.1154</t>
  </si>
  <si>
    <t>Béon 89 F2 107</t>
  </si>
  <si>
    <t>MNHT.PAL.2015.0.1270</t>
  </si>
  <si>
    <t>Béon SN475</t>
  </si>
  <si>
    <t>Béon SN443</t>
  </si>
  <si>
    <t>Béon SN2668</t>
  </si>
  <si>
    <t>MNHT.PAL.2015.0.1268</t>
  </si>
  <si>
    <t>Béon 92 E3 924</t>
  </si>
  <si>
    <t>MNHT.PAL.2015.0.1262</t>
  </si>
  <si>
    <t>Béon 374</t>
  </si>
  <si>
    <t>MHNT.PAL2015.0.1263</t>
  </si>
  <si>
    <t>Béon 373</t>
  </si>
  <si>
    <t>MHNT.PAL2015.0.1272</t>
  </si>
  <si>
    <t>Béon 1992 SN 68</t>
  </si>
  <si>
    <t>NA</t>
  </si>
  <si>
    <t>blanfordi</t>
  </si>
  <si>
    <t>Pleuroceros</t>
  </si>
  <si>
    <t>Pakistan</t>
  </si>
  <si>
    <t>Kumbi 4</t>
  </si>
  <si>
    <t>PAK1027</t>
  </si>
  <si>
    <t>welcommi</t>
  </si>
  <si>
    <t>Mesaceratherium</t>
  </si>
  <si>
    <t>PAK1049</t>
  </si>
  <si>
    <t>PAK2252</t>
  </si>
  <si>
    <t>cf. browsi</t>
  </si>
  <si>
    <t>Gaindatherium</t>
  </si>
  <si>
    <t>PAK1030</t>
  </si>
  <si>
    <t>PAK1649</t>
  </si>
  <si>
    <t>gajense</t>
  </si>
  <si>
    <t>PAK1029</t>
  </si>
  <si>
    <t>FTFV</t>
  </si>
  <si>
    <t>H81</t>
  </si>
  <si>
    <t>H9</t>
  </si>
  <si>
    <t>Complexity</t>
  </si>
  <si>
    <t>Anisotropy</t>
  </si>
  <si>
    <t>Facet</t>
  </si>
  <si>
    <t>Tooth</t>
  </si>
  <si>
    <t>Species</t>
  </si>
  <si>
    <t>Genus</t>
  </si>
  <si>
    <t>Country</t>
  </si>
  <si>
    <t>Age</t>
  </si>
  <si>
    <t>Locality</t>
  </si>
  <si>
    <t>Specimen</t>
  </si>
  <si>
    <t>Museum</t>
  </si>
  <si>
    <t>Beon 1</t>
  </si>
  <si>
    <t>Gracanica</t>
  </si>
  <si>
    <t>MHNT.PAL.2014.0.166</t>
  </si>
  <si>
    <t>Germany</t>
  </si>
  <si>
    <t>Cusp</t>
  </si>
  <si>
    <t>MHNT-PAL-2014-0-2403</t>
  </si>
  <si>
    <t>MHNT-PAL-2014-0-2397</t>
  </si>
  <si>
    <t>MHNT-PAL-2014-0-2396</t>
  </si>
  <si>
    <t>MHNT-PAL-2017-0-94</t>
  </si>
  <si>
    <t>MHNT-PAL-2017-0-95</t>
  </si>
  <si>
    <t>MHNT-PAL-2014-0-2401</t>
  </si>
  <si>
    <t>MHNT-PAL-2017-0-53</t>
  </si>
  <si>
    <t>NMB-Ss106</t>
  </si>
  <si>
    <t>NMB-Ss107</t>
  </si>
  <si>
    <t>MHNT-PAL-SAN14</t>
  </si>
  <si>
    <t>MHNT-PAL-SAN299</t>
  </si>
  <si>
    <t>MHNT-PAL-SAN44-2</t>
  </si>
  <si>
    <t>MHNT-PAL-SAN20</t>
  </si>
  <si>
    <t>MHNT-PAL-SAN23</t>
  </si>
  <si>
    <t>MHNT-PAL-SAN5</t>
  </si>
  <si>
    <t>MHNT-PAL-SAN6</t>
  </si>
  <si>
    <t>MHNT-PAL-SAN8</t>
  </si>
  <si>
    <t>NMB-Ss131</t>
  </si>
  <si>
    <t>MHNT-PAL-SAN292</t>
  </si>
  <si>
    <t>NMB-Ss102</t>
  </si>
  <si>
    <t>MHNT-PAL-2014-0-163b</t>
  </si>
  <si>
    <t>MHNT-PAL-2014-0-1817</t>
  </si>
  <si>
    <t>NMB-Dg52</t>
  </si>
  <si>
    <t>NMB-Sth308a</t>
  </si>
  <si>
    <t>MHNT-PAL-2014-0-169</t>
  </si>
  <si>
    <t>MHNT-PAL-2014-0-170a</t>
  </si>
  <si>
    <t>MHNT-PAL-2014-0-170b</t>
  </si>
  <si>
    <t>MHNT-PAL-2014-0-168a</t>
  </si>
  <si>
    <t>MHNT-PAL-2014-0-168b</t>
  </si>
  <si>
    <t>MHNT-PAL-AST-1995-49</t>
  </si>
  <si>
    <t>MHNT-PAL-AST-1995-74</t>
  </si>
  <si>
    <t>Position</t>
  </si>
  <si>
    <t>Side</t>
  </si>
  <si>
    <t>Devinska Nova Ves</t>
  </si>
  <si>
    <t>Bottom-up approach for model selection</t>
  </si>
  <si>
    <t>Ranking of all models by AIC</t>
  </si>
  <si>
    <t>SET 1</t>
  </si>
  <si>
    <t>Model</t>
  </si>
  <si>
    <t>nPar</t>
  </si>
  <si>
    <t>D</t>
  </si>
  <si>
    <t>aic</t>
  </si>
  <si>
    <t>d.aic</t>
  </si>
  <si>
    <t>w.aic</t>
  </si>
  <si>
    <t>bic</t>
  </si>
  <si>
    <t>R2</t>
  </si>
  <si>
    <t>cv.R2</t>
  </si>
  <si>
    <t>model</t>
  </si>
  <si>
    <t>(1|Specimen) + Tooth</t>
  </si>
  <si>
    <t>(1|Specimen) + Facet</t>
  </si>
  <si>
    <t>(1|Specimen)</t>
  </si>
  <si>
    <t>(1|Specimen) + Age</t>
  </si>
  <si>
    <t>(1|Specimen) + Position</t>
  </si>
  <si>
    <t>(1|Specimen) + Genus</t>
  </si>
  <si>
    <t>(1|Specimen) + Side</t>
  </si>
  <si>
    <t>(1|Specimen) + Cusp</t>
  </si>
  <si>
    <t>(1|Specimen) + Locality</t>
  </si>
  <si>
    <t>(1|Specimen) + Country</t>
  </si>
  <si>
    <t>SET 2</t>
  </si>
  <si>
    <t>SET 3</t>
  </si>
  <si>
    <t>Ranking of all models by BIC</t>
  </si>
  <si>
    <t>(1|Specimen) + Locality + Genus</t>
  </si>
  <si>
    <t>(1|Specimen) + Locality + Facet</t>
  </si>
  <si>
    <t>(1|Specimen) + Locality * Genus</t>
  </si>
  <si>
    <t>(1|Specimen) + Locality + Country</t>
  </si>
  <si>
    <t>(1|Specimen) + Locality + Age</t>
  </si>
  <si>
    <t>(1|Specimen) + Locality + Side</t>
  </si>
  <si>
    <t>(1|Specimen) + Locality + Position</t>
  </si>
  <si>
    <t>(1|Specimen) + Locality + Cusp</t>
  </si>
  <si>
    <t>(1|Specimen) + Locality + Tooth</t>
  </si>
  <si>
    <t>(1|Specimen) + Locality * Facet</t>
  </si>
  <si>
    <t>(1|Specimen) + Locality + Genus + Side</t>
  </si>
  <si>
    <t>(1|Specimen) + Locality + Genus + Position</t>
  </si>
  <si>
    <t>(1|Specimen) + Locality + Genus + Facet</t>
  </si>
  <si>
    <t>(1|Specimen) + Locality + Genus + Country</t>
  </si>
  <si>
    <t>(1|Specimen) + Locality + Genus + Age</t>
  </si>
  <si>
    <t>(1|Specimen) + Locality + Genus + Cusp</t>
  </si>
  <si>
    <t>(1|Specimen) + Locality + Genus + Tooth</t>
  </si>
  <si>
    <t>(1|Specimen) + Locality + Genus + Side + Position</t>
  </si>
  <si>
    <t>(1|Specimen) + Locality + Genus + Side + Facet</t>
  </si>
  <si>
    <t>(1|Specimen) + Locality + Genus + Side + Country</t>
  </si>
  <si>
    <t>(1|Specimen) + Locality + Genus + Side + Age</t>
  </si>
  <si>
    <t>(1|Specimen) + Locality + Genus + Side + Cusp</t>
  </si>
  <si>
    <t>(1|Specimen) + Locality + Genus + Side + Tooth</t>
  </si>
  <si>
    <t>SET 4</t>
  </si>
  <si>
    <t>SET 5</t>
  </si>
  <si>
    <t>(1|Specimen) + Locality + Genus + Side + Position + Facet</t>
  </si>
  <si>
    <t>(1|Specimen) + Locality + Genus + Side + Position + Country</t>
  </si>
  <si>
    <t>(1|Specimen) + Locality + Genus + Side + Position + Age</t>
  </si>
  <si>
    <t>(1|Specimen) + Locality + Genus + Side + Position + Cusp</t>
  </si>
  <si>
    <t>(1|Specimen) + Locality + Genus + Side + Position + Tooth</t>
  </si>
  <si>
    <t>SET 6</t>
  </si>
  <si>
    <t>(1|Specimen) + Facet + Country</t>
  </si>
  <si>
    <t>(1|Specimen) + Facet + Locality</t>
  </si>
  <si>
    <t>(1|Specimen) + Facet + Position</t>
  </si>
  <si>
    <t>(1|Specimen) + Facet + Side</t>
  </si>
  <si>
    <t>(1|Specimen) + Facet + Age</t>
  </si>
  <si>
    <t>(1|Specimen) + Facet + Cusp</t>
  </si>
  <si>
    <t>(1|Specimen) + Facet + Tooth</t>
  </si>
  <si>
    <t>(1|Specimen) + Facet * Locality</t>
  </si>
  <si>
    <t>(1|Specimen) + Facet + Genus</t>
  </si>
  <si>
    <t>(1|Specimen) + Facet * Tooth</t>
  </si>
  <si>
    <t>(1|Specimen) + Facet * Genus</t>
  </si>
  <si>
    <t>(1|Specimen) + Facet + Country + Age</t>
  </si>
  <si>
    <t>(1|Specimen) + Facet + Country + Position</t>
  </si>
  <si>
    <t>(1|Specimen) + Facet + Country + Side</t>
  </si>
  <si>
    <t>(1|Specimen) + Facet + Country + Cusp</t>
  </si>
  <si>
    <t>(1|Specimen) + Facet + Country + Locality</t>
  </si>
  <si>
    <t>(1|Specimen) + Facet + Country + Tooth</t>
  </si>
  <si>
    <t>(1|Specimen) + Facet + Country + Genus</t>
  </si>
  <si>
    <t>(1|Specimen) + Facet + Country + Age + Position</t>
  </si>
  <si>
    <t>(1|Specimen) + Facet + Country + Age + Side</t>
  </si>
  <si>
    <t>(1|Specimen) + Facet + Country + Age + Cusp</t>
  </si>
  <si>
    <t>(1|Specimen) + Facet + Country + Age + Locality</t>
  </si>
  <si>
    <t>(1|Specimen) + Facet + Country + Age + Tooth</t>
  </si>
  <si>
    <t>(1|Specimen) + Facet + Country + Age + Genus</t>
  </si>
  <si>
    <t>(1|Specimen) + Locality * Tooth</t>
  </si>
  <si>
    <t>(1|Specimen) + Locality + Age + Country</t>
  </si>
  <si>
    <t>(1|Specimen) + Locality + Age + Side</t>
  </si>
  <si>
    <t>(1|Specimen) + Locality + Age + Position</t>
  </si>
  <si>
    <t>(1|Specimen) + Locality + Age + Facet</t>
  </si>
  <si>
    <t>(1|Specimen) + Locality + Age + Cusp</t>
  </si>
  <si>
    <t>(1|Specimen) + Locality + Age + Tooth</t>
  </si>
  <si>
    <t>(1|Specimen) + Locality + Age + Genus</t>
  </si>
  <si>
    <t>(1|Specimen) + Locality + Age + Country + Side</t>
  </si>
  <si>
    <t>(1|Specimen) + Locality + Age + Country + Position</t>
  </si>
  <si>
    <t>(1|Specimen) + Locality + Age + Country + Facet</t>
  </si>
  <si>
    <t>(1|Specimen) + Locality + Age + Country + Cusp</t>
  </si>
  <si>
    <t>(1|Specimen) + Locality + Age + Country + Tooth</t>
  </si>
  <si>
    <t>(1|Specimen) + Locality + Age + Country + Genus</t>
  </si>
  <si>
    <t>(1|Specimen) + Facet + Tooth + Genus</t>
  </si>
  <si>
    <t>(1|Specimen) + Facet + Tooth + Age</t>
  </si>
  <si>
    <t>(1|Specimen) + Facet + Tooth + Position</t>
  </si>
  <si>
    <t>(1|Specimen) + Facet + Tooth + Side</t>
  </si>
  <si>
    <t>(1|Specimen) + Facet + Tooth + Cusp</t>
  </si>
  <si>
    <t>(1|Specimen) + Facet + Tooth + Country</t>
  </si>
  <si>
    <t>(1|Specimen) + Facet + Tooth + Locality</t>
  </si>
  <si>
    <t>(1|Specimen) + Locality + Genus + Side + Position + Country + Age</t>
  </si>
  <si>
    <t>(1|Specimen) + Locality + Genus + Side + Position + Age + Facet</t>
  </si>
  <si>
    <t>(1|Specimen) + Locality + Genus + Side + Position + Country + Tooth</t>
  </si>
  <si>
    <t>(1|Specimen) + Locality + Genus + Side + Position + Age + Tooth</t>
  </si>
  <si>
    <t>(1|Specimen) + Locality + Genus + Side + Position + Country + Cusp</t>
  </si>
  <si>
    <t>(1|Specimen) + Locality + Genus + Side + Position + Age + Cusp</t>
  </si>
  <si>
    <t>SET 7</t>
  </si>
  <si>
    <t>(1|Specimen) + Locality + Genus + Side + Position + Country + Facet</t>
  </si>
  <si>
    <t>(1|Specimen) + Locality + Genus + Side + Position + Country + Age + Facet</t>
  </si>
  <si>
    <t>(1|Specimen) + Locality + Genus + Side + Position + Country + Age + Tooth</t>
  </si>
  <si>
    <t>(1|Specimen) + Locality + Genus + Side + Position + Country + Age + Cusp</t>
  </si>
  <si>
    <t>(1|Specimen) + Locality + Country + Position</t>
  </si>
  <si>
    <t>(1|Specimen) + Locality + Country + Side</t>
  </si>
  <si>
    <t>(1|Specimen) + Locality + Country + Cusp</t>
  </si>
  <si>
    <t>(1|Specimen) + Locality + Country + Facet</t>
  </si>
  <si>
    <t>(1|Specimen) + Locality + Country + Tooth</t>
  </si>
  <si>
    <t>(1|Specimen) + Locality + Country + Genus</t>
  </si>
  <si>
    <t>s</t>
  </si>
  <si>
    <t>Anisotropy (x 10-3)</t>
  </si>
  <si>
    <t>FTFV (x 10 4)</t>
  </si>
  <si>
    <t>HAsfc9</t>
  </si>
  <si>
    <t>HAsfc81</t>
  </si>
  <si>
    <t>N</t>
  </si>
  <si>
    <t>Median</t>
  </si>
  <si>
    <t>Mean</t>
  </si>
  <si>
    <t>SD</t>
  </si>
  <si>
    <t>Ani</t>
  </si>
  <si>
    <t>Comp</t>
  </si>
  <si>
    <t>Pleuroceros blanfordi</t>
  </si>
  <si>
    <t>Gr.</t>
  </si>
  <si>
    <t>Sh.</t>
  </si>
  <si>
    <r>
      <t xml:space="preserve">Gaindatherium </t>
    </r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>browsi</t>
    </r>
  </si>
  <si>
    <t>Brachypotherium gajense</t>
  </si>
  <si>
    <t>Mesaceratherium welcommi</t>
  </si>
  <si>
    <t>Hispanotherium beonense</t>
  </si>
  <si>
    <t>aff.matritense</t>
  </si>
  <si>
    <t>Brachypotherium brachypus</t>
  </si>
  <si>
    <t>Prosantorhinus douvillei</t>
  </si>
  <si>
    <t>Plesiaceratherium mirallesi</t>
  </si>
  <si>
    <t>perimense</t>
  </si>
  <si>
    <r>
      <t>Hispanotherium</t>
    </r>
    <r>
      <rPr>
        <sz val="11"/>
        <color theme="1"/>
        <rFont val="Calibri"/>
        <family val="2"/>
        <scheme val="minor"/>
      </rPr>
      <t xml:space="preserve"> aff.</t>
    </r>
    <r>
      <rPr>
        <i/>
        <sz val="11"/>
        <color theme="1"/>
        <rFont val="Calibri"/>
        <family val="2"/>
        <scheme val="minor"/>
      </rPr>
      <t>matritense</t>
    </r>
  </si>
  <si>
    <t>Plesiaceratherium balkanicum</t>
  </si>
  <si>
    <t>Lartetotherium sansaniense</t>
  </si>
  <si>
    <t>Alicornops simorrense</t>
  </si>
  <si>
    <t>Hoploaceratherium tetradactylum</t>
  </si>
  <si>
    <t>Devinska Nova Ves Spalte</t>
  </si>
  <si>
    <t>Dicerorhinus steinheimensis</t>
  </si>
  <si>
    <t>MANOVA</t>
  </si>
  <si>
    <t>Species*Facet*Age*Locality</t>
  </si>
  <si>
    <t>Df</t>
  </si>
  <si>
    <t>Pillai</t>
  </si>
  <si>
    <t>approx F</t>
  </si>
  <si>
    <t>num Df</t>
  </si>
  <si>
    <t>den Df</t>
  </si>
  <si>
    <t>Pr(&gt;F)</t>
  </si>
  <si>
    <t>***</t>
  </si>
  <si>
    <t>*</t>
  </si>
  <si>
    <t>Species:Facet</t>
  </si>
  <si>
    <t>Facet:Age</t>
  </si>
  <si>
    <t>Species:Locality</t>
  </si>
  <si>
    <t>Facet:Locality</t>
  </si>
  <si>
    <t>Species:Facet:Locality</t>
  </si>
  <si>
    <t>Residuals</t>
  </si>
  <si>
    <t>ANOVAs</t>
  </si>
  <si>
    <t>Post-Hoc tests</t>
  </si>
  <si>
    <t>HSD</t>
  </si>
  <si>
    <t>LSD</t>
  </si>
  <si>
    <t>Sum Sq</t>
  </si>
  <si>
    <t>Mean Sq</t>
  </si>
  <si>
    <t>F value</t>
  </si>
  <si>
    <t>cf.matritense</t>
  </si>
  <si>
    <t>No significant differences</t>
  </si>
  <si>
    <t>a</t>
  </si>
  <si>
    <t>ab</t>
  </si>
  <si>
    <t>b</t>
  </si>
  <si>
    <t>Devinska Nova</t>
  </si>
  <si>
    <t>cf. matritense</t>
  </si>
  <si>
    <t>**</t>
  </si>
  <si>
    <t>abc</t>
  </si>
  <si>
    <t>bc</t>
  </si>
  <si>
    <t>c</t>
  </si>
  <si>
    <t>diff</t>
  </si>
  <si>
    <t>lwr</t>
  </si>
  <si>
    <t>upr</t>
  </si>
  <si>
    <t>p adj</t>
  </si>
  <si>
    <t>tetradactylum-beonense</t>
  </si>
  <si>
    <t>tetradactylum-douvillei</t>
  </si>
  <si>
    <t>tetradactylum-mirallesi</t>
  </si>
  <si>
    <t>Gracanica-Beon 1</t>
  </si>
  <si>
    <t>Sansan-Gracanica</t>
  </si>
  <si>
    <t>Villefranche-Gracanica</t>
  </si>
  <si>
    <t>FTfv</t>
  </si>
  <si>
    <t>cf. browni</t>
  </si>
  <si>
    <t>SIM.1995-74</t>
  </si>
  <si>
    <t>SIM.1995-76</t>
  </si>
  <si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browni</t>
    </r>
  </si>
  <si>
    <r>
      <rPr>
        <sz val="10"/>
        <rFont val="Arial"/>
        <family val="2"/>
      </rPr>
      <t xml:space="preserve">cf. </t>
    </r>
    <r>
      <rPr>
        <i/>
        <sz val="10"/>
        <rFont val="Arial"/>
        <family val="2"/>
      </rPr>
      <t>matritense</t>
    </r>
  </si>
  <si>
    <t>MN4</t>
  </si>
  <si>
    <t>MN2</t>
  </si>
  <si>
    <t>MN6</t>
  </si>
  <si>
    <t>MN7/8</t>
  </si>
  <si>
    <t>MN5</t>
  </si>
  <si>
    <t>Facets merged</t>
  </si>
  <si>
    <t>Grinding only</t>
  </si>
  <si>
    <t>None done</t>
  </si>
  <si>
    <t>Species:Age</t>
  </si>
  <si>
    <t>abcd</t>
  </si>
  <si>
    <t>bcd</t>
  </si>
  <si>
    <t>cd</t>
  </si>
  <si>
    <t>d</t>
  </si>
  <si>
    <t>Shearing only</t>
  </si>
  <si>
    <t>mirallesi-brachypus</t>
  </si>
  <si>
    <t>sansaniense-mirallesi</t>
  </si>
  <si>
    <t>welcommi-mirallesi</t>
  </si>
  <si>
    <t>MN6-MN5</t>
  </si>
  <si>
    <t>MN7/8-MN5</t>
  </si>
  <si>
    <t>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i/>
      <sz val="11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164" fontId="3" fillId="0" borderId="0" xfId="0" applyNumberFormat="1" applyFont="1"/>
    <xf numFmtId="164" fontId="1" fillId="0" borderId="0" xfId="0" applyNumberFormat="1" applyFont="1"/>
    <xf numFmtId="0" fontId="6" fillId="0" borderId="0" xfId="0" applyFont="1"/>
    <xf numFmtId="0" fontId="7" fillId="0" borderId="0" xfId="0" applyFont="1" applyAlignment="1">
      <alignment vertical="center"/>
    </xf>
    <xf numFmtId="0" fontId="7" fillId="2" borderId="0" xfId="0" applyFont="1" applyFill="1" applyAlignment="1">
      <alignment vertical="center"/>
    </xf>
    <xf numFmtId="0" fontId="0" fillId="2" borderId="0" xfId="0" applyFill="1"/>
    <xf numFmtId="11" fontId="0" fillId="0" borderId="0" xfId="0" applyNumberFormat="1"/>
    <xf numFmtId="11" fontId="0" fillId="2" borderId="0" xfId="0" applyNumberFormat="1" applyFill="1"/>
    <xf numFmtId="0" fontId="6" fillId="0" borderId="1" xfId="0" applyFont="1" applyBorder="1"/>
    <xf numFmtId="0" fontId="8" fillId="0" borderId="1" xfId="0" applyFont="1" applyBorder="1"/>
    <xf numFmtId="0" fontId="0" fillId="0" borderId="1" xfId="0" applyBorder="1"/>
    <xf numFmtId="0" fontId="6" fillId="0" borderId="3" xfId="0" applyFont="1" applyBorder="1"/>
    <xf numFmtId="0" fontId="8" fillId="0" borderId="0" xfId="0" applyFont="1"/>
    <xf numFmtId="2" fontId="0" fillId="0" borderId="0" xfId="0" applyNumberFormat="1"/>
    <xf numFmtId="0" fontId="8" fillId="0" borderId="3" xfId="0" applyFont="1" applyBorder="1"/>
    <xf numFmtId="0" fontId="0" fillId="0" borderId="3" xfId="0" applyBorder="1"/>
    <xf numFmtId="2" fontId="0" fillId="0" borderId="3" xfId="0" applyNumberFormat="1" applyBorder="1"/>
    <xf numFmtId="0" fontId="0" fillId="3" borderId="0" xfId="0" applyFill="1"/>
    <xf numFmtId="0" fontId="9" fillId="0" borderId="0" xfId="0" applyFont="1" applyAlignment="1">
      <alignment vertical="center"/>
    </xf>
    <xf numFmtId="0" fontId="0" fillId="4" borderId="0" xfId="0" applyFill="1"/>
    <xf numFmtId="11" fontId="6" fillId="0" borderId="0" xfId="0" applyNumberFormat="1" applyFont="1"/>
    <xf numFmtId="0" fontId="7" fillId="5" borderId="0" xfId="0" applyFont="1" applyFill="1" applyAlignment="1">
      <alignment vertical="center"/>
    </xf>
    <xf numFmtId="0" fontId="0" fillId="5" borderId="0" xfId="0" applyFill="1"/>
    <xf numFmtId="11" fontId="0" fillId="5" borderId="0" xfId="0" applyNumberFormat="1" applyFill="1"/>
    <xf numFmtId="0" fontId="6" fillId="0" borderId="2" xfId="0" applyFont="1" applyBorder="1" applyAlignment="1">
      <alignment horizontal="center"/>
    </xf>
    <xf numFmtId="0" fontId="5" fillId="0" borderId="0" xfId="0" applyFont="1"/>
    <xf numFmtId="20" fontId="5" fillId="0" borderId="0" xfId="0" applyNumberFormat="1" applyFont="1"/>
    <xf numFmtId="11" fontId="5" fillId="0" borderId="0" xfId="0" applyNumberFormat="1" applyFont="1"/>
    <xf numFmtId="0" fontId="1" fillId="0" borderId="0" xfId="0" applyFont="1" applyAlignment="1">
      <alignment wrapText="1"/>
    </xf>
    <xf numFmtId="0" fontId="0" fillId="0" borderId="0" xfId="0" applyFill="1"/>
    <xf numFmtId="0" fontId="6" fillId="6" borderId="0" xfId="0" applyFont="1" applyFill="1"/>
    <xf numFmtId="0" fontId="10" fillId="0" borderId="0" xfId="0" applyFont="1"/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5"/>
  <sheetViews>
    <sheetView tabSelected="1" zoomScale="106" zoomScaleNormal="106" workbookViewId="0">
      <selection activeCell="A142" sqref="A142:XFD146"/>
    </sheetView>
  </sheetViews>
  <sheetFormatPr baseColWidth="10" defaultColWidth="11.5" defaultRowHeight="13" x14ac:dyDescent="0.15"/>
  <cols>
    <col min="1" max="1" width="29.1640625" style="1" bestFit="1" customWidth="1"/>
    <col min="2" max="2" width="23.1640625" style="1" bestFit="1" customWidth="1"/>
    <col min="3" max="3" width="14.1640625" style="1" customWidth="1"/>
    <col min="4" max="4" width="17.5" style="1" bestFit="1" customWidth="1"/>
    <col min="5" max="5" width="17.1640625" style="1" bestFit="1" customWidth="1"/>
    <col min="6" max="6" width="14" style="1" bestFit="1" customWidth="1"/>
    <col min="7" max="7" width="6.1640625" style="1" bestFit="1" customWidth="1"/>
    <col min="8" max="8" width="12.6640625" style="1" bestFit="1" customWidth="1"/>
    <col min="9" max="9" width="9.6640625" style="1" bestFit="1" customWidth="1"/>
    <col min="10" max="10" width="10.6640625" style="1" bestFit="1" customWidth="1"/>
    <col min="11" max="11" width="8.6640625" style="1" bestFit="1" customWidth="1"/>
    <col min="12" max="12" width="10.6640625" style="2" bestFit="1" customWidth="1"/>
    <col min="13" max="15" width="12.33203125" style="1" bestFit="1" customWidth="1"/>
    <col min="16" max="16" width="16.33203125" style="1" customWidth="1"/>
    <col min="17" max="17" width="11.5" style="1"/>
    <col min="18" max="18" width="8.5" style="1" bestFit="1" customWidth="1"/>
    <col min="19" max="16384" width="11.5" style="1"/>
  </cols>
  <sheetData>
    <row r="1" spans="1:20" s="5" customFormat="1" x14ac:dyDescent="0.15">
      <c r="A1" s="34" t="s">
        <v>172</v>
      </c>
      <c r="B1" s="34" t="s">
        <v>171</v>
      </c>
      <c r="C1" s="34" t="s">
        <v>170</v>
      </c>
      <c r="D1" s="34" t="s">
        <v>169</v>
      </c>
      <c r="E1" s="34" t="s">
        <v>168</v>
      </c>
      <c r="F1" s="34" t="s">
        <v>167</v>
      </c>
      <c r="G1" s="34" t="s">
        <v>166</v>
      </c>
      <c r="H1" s="34" t="s">
        <v>210</v>
      </c>
      <c r="I1" s="34" t="s">
        <v>211</v>
      </c>
      <c r="J1" s="35" t="s">
        <v>178</v>
      </c>
      <c r="K1" s="34" t="s">
        <v>165</v>
      </c>
      <c r="L1" s="36" t="s">
        <v>164</v>
      </c>
      <c r="M1" s="34" t="s">
        <v>163</v>
      </c>
      <c r="N1" s="34" t="s">
        <v>162</v>
      </c>
      <c r="O1" s="34" t="s">
        <v>161</v>
      </c>
      <c r="P1" s="34" t="s">
        <v>160</v>
      </c>
      <c r="R1" s="8" t="s">
        <v>173</v>
      </c>
    </row>
    <row r="2" spans="1:20" s="5" customFormat="1" x14ac:dyDescent="0.15">
      <c r="A2" s="6" t="s">
        <v>143</v>
      </c>
      <c r="B2" s="1" t="s">
        <v>174</v>
      </c>
      <c r="C2" s="1" t="s">
        <v>412</v>
      </c>
      <c r="D2" s="1" t="s">
        <v>7</v>
      </c>
      <c r="E2" s="7" t="s">
        <v>6</v>
      </c>
      <c r="F2" s="7" t="s">
        <v>5</v>
      </c>
      <c r="G2" s="6" t="s">
        <v>15</v>
      </c>
      <c r="H2" s="6" t="s">
        <v>13</v>
      </c>
      <c r="I2" s="6" t="s">
        <v>12</v>
      </c>
      <c r="J2" s="6" t="s">
        <v>18</v>
      </c>
      <c r="K2" s="6" t="s">
        <v>10</v>
      </c>
      <c r="L2" s="9">
        <v>1.614E-3</v>
      </c>
      <c r="M2" s="9">
        <v>1.695697384</v>
      </c>
      <c r="N2" s="9">
        <v>0.69963206789999999</v>
      </c>
      <c r="O2" s="9">
        <v>0.97348029700000005</v>
      </c>
      <c r="P2" s="9">
        <v>45114.797496891799</v>
      </c>
      <c r="Q2" s="6"/>
      <c r="R2" s="5" t="s">
        <v>9</v>
      </c>
      <c r="S2" s="6" t="s">
        <v>142</v>
      </c>
    </row>
    <row r="3" spans="1:20" s="5" customFormat="1" x14ac:dyDescent="0.15">
      <c r="A3" s="6" t="s">
        <v>141</v>
      </c>
      <c r="B3" s="1" t="s">
        <v>174</v>
      </c>
      <c r="C3" s="1" t="s">
        <v>412</v>
      </c>
      <c r="D3" s="1" t="s">
        <v>7</v>
      </c>
      <c r="E3" s="7" t="s">
        <v>6</v>
      </c>
      <c r="F3" s="7" t="s">
        <v>5</v>
      </c>
      <c r="G3" s="6" t="s">
        <v>4</v>
      </c>
      <c r="H3" s="6" t="s">
        <v>13</v>
      </c>
      <c r="I3" s="6" t="s">
        <v>12</v>
      </c>
      <c r="J3" s="6" t="s">
        <v>11</v>
      </c>
      <c r="K3" s="6" t="s">
        <v>10</v>
      </c>
      <c r="L3" s="9">
        <v>1.6949999999999999E-3</v>
      </c>
      <c r="M3" s="9">
        <v>1.0071850790000001</v>
      </c>
      <c r="N3" s="9">
        <v>0.17107104470000001</v>
      </c>
      <c r="O3" s="9">
        <v>0.33822071770000001</v>
      </c>
      <c r="P3" s="9">
        <v>48743.775723332801</v>
      </c>
      <c r="Q3" s="6"/>
      <c r="R3" s="5" t="s">
        <v>9</v>
      </c>
      <c r="S3" s="6" t="s">
        <v>140</v>
      </c>
    </row>
    <row r="4" spans="1:20" s="5" customFormat="1" x14ac:dyDescent="0.15">
      <c r="A4" s="6" t="s">
        <v>141</v>
      </c>
      <c r="B4" s="1" t="s">
        <v>174</v>
      </c>
      <c r="C4" s="1" t="s">
        <v>412</v>
      </c>
      <c r="D4" s="1" t="s">
        <v>7</v>
      </c>
      <c r="E4" s="7" t="s">
        <v>6</v>
      </c>
      <c r="F4" s="7" t="s">
        <v>5</v>
      </c>
      <c r="G4" s="6" t="s">
        <v>4</v>
      </c>
      <c r="H4" s="6" t="s">
        <v>13</v>
      </c>
      <c r="I4" s="6" t="s">
        <v>12</v>
      </c>
      <c r="J4" s="6" t="s">
        <v>11</v>
      </c>
      <c r="K4" s="6" t="s">
        <v>0</v>
      </c>
      <c r="L4" s="9">
        <v>2.6480000000000002E-3</v>
      </c>
      <c r="M4" s="9">
        <v>1.973703261</v>
      </c>
      <c r="N4" s="9">
        <v>0.42461572980000001</v>
      </c>
      <c r="O4" s="9">
        <v>0.79595235990000002</v>
      </c>
      <c r="P4" s="9">
        <v>21559.429736174599</v>
      </c>
      <c r="Q4" s="6"/>
      <c r="R4" s="5" t="s">
        <v>9</v>
      </c>
      <c r="S4" s="6" t="s">
        <v>140</v>
      </c>
    </row>
    <row r="5" spans="1:20" s="5" customFormat="1" x14ac:dyDescent="0.15">
      <c r="A5" s="6" t="s">
        <v>139</v>
      </c>
      <c r="B5" s="1" t="s">
        <v>174</v>
      </c>
      <c r="C5" s="1" t="s">
        <v>412</v>
      </c>
      <c r="D5" s="1" t="s">
        <v>7</v>
      </c>
      <c r="E5" s="7" t="s">
        <v>6</v>
      </c>
      <c r="F5" s="7" t="s">
        <v>5</v>
      </c>
      <c r="G5" s="6" t="s">
        <v>14</v>
      </c>
      <c r="H5" s="6" t="s">
        <v>13</v>
      </c>
      <c r="I5" s="6" t="s">
        <v>12</v>
      </c>
      <c r="J5" s="6" t="s">
        <v>18</v>
      </c>
      <c r="K5" s="6" t="s">
        <v>10</v>
      </c>
      <c r="L5" s="9">
        <v>1.6339479520000001E-3</v>
      </c>
      <c r="M5" s="9">
        <v>1.0778609100000001</v>
      </c>
      <c r="N5" s="9">
        <v>0.26547660140000001</v>
      </c>
      <c r="O5" s="9">
        <v>0.48776433200000002</v>
      </c>
      <c r="P5" s="9">
        <v>37906.327110733902</v>
      </c>
      <c r="Q5" s="6"/>
      <c r="R5" s="5" t="s">
        <v>9</v>
      </c>
      <c r="S5" s="6" t="s">
        <v>138</v>
      </c>
    </row>
    <row r="6" spans="1:20" s="5" customFormat="1" x14ac:dyDescent="0.15">
      <c r="A6" s="6" t="s">
        <v>139</v>
      </c>
      <c r="B6" s="1" t="s">
        <v>174</v>
      </c>
      <c r="C6" s="1" t="s">
        <v>412</v>
      </c>
      <c r="D6" s="1" t="s">
        <v>7</v>
      </c>
      <c r="E6" s="7" t="s">
        <v>6</v>
      </c>
      <c r="F6" s="7" t="s">
        <v>5</v>
      </c>
      <c r="G6" s="6" t="s">
        <v>14</v>
      </c>
      <c r="H6" s="6" t="s">
        <v>13</v>
      </c>
      <c r="I6" s="6" t="s">
        <v>12</v>
      </c>
      <c r="J6" s="6" t="s">
        <v>18</v>
      </c>
      <c r="K6" s="6" t="s">
        <v>0</v>
      </c>
      <c r="L6" s="9">
        <v>1.7355912109999999E-3</v>
      </c>
      <c r="M6" s="9">
        <v>0.72084816330000001</v>
      </c>
      <c r="N6" s="9">
        <v>0.14818937099999999</v>
      </c>
      <c r="O6" s="9">
        <v>0.30022477510000001</v>
      </c>
      <c r="P6" s="9">
        <v>19777.9313341036</v>
      </c>
      <c r="Q6" s="6"/>
      <c r="R6" s="5" t="s">
        <v>9</v>
      </c>
      <c r="S6" s="6" t="s">
        <v>138</v>
      </c>
      <c r="T6" s="1"/>
    </row>
    <row r="7" spans="1:20" s="5" customFormat="1" x14ac:dyDescent="0.15">
      <c r="A7" s="6" t="s">
        <v>137</v>
      </c>
      <c r="B7" s="1" t="s">
        <v>174</v>
      </c>
      <c r="C7" s="1" t="s">
        <v>412</v>
      </c>
      <c r="D7" s="1" t="s">
        <v>7</v>
      </c>
      <c r="E7" s="7" t="s">
        <v>6</v>
      </c>
      <c r="F7" s="7" t="s">
        <v>5</v>
      </c>
      <c r="G7" s="6" t="s">
        <v>4</v>
      </c>
      <c r="H7" s="6" t="s">
        <v>13</v>
      </c>
      <c r="I7" s="6" t="s">
        <v>2</v>
      </c>
      <c r="J7" s="6" t="s">
        <v>18</v>
      </c>
      <c r="K7" s="6" t="s">
        <v>10</v>
      </c>
      <c r="L7" s="9">
        <v>1.625591918E-3</v>
      </c>
      <c r="M7" s="9">
        <v>1.4622822849999999</v>
      </c>
      <c r="N7" s="9">
        <v>0.36507297430000002</v>
      </c>
      <c r="O7" s="9">
        <v>0.52591438769999999</v>
      </c>
      <c r="P7" s="9">
        <v>59786.510678684499</v>
      </c>
      <c r="Q7" s="6"/>
      <c r="R7" s="5" t="s">
        <v>9</v>
      </c>
      <c r="S7" s="6" t="s">
        <v>136</v>
      </c>
      <c r="T7" s="1"/>
    </row>
    <row r="8" spans="1:20" s="5" customFormat="1" x14ac:dyDescent="0.15">
      <c r="A8" s="6" t="s">
        <v>135</v>
      </c>
      <c r="B8" s="1" t="s">
        <v>174</v>
      </c>
      <c r="C8" s="1" t="s">
        <v>412</v>
      </c>
      <c r="D8" s="1" t="s">
        <v>7</v>
      </c>
      <c r="E8" s="7" t="s">
        <v>6</v>
      </c>
      <c r="F8" s="7" t="s">
        <v>5</v>
      </c>
      <c r="G8" s="6" t="s">
        <v>23</v>
      </c>
      <c r="H8" s="6" t="s">
        <v>13</v>
      </c>
      <c r="I8" s="6" t="s">
        <v>2</v>
      </c>
      <c r="J8" s="6" t="s">
        <v>18</v>
      </c>
      <c r="K8" s="6" t="s">
        <v>10</v>
      </c>
      <c r="L8" s="9">
        <v>5.8086148669999997E-3</v>
      </c>
      <c r="M8" s="9">
        <v>3.0454586400000001</v>
      </c>
      <c r="N8" s="9">
        <v>0.49929970950000002</v>
      </c>
      <c r="O8" s="9">
        <v>1.0591187479999999</v>
      </c>
      <c r="P8" s="9">
        <v>63082.867273165597</v>
      </c>
      <c r="Q8" s="6"/>
      <c r="R8" s="5" t="s">
        <v>9</v>
      </c>
      <c r="S8" s="6" t="s">
        <v>132</v>
      </c>
      <c r="T8" s="1"/>
    </row>
    <row r="9" spans="1:20" s="5" customFormat="1" x14ac:dyDescent="0.15">
      <c r="A9" s="6" t="s">
        <v>135</v>
      </c>
      <c r="B9" s="1" t="s">
        <v>174</v>
      </c>
      <c r="C9" s="1" t="s">
        <v>412</v>
      </c>
      <c r="D9" s="1" t="s">
        <v>7</v>
      </c>
      <c r="E9" s="7" t="s">
        <v>6</v>
      </c>
      <c r="F9" s="7" t="s">
        <v>5</v>
      </c>
      <c r="G9" s="6" t="s">
        <v>23</v>
      </c>
      <c r="H9" s="6" t="s">
        <v>13</v>
      </c>
      <c r="I9" s="6" t="s">
        <v>2</v>
      </c>
      <c r="J9" s="6" t="s">
        <v>18</v>
      </c>
      <c r="K9" s="6" t="s">
        <v>0</v>
      </c>
      <c r="L9" s="9">
        <v>1.830314692E-3</v>
      </c>
      <c r="M9" s="9">
        <v>0.67990426339999999</v>
      </c>
      <c r="N9" s="9">
        <v>0.23234545609999999</v>
      </c>
      <c r="O9" s="9">
        <v>0.46017570940000002</v>
      </c>
      <c r="P9" s="9">
        <v>13130.303037486599</v>
      </c>
      <c r="Q9" s="6"/>
      <c r="R9" s="5" t="s">
        <v>9</v>
      </c>
      <c r="S9" s="6" t="s">
        <v>132</v>
      </c>
      <c r="T9" s="1"/>
    </row>
    <row r="10" spans="1:20" s="5" customFormat="1" x14ac:dyDescent="0.15">
      <c r="A10" s="6" t="s">
        <v>134</v>
      </c>
      <c r="B10" s="1" t="s">
        <v>174</v>
      </c>
      <c r="C10" s="1" t="s">
        <v>412</v>
      </c>
      <c r="D10" s="1" t="s">
        <v>7</v>
      </c>
      <c r="E10" s="7" t="s">
        <v>6</v>
      </c>
      <c r="F10" s="7" t="s">
        <v>5</v>
      </c>
      <c r="G10" s="6" t="s">
        <v>23</v>
      </c>
      <c r="H10" s="6" t="s">
        <v>13</v>
      </c>
      <c r="I10" s="6" t="s">
        <v>12</v>
      </c>
      <c r="J10" s="6" t="s">
        <v>11</v>
      </c>
      <c r="K10" s="6" t="s">
        <v>10</v>
      </c>
      <c r="L10" s="9">
        <v>2.0955444040000001E-3</v>
      </c>
      <c r="M10" s="9">
        <v>1.0138284070000001</v>
      </c>
      <c r="N10" s="9">
        <v>0.2494699074</v>
      </c>
      <c r="O10" s="9">
        <v>0.4527626495</v>
      </c>
      <c r="P10" s="9">
        <v>47622.091544251103</v>
      </c>
      <c r="Q10" s="6"/>
      <c r="R10" s="5" t="s">
        <v>9</v>
      </c>
      <c r="S10" s="6" t="s">
        <v>132</v>
      </c>
      <c r="T10" s="1"/>
    </row>
    <row r="11" spans="1:20" s="5" customFormat="1" x14ac:dyDescent="0.15">
      <c r="A11" s="6" t="s">
        <v>134</v>
      </c>
      <c r="B11" s="1" t="s">
        <v>174</v>
      </c>
      <c r="C11" s="1" t="s">
        <v>412</v>
      </c>
      <c r="D11" s="1" t="s">
        <v>7</v>
      </c>
      <c r="E11" s="7" t="s">
        <v>6</v>
      </c>
      <c r="F11" s="7" t="s">
        <v>5</v>
      </c>
      <c r="G11" s="6" t="s">
        <v>23</v>
      </c>
      <c r="H11" s="6" t="s">
        <v>13</v>
      </c>
      <c r="I11" s="6" t="s">
        <v>12</v>
      </c>
      <c r="J11" s="6" t="s">
        <v>11</v>
      </c>
      <c r="K11" s="6" t="s">
        <v>0</v>
      </c>
      <c r="L11" s="9">
        <v>2.1738529879999999E-3</v>
      </c>
      <c r="M11" s="9">
        <v>0.2225270946</v>
      </c>
      <c r="N11" s="9">
        <v>0.1854839958</v>
      </c>
      <c r="O11" s="9">
        <v>0.55280837319999998</v>
      </c>
      <c r="P11" s="9">
        <v>1220.65631253016</v>
      </c>
      <c r="Q11" s="6"/>
      <c r="R11" s="5" t="s">
        <v>9</v>
      </c>
      <c r="S11" s="6" t="s">
        <v>132</v>
      </c>
      <c r="T11" s="1"/>
    </row>
    <row r="12" spans="1:20" s="5" customFormat="1" x14ac:dyDescent="0.15">
      <c r="A12" s="6" t="s">
        <v>133</v>
      </c>
      <c r="B12" s="1" t="s">
        <v>174</v>
      </c>
      <c r="C12" s="1" t="s">
        <v>412</v>
      </c>
      <c r="D12" s="1" t="s">
        <v>7</v>
      </c>
      <c r="E12" s="7" t="s">
        <v>6</v>
      </c>
      <c r="F12" s="7" t="s">
        <v>5</v>
      </c>
      <c r="G12" s="6" t="s">
        <v>23</v>
      </c>
      <c r="H12" s="6" t="s">
        <v>13</v>
      </c>
      <c r="I12" s="6" t="s">
        <v>12</v>
      </c>
      <c r="J12" s="6" t="s">
        <v>18</v>
      </c>
      <c r="K12" s="6" t="s">
        <v>10</v>
      </c>
      <c r="L12" s="9">
        <v>3.4548707660000001E-3</v>
      </c>
      <c r="M12" s="9">
        <v>1.204436504</v>
      </c>
      <c r="N12" s="9">
        <v>0.14294146930000001</v>
      </c>
      <c r="O12" s="9">
        <v>0.44613276810000002</v>
      </c>
      <c r="P12" s="9">
        <v>32413.3737043482</v>
      </c>
      <c r="Q12" s="6"/>
      <c r="R12" s="5" t="s">
        <v>9</v>
      </c>
      <c r="S12" s="6" t="s">
        <v>132</v>
      </c>
      <c r="T12" s="1"/>
    </row>
    <row r="13" spans="1:20" s="5" customFormat="1" x14ac:dyDescent="0.15">
      <c r="A13" s="6" t="s">
        <v>133</v>
      </c>
      <c r="B13" s="1" t="s">
        <v>174</v>
      </c>
      <c r="C13" s="1" t="s">
        <v>412</v>
      </c>
      <c r="D13" s="1" t="s">
        <v>7</v>
      </c>
      <c r="E13" s="7" t="s">
        <v>6</v>
      </c>
      <c r="F13" s="7" t="s">
        <v>5</v>
      </c>
      <c r="G13" s="6" t="s">
        <v>23</v>
      </c>
      <c r="H13" s="6" t="s">
        <v>13</v>
      </c>
      <c r="I13" s="6" t="s">
        <v>12</v>
      </c>
      <c r="J13" s="6" t="s">
        <v>18</v>
      </c>
      <c r="K13" s="6" t="s">
        <v>0</v>
      </c>
      <c r="L13" s="9">
        <v>1.5073122060000001E-3</v>
      </c>
      <c r="M13" s="9">
        <v>0.99664381820000003</v>
      </c>
      <c r="N13" s="9">
        <v>0.33885726119999998</v>
      </c>
      <c r="O13" s="9">
        <v>0.44217044300000002</v>
      </c>
      <c r="P13" s="9">
        <v>25930.6989634786</v>
      </c>
      <c r="Q13" s="6"/>
      <c r="R13" s="5" t="s">
        <v>9</v>
      </c>
      <c r="S13" s="6" t="s">
        <v>132</v>
      </c>
      <c r="T13" s="1"/>
    </row>
    <row r="14" spans="1:20" s="5" customFormat="1" x14ac:dyDescent="0.15">
      <c r="A14" s="6" t="s">
        <v>131</v>
      </c>
      <c r="B14" s="1" t="s">
        <v>174</v>
      </c>
      <c r="C14" s="1" t="s">
        <v>412</v>
      </c>
      <c r="D14" s="1" t="s">
        <v>7</v>
      </c>
      <c r="E14" s="7" t="s">
        <v>49</v>
      </c>
      <c r="F14" s="7" t="s">
        <v>120</v>
      </c>
      <c r="G14" s="6" t="s">
        <v>15</v>
      </c>
      <c r="H14" s="6" t="s">
        <v>13</v>
      </c>
      <c r="I14" s="6" t="s">
        <v>12</v>
      </c>
      <c r="J14" s="6" t="s">
        <v>18</v>
      </c>
      <c r="K14" s="6" t="s">
        <v>10</v>
      </c>
      <c r="L14" s="9">
        <v>3.3500000000000001E-3</v>
      </c>
      <c r="M14" s="9">
        <v>5.3440208260000004</v>
      </c>
      <c r="N14" s="9">
        <v>0.49991266020000003</v>
      </c>
      <c r="O14" s="9">
        <v>1.247243568</v>
      </c>
      <c r="P14" s="9">
        <v>63745.736977048597</v>
      </c>
      <c r="Q14" s="6"/>
      <c r="R14" s="5" t="s">
        <v>9</v>
      </c>
      <c r="S14" s="6" t="s">
        <v>130</v>
      </c>
      <c r="T14" s="1"/>
    </row>
    <row r="15" spans="1:20" s="5" customFormat="1" x14ac:dyDescent="0.15">
      <c r="A15" s="6" t="s">
        <v>129</v>
      </c>
      <c r="B15" s="1" t="s">
        <v>174</v>
      </c>
      <c r="C15" s="1" t="s">
        <v>412</v>
      </c>
      <c r="D15" s="1" t="s">
        <v>7</v>
      </c>
      <c r="E15" s="7" t="s">
        <v>49</v>
      </c>
      <c r="F15" s="7" t="s">
        <v>120</v>
      </c>
      <c r="G15" s="6" t="s">
        <v>4</v>
      </c>
      <c r="H15" s="6" t="s">
        <v>3</v>
      </c>
      <c r="I15" s="6" t="s">
        <v>2</v>
      </c>
      <c r="J15" s="6" t="s">
        <v>1</v>
      </c>
      <c r="K15" s="6" t="s">
        <v>10</v>
      </c>
      <c r="L15" s="9">
        <v>2.6670000000000001E-3</v>
      </c>
      <c r="M15" s="9">
        <v>0.64894131629999996</v>
      </c>
      <c r="N15" s="9">
        <v>0.304678214</v>
      </c>
      <c r="O15" s="9">
        <v>0.46514249600000002</v>
      </c>
      <c r="P15" s="9">
        <v>23340.928138245701</v>
      </c>
      <c r="Q15" s="6"/>
      <c r="R15" s="5" t="s">
        <v>9</v>
      </c>
      <c r="S15" s="6" t="s">
        <v>128</v>
      </c>
      <c r="T15" s="1"/>
    </row>
    <row r="16" spans="1:20" s="5" customFormat="1" x14ac:dyDescent="0.15">
      <c r="A16" s="6" t="s">
        <v>127</v>
      </c>
      <c r="B16" s="1" t="s">
        <v>174</v>
      </c>
      <c r="C16" s="1" t="s">
        <v>412</v>
      </c>
      <c r="D16" s="1" t="s">
        <v>7</v>
      </c>
      <c r="E16" s="7" t="s">
        <v>49</v>
      </c>
      <c r="F16" s="7" t="s">
        <v>120</v>
      </c>
      <c r="G16" s="6" t="s">
        <v>15</v>
      </c>
      <c r="H16" s="6" t="s">
        <v>13</v>
      </c>
      <c r="I16" s="6" t="s">
        <v>2</v>
      </c>
      <c r="J16" s="6" t="s">
        <v>18</v>
      </c>
      <c r="K16" s="6" t="s">
        <v>10</v>
      </c>
      <c r="L16" s="9">
        <v>2.2079999999999999E-3</v>
      </c>
      <c r="M16" s="9">
        <v>0.4755888251</v>
      </c>
      <c r="N16" s="9">
        <v>0.23640809190000001</v>
      </c>
      <c r="O16" s="9">
        <v>0.4300873362</v>
      </c>
      <c r="P16" s="9">
        <v>58591.503001447803</v>
      </c>
      <c r="Q16" s="6"/>
      <c r="R16" s="5" t="s">
        <v>9</v>
      </c>
      <c r="S16" s="6" t="s">
        <v>126</v>
      </c>
      <c r="T16" s="1"/>
    </row>
    <row r="17" spans="1:20" s="5" customFormat="1" x14ac:dyDescent="0.15">
      <c r="A17" s="6" t="s">
        <v>127</v>
      </c>
      <c r="B17" s="1" t="s">
        <v>174</v>
      </c>
      <c r="C17" s="1" t="s">
        <v>412</v>
      </c>
      <c r="D17" s="1" t="s">
        <v>7</v>
      </c>
      <c r="E17" s="7" t="s">
        <v>49</v>
      </c>
      <c r="F17" s="7" t="s">
        <v>120</v>
      </c>
      <c r="G17" s="6" t="s">
        <v>4</v>
      </c>
      <c r="H17" s="6" t="s">
        <v>13</v>
      </c>
      <c r="I17" s="6" t="s">
        <v>2</v>
      </c>
      <c r="J17" s="6" t="s">
        <v>18</v>
      </c>
      <c r="K17" s="6" t="s">
        <v>0</v>
      </c>
      <c r="L17" s="9">
        <v>1.8519999999999999E-3</v>
      </c>
      <c r="M17" s="9">
        <v>0.91768005249999995</v>
      </c>
      <c r="N17" s="9">
        <v>0.5353905444</v>
      </c>
      <c r="O17" s="9">
        <v>0.73304159199999996</v>
      </c>
      <c r="P17" s="9">
        <v>53214.017084085201</v>
      </c>
      <c r="Q17" s="6"/>
      <c r="R17" s="5" t="s">
        <v>9</v>
      </c>
      <c r="S17" s="6" t="s">
        <v>126</v>
      </c>
      <c r="T17" s="1"/>
    </row>
    <row r="18" spans="1:20" s="5" customFormat="1" x14ac:dyDescent="0.15">
      <c r="A18" s="6" t="s">
        <v>125</v>
      </c>
      <c r="B18" s="1" t="s">
        <v>174</v>
      </c>
      <c r="C18" s="1" t="s">
        <v>412</v>
      </c>
      <c r="D18" s="1" t="s">
        <v>7</v>
      </c>
      <c r="E18" s="7" t="s">
        <v>49</v>
      </c>
      <c r="F18" s="7" t="s">
        <v>120</v>
      </c>
      <c r="G18" s="6" t="s">
        <v>4</v>
      </c>
      <c r="H18" s="6" t="s">
        <v>13</v>
      </c>
      <c r="I18" s="6" t="s">
        <v>2</v>
      </c>
      <c r="J18" s="6" t="s">
        <v>18</v>
      </c>
      <c r="K18" s="6" t="s">
        <v>10</v>
      </c>
      <c r="L18" s="9">
        <v>4.0169999999999997E-3</v>
      </c>
      <c r="M18" s="9">
        <v>0.75907262799999997</v>
      </c>
      <c r="N18" s="9">
        <v>0.3809724263</v>
      </c>
      <c r="O18" s="9">
        <v>0.68038840069999995</v>
      </c>
      <c r="P18" s="9">
        <v>34953.658462856903</v>
      </c>
      <c r="Q18" s="6"/>
      <c r="R18" s="5" t="s">
        <v>9</v>
      </c>
      <c r="S18" s="6" t="s">
        <v>124</v>
      </c>
      <c r="T18" s="1"/>
    </row>
    <row r="19" spans="1:20" s="5" customFormat="1" x14ac:dyDescent="0.15">
      <c r="A19" s="6" t="s">
        <v>125</v>
      </c>
      <c r="B19" s="1" t="s">
        <v>174</v>
      </c>
      <c r="C19" s="1" t="s">
        <v>412</v>
      </c>
      <c r="D19" s="1" t="s">
        <v>7</v>
      </c>
      <c r="E19" s="7" t="s">
        <v>49</v>
      </c>
      <c r="F19" s="7" t="s">
        <v>120</v>
      </c>
      <c r="G19" s="6" t="s">
        <v>4</v>
      </c>
      <c r="H19" s="6" t="s">
        <v>13</v>
      </c>
      <c r="I19" s="6" t="s">
        <v>2</v>
      </c>
      <c r="J19" s="6" t="s">
        <v>18</v>
      </c>
      <c r="K19" s="6" t="s">
        <v>0</v>
      </c>
      <c r="L19" s="9">
        <v>5.8380000000000003E-3</v>
      </c>
      <c r="M19" s="9">
        <v>0.39317640120000003</v>
      </c>
      <c r="N19" s="9">
        <v>0.1651588803</v>
      </c>
      <c r="O19" s="9">
        <v>0.47500064679999998</v>
      </c>
      <c r="P19" s="9">
        <v>42261.100982463198</v>
      </c>
      <c r="Q19" s="6"/>
      <c r="R19" s="5" t="s">
        <v>9</v>
      </c>
      <c r="S19" s="6" t="s">
        <v>124</v>
      </c>
      <c r="T19" s="1"/>
    </row>
    <row r="20" spans="1:20" s="5" customFormat="1" x14ac:dyDescent="0.15">
      <c r="A20" s="6" t="s">
        <v>123</v>
      </c>
      <c r="B20" s="1" t="s">
        <v>174</v>
      </c>
      <c r="C20" s="1" t="s">
        <v>412</v>
      </c>
      <c r="D20" s="1" t="s">
        <v>7</v>
      </c>
      <c r="E20" s="7" t="s">
        <v>49</v>
      </c>
      <c r="F20" s="7" t="s">
        <v>120</v>
      </c>
      <c r="G20" s="6" t="s">
        <v>4</v>
      </c>
      <c r="H20" s="6" t="s">
        <v>3</v>
      </c>
      <c r="I20" s="6" t="s">
        <v>2</v>
      </c>
      <c r="J20" s="6" t="s">
        <v>1</v>
      </c>
      <c r="K20" s="6" t="s">
        <v>10</v>
      </c>
      <c r="L20" s="9">
        <v>3.784E-3</v>
      </c>
      <c r="M20" s="9">
        <v>2.1406814750000001</v>
      </c>
      <c r="N20" s="9">
        <v>0.17967588979999999</v>
      </c>
      <c r="O20" s="9">
        <v>0.35047273509999999</v>
      </c>
      <c r="P20" s="9">
        <v>32809.262238141797</v>
      </c>
      <c r="Q20" s="6"/>
      <c r="R20" s="5" t="s">
        <v>9</v>
      </c>
      <c r="S20" s="6" t="s">
        <v>122</v>
      </c>
      <c r="T20" s="1"/>
    </row>
    <row r="21" spans="1:20" x14ac:dyDescent="0.15">
      <c r="A21" s="6" t="s">
        <v>121</v>
      </c>
      <c r="B21" s="1" t="s">
        <v>174</v>
      </c>
      <c r="C21" s="1" t="s">
        <v>412</v>
      </c>
      <c r="D21" s="1" t="s">
        <v>7</v>
      </c>
      <c r="E21" s="7" t="s">
        <v>49</v>
      </c>
      <c r="F21" s="7" t="s">
        <v>120</v>
      </c>
      <c r="G21" s="6" t="s">
        <v>15</v>
      </c>
      <c r="H21" s="6" t="s">
        <v>13</v>
      </c>
      <c r="I21" s="6" t="s">
        <v>2</v>
      </c>
      <c r="J21" s="6" t="s">
        <v>11</v>
      </c>
      <c r="K21" s="6" t="s">
        <v>10</v>
      </c>
      <c r="L21" s="9">
        <v>1.637E-3</v>
      </c>
      <c r="M21" s="9">
        <v>0.76970008150000002</v>
      </c>
      <c r="N21" s="9">
        <v>0.15220438989999999</v>
      </c>
      <c r="O21" s="9">
        <v>0.28504427440000002</v>
      </c>
      <c r="P21" s="9">
        <v>39720.816223954498</v>
      </c>
      <c r="Q21" s="6"/>
      <c r="R21" s="5" t="s">
        <v>9</v>
      </c>
      <c r="S21" s="6" t="s">
        <v>119</v>
      </c>
    </row>
    <row r="22" spans="1:20" x14ac:dyDescent="0.15">
      <c r="A22" s="6" t="s">
        <v>121</v>
      </c>
      <c r="B22" s="1" t="s">
        <v>174</v>
      </c>
      <c r="C22" s="1" t="s">
        <v>412</v>
      </c>
      <c r="D22" s="1" t="s">
        <v>7</v>
      </c>
      <c r="E22" s="7" t="s">
        <v>49</v>
      </c>
      <c r="F22" s="7" t="s">
        <v>120</v>
      </c>
      <c r="G22" s="6" t="s">
        <v>15</v>
      </c>
      <c r="H22" s="6" t="s">
        <v>13</v>
      </c>
      <c r="I22" s="6" t="s">
        <v>2</v>
      </c>
      <c r="J22" s="6" t="s">
        <v>11</v>
      </c>
      <c r="K22" s="6" t="s">
        <v>0</v>
      </c>
      <c r="L22" s="9">
        <v>3.3310000000000002E-3</v>
      </c>
      <c r="M22" s="9">
        <v>0.93711978269999996</v>
      </c>
      <c r="N22" s="9">
        <v>0.21588829540000001</v>
      </c>
      <c r="O22" s="9">
        <v>0.53234556330000005</v>
      </c>
      <c r="P22" s="9">
        <v>39440.395179184001</v>
      </c>
      <c r="Q22" s="6"/>
      <c r="R22" s="5" t="s">
        <v>9</v>
      </c>
      <c r="S22" s="6" t="s">
        <v>119</v>
      </c>
    </row>
    <row r="23" spans="1:20" x14ac:dyDescent="0.15">
      <c r="A23" s="6" t="s">
        <v>118</v>
      </c>
      <c r="B23" s="1" t="s">
        <v>174</v>
      </c>
      <c r="C23" s="1" t="s">
        <v>412</v>
      </c>
      <c r="D23" s="1" t="s">
        <v>7</v>
      </c>
      <c r="E23" s="7" t="s">
        <v>32</v>
      </c>
      <c r="F23" s="7" t="s">
        <v>87</v>
      </c>
      <c r="G23" s="6" t="s">
        <v>4</v>
      </c>
      <c r="H23" s="6" t="s">
        <v>3</v>
      </c>
      <c r="I23" s="6" t="s">
        <v>2</v>
      </c>
      <c r="J23" s="6" t="s">
        <v>1</v>
      </c>
      <c r="K23" s="6" t="s">
        <v>0</v>
      </c>
      <c r="L23" s="9">
        <v>4.0070000000000001E-3</v>
      </c>
      <c r="M23" s="9">
        <v>2.803522627</v>
      </c>
      <c r="N23" s="9">
        <v>9.1804181240000005E-2</v>
      </c>
      <c r="O23" s="9">
        <v>0.28479826539999997</v>
      </c>
      <c r="P23" s="9">
        <v>27778.178787848599</v>
      </c>
      <c r="Q23" s="6"/>
      <c r="R23" s="5" t="s">
        <v>9</v>
      </c>
      <c r="S23" s="6" t="s">
        <v>117</v>
      </c>
    </row>
    <row r="24" spans="1:20" x14ac:dyDescent="0.15">
      <c r="A24" s="6" t="s">
        <v>116</v>
      </c>
      <c r="B24" s="1" t="s">
        <v>174</v>
      </c>
      <c r="C24" s="1" t="s">
        <v>412</v>
      </c>
      <c r="D24" s="1" t="s">
        <v>7</v>
      </c>
      <c r="E24" s="7" t="s">
        <v>32</v>
      </c>
      <c r="F24" s="7" t="s">
        <v>87</v>
      </c>
      <c r="G24" s="6" t="s">
        <v>4</v>
      </c>
      <c r="H24" s="6" t="s">
        <v>13</v>
      </c>
      <c r="I24" s="6" t="s">
        <v>12</v>
      </c>
      <c r="J24" s="6" t="s">
        <v>18</v>
      </c>
      <c r="K24" s="6" t="s">
        <v>10</v>
      </c>
      <c r="L24" s="9">
        <v>6.0549999999999996E-3</v>
      </c>
      <c r="M24" s="9">
        <v>1.9458479710000001</v>
      </c>
      <c r="N24" s="9">
        <v>0.31110686399999998</v>
      </c>
      <c r="O24" s="9">
        <v>0.69702787560000001</v>
      </c>
      <c r="P24" s="9">
        <v>57203.519573133497</v>
      </c>
      <c r="Q24" s="6"/>
      <c r="R24" s="5" t="s">
        <v>9</v>
      </c>
      <c r="S24" s="6" t="s">
        <v>115</v>
      </c>
    </row>
    <row r="25" spans="1:20" x14ac:dyDescent="0.15">
      <c r="A25" s="6" t="s">
        <v>114</v>
      </c>
      <c r="B25" s="1" t="s">
        <v>174</v>
      </c>
      <c r="C25" s="1" t="s">
        <v>412</v>
      </c>
      <c r="D25" s="1" t="s">
        <v>7</v>
      </c>
      <c r="E25" s="7" t="s">
        <v>32</v>
      </c>
      <c r="F25" s="7" t="s">
        <v>87</v>
      </c>
      <c r="G25" s="6" t="s">
        <v>14</v>
      </c>
      <c r="H25" s="6" t="s">
        <v>3</v>
      </c>
      <c r="I25" s="6" t="s">
        <v>12</v>
      </c>
      <c r="J25" s="6" t="s">
        <v>1</v>
      </c>
      <c r="K25" s="6" t="s">
        <v>10</v>
      </c>
      <c r="L25" s="9">
        <v>1.534E-3</v>
      </c>
      <c r="M25" s="9">
        <v>0.74818481889999999</v>
      </c>
      <c r="N25" s="9">
        <v>0.19364989260000001</v>
      </c>
      <c r="O25" s="9">
        <v>0.40476257119999998</v>
      </c>
      <c r="P25" s="9">
        <v>29031.825811528201</v>
      </c>
      <c r="Q25" s="6"/>
      <c r="R25" s="5" t="s">
        <v>9</v>
      </c>
      <c r="S25" s="6" t="s">
        <v>113</v>
      </c>
    </row>
    <row r="26" spans="1:20" x14ac:dyDescent="0.15">
      <c r="A26" s="6" t="s">
        <v>112</v>
      </c>
      <c r="B26" s="1" t="s">
        <v>174</v>
      </c>
      <c r="C26" s="1" t="s">
        <v>412</v>
      </c>
      <c r="D26" s="1" t="s">
        <v>7</v>
      </c>
      <c r="E26" s="7" t="s">
        <v>32</v>
      </c>
      <c r="F26" s="7" t="s">
        <v>87</v>
      </c>
      <c r="G26" s="6" t="s">
        <v>15</v>
      </c>
      <c r="H26" s="6" t="s">
        <v>3</v>
      </c>
      <c r="I26" s="6" t="s">
        <v>12</v>
      </c>
      <c r="J26" s="6" t="s">
        <v>1</v>
      </c>
      <c r="K26" s="6" t="s">
        <v>0</v>
      </c>
      <c r="L26" s="9">
        <v>6.4570000000000001E-3</v>
      </c>
      <c r="M26" s="9">
        <v>0.31560687479999999</v>
      </c>
      <c r="N26" s="9">
        <v>0.16055756090000001</v>
      </c>
      <c r="O26" s="9">
        <v>0.2931944172</v>
      </c>
      <c r="P26" s="9">
        <v>98.972133448391503</v>
      </c>
      <c r="Q26" s="6"/>
      <c r="R26" s="5" t="s">
        <v>9</v>
      </c>
      <c r="S26" s="6" t="s">
        <v>111</v>
      </c>
    </row>
    <row r="27" spans="1:20" x14ac:dyDescent="0.15">
      <c r="A27" s="6" t="s">
        <v>110</v>
      </c>
      <c r="B27" s="1" t="s">
        <v>174</v>
      </c>
      <c r="C27" s="1" t="s">
        <v>412</v>
      </c>
      <c r="D27" s="1" t="s">
        <v>7</v>
      </c>
      <c r="E27" s="7" t="s">
        <v>32</v>
      </c>
      <c r="F27" s="7" t="s">
        <v>87</v>
      </c>
      <c r="G27" s="6" t="s">
        <v>23</v>
      </c>
      <c r="H27" s="6" t="s">
        <v>3</v>
      </c>
      <c r="I27" s="6" t="s">
        <v>12</v>
      </c>
      <c r="J27" s="6" t="s">
        <v>1</v>
      </c>
      <c r="K27" s="6" t="s">
        <v>10</v>
      </c>
      <c r="L27" s="9">
        <v>1.5659999999999999E-3</v>
      </c>
      <c r="M27" s="9">
        <v>0.98055709960000004</v>
      </c>
      <c r="N27" s="9">
        <v>0.1952496984</v>
      </c>
      <c r="O27" s="9">
        <v>0.38303663440000002</v>
      </c>
      <c r="P27" s="9">
        <v>19629.473133930998</v>
      </c>
      <c r="Q27" s="6"/>
      <c r="R27" s="5" t="s">
        <v>9</v>
      </c>
      <c r="S27" s="6" t="s">
        <v>109</v>
      </c>
    </row>
    <row r="28" spans="1:20" x14ac:dyDescent="0.15">
      <c r="A28" s="6" t="s">
        <v>110</v>
      </c>
      <c r="B28" s="1" t="s">
        <v>174</v>
      </c>
      <c r="C28" s="1" t="s">
        <v>412</v>
      </c>
      <c r="D28" s="1" t="s">
        <v>7</v>
      </c>
      <c r="E28" s="7" t="s">
        <v>32</v>
      </c>
      <c r="F28" s="7" t="s">
        <v>87</v>
      </c>
      <c r="G28" s="6" t="s">
        <v>23</v>
      </c>
      <c r="H28" s="6" t="s">
        <v>3</v>
      </c>
      <c r="I28" s="6" t="s">
        <v>12</v>
      </c>
      <c r="J28" s="6" t="s">
        <v>1</v>
      </c>
      <c r="K28" s="6" t="s">
        <v>0</v>
      </c>
      <c r="L28" s="9">
        <v>3.6600000000000001E-3</v>
      </c>
      <c r="M28" s="9">
        <v>1.1512323280000001</v>
      </c>
      <c r="N28" s="9">
        <v>0.13689508049999999</v>
      </c>
      <c r="O28" s="9">
        <v>0.37939748769999998</v>
      </c>
      <c r="P28" s="9">
        <v>22136.767181290201</v>
      </c>
      <c r="Q28" s="6"/>
      <c r="R28" s="5" t="s">
        <v>9</v>
      </c>
      <c r="S28" s="6" t="s">
        <v>109</v>
      </c>
    </row>
    <row r="29" spans="1:20" x14ac:dyDescent="0.15">
      <c r="A29" s="6" t="s">
        <v>108</v>
      </c>
      <c r="B29" s="1" t="s">
        <v>174</v>
      </c>
      <c r="C29" s="1" t="s">
        <v>412</v>
      </c>
      <c r="D29" s="1" t="s">
        <v>7</v>
      </c>
      <c r="E29" s="7" t="s">
        <v>32</v>
      </c>
      <c r="F29" s="7" t="s">
        <v>87</v>
      </c>
      <c r="G29" s="6" t="s">
        <v>4</v>
      </c>
      <c r="H29" s="6" t="s">
        <v>13</v>
      </c>
      <c r="I29" s="6" t="s">
        <v>2</v>
      </c>
      <c r="J29" s="6" t="s">
        <v>18</v>
      </c>
      <c r="K29" s="6" t="s">
        <v>10</v>
      </c>
      <c r="L29" s="9">
        <v>3.0684819019999998E-4</v>
      </c>
      <c r="M29" s="9">
        <v>1.183821115</v>
      </c>
      <c r="N29" s="9">
        <v>0.22013803300000001</v>
      </c>
      <c r="O29" s="9">
        <v>0.3415321046</v>
      </c>
      <c r="P29" s="9">
        <v>61822.219134058498</v>
      </c>
      <c r="Q29" s="6"/>
      <c r="R29" s="5" t="s">
        <v>9</v>
      </c>
      <c r="S29" s="6" t="s">
        <v>107</v>
      </c>
    </row>
    <row r="30" spans="1:20" x14ac:dyDescent="0.15">
      <c r="A30" s="6" t="s">
        <v>106</v>
      </c>
      <c r="B30" s="1" t="s">
        <v>174</v>
      </c>
      <c r="C30" s="1" t="s">
        <v>412</v>
      </c>
      <c r="D30" s="1" t="s">
        <v>7</v>
      </c>
      <c r="E30" s="7" t="s">
        <v>32</v>
      </c>
      <c r="F30" s="7" t="s">
        <v>87</v>
      </c>
      <c r="G30" s="6" t="s">
        <v>14</v>
      </c>
      <c r="H30" s="6" t="s">
        <v>13</v>
      </c>
      <c r="I30" s="6" t="s">
        <v>12</v>
      </c>
      <c r="J30" s="6" t="s">
        <v>18</v>
      </c>
      <c r="K30" s="6" t="s">
        <v>10</v>
      </c>
      <c r="L30" s="9">
        <v>2.0890000000000001E-3</v>
      </c>
      <c r="M30" s="9">
        <v>1.1325811800000001</v>
      </c>
      <c r="N30" s="9">
        <v>0.2114454754</v>
      </c>
      <c r="O30" s="9">
        <v>0.54202684329999995</v>
      </c>
      <c r="P30" s="9">
        <v>29279.2561451492</v>
      </c>
      <c r="Q30" s="6"/>
      <c r="R30" s="5" t="s">
        <v>9</v>
      </c>
      <c r="S30" s="6" t="s">
        <v>105</v>
      </c>
    </row>
    <row r="31" spans="1:20" x14ac:dyDescent="0.15">
      <c r="A31" s="6" t="s">
        <v>106</v>
      </c>
      <c r="B31" s="1" t="s">
        <v>174</v>
      </c>
      <c r="C31" s="1" t="s">
        <v>412</v>
      </c>
      <c r="D31" s="1" t="s">
        <v>7</v>
      </c>
      <c r="E31" s="7" t="s">
        <v>32</v>
      </c>
      <c r="F31" s="7" t="s">
        <v>87</v>
      </c>
      <c r="G31" s="6" t="s">
        <v>14</v>
      </c>
      <c r="H31" s="6" t="s">
        <v>13</v>
      </c>
      <c r="I31" s="6" t="s">
        <v>12</v>
      </c>
      <c r="J31" s="6" t="s">
        <v>18</v>
      </c>
      <c r="K31" s="6" t="s">
        <v>0</v>
      </c>
      <c r="L31" s="9">
        <v>4.5599999999999998E-3</v>
      </c>
      <c r="M31" s="9">
        <v>0.92891971039999999</v>
      </c>
      <c r="N31" s="9">
        <v>0.16513597969999999</v>
      </c>
      <c r="O31" s="9">
        <v>0.33129690750000002</v>
      </c>
      <c r="P31" s="9">
        <v>41436.333203726601</v>
      </c>
      <c r="Q31" s="6"/>
      <c r="R31" s="5" t="s">
        <v>9</v>
      </c>
      <c r="S31" s="6" t="s">
        <v>105</v>
      </c>
    </row>
    <row r="32" spans="1:20" x14ac:dyDescent="0.15">
      <c r="A32" s="6" t="s">
        <v>104</v>
      </c>
      <c r="B32" s="1" t="s">
        <v>174</v>
      </c>
      <c r="C32" s="1" t="s">
        <v>412</v>
      </c>
      <c r="D32" s="1" t="s">
        <v>7</v>
      </c>
      <c r="E32" s="7" t="s">
        <v>32</v>
      </c>
      <c r="F32" s="7" t="s">
        <v>87</v>
      </c>
      <c r="G32" s="6" t="s">
        <v>4</v>
      </c>
      <c r="H32" s="6" t="s">
        <v>3</v>
      </c>
      <c r="I32" s="6" t="s">
        <v>12</v>
      </c>
      <c r="J32" s="6" t="s">
        <v>1</v>
      </c>
      <c r="K32" s="6" t="s">
        <v>10</v>
      </c>
      <c r="L32" s="9">
        <v>3.4550000000000002E-3</v>
      </c>
      <c r="M32" s="9">
        <v>1.409159861</v>
      </c>
      <c r="N32" s="9">
        <v>0.1840957906</v>
      </c>
      <c r="O32" s="9">
        <v>0.30638660029999998</v>
      </c>
      <c r="P32" s="9">
        <v>48265.410411665602</v>
      </c>
      <c r="Q32" s="6"/>
      <c r="R32" s="5" t="s">
        <v>9</v>
      </c>
      <c r="S32" s="6" t="s">
        <v>103</v>
      </c>
    </row>
    <row r="33" spans="1:19" x14ac:dyDescent="0.15">
      <c r="A33" s="6" t="s">
        <v>104</v>
      </c>
      <c r="B33" s="1" t="s">
        <v>174</v>
      </c>
      <c r="C33" s="1" t="s">
        <v>412</v>
      </c>
      <c r="D33" s="1" t="s">
        <v>7</v>
      </c>
      <c r="E33" s="7" t="s">
        <v>32</v>
      </c>
      <c r="F33" s="7" t="s">
        <v>87</v>
      </c>
      <c r="G33" s="6" t="s">
        <v>4</v>
      </c>
      <c r="H33" s="6" t="s">
        <v>3</v>
      </c>
      <c r="I33" s="6" t="s">
        <v>12</v>
      </c>
      <c r="J33" s="6" t="s">
        <v>1</v>
      </c>
      <c r="K33" s="6" t="s">
        <v>0</v>
      </c>
      <c r="L33" s="9">
        <v>7.4869999999999997E-3</v>
      </c>
      <c r="M33" s="9">
        <v>1.248276331</v>
      </c>
      <c r="N33" s="9">
        <v>0.1113738755</v>
      </c>
      <c r="O33" s="9">
        <v>0.41658350360000002</v>
      </c>
      <c r="P33" s="9">
        <v>24907.986917845199</v>
      </c>
      <c r="Q33" s="6"/>
      <c r="R33" s="5" t="s">
        <v>9</v>
      </c>
      <c r="S33" s="6" t="s">
        <v>103</v>
      </c>
    </row>
    <row r="34" spans="1:19" x14ac:dyDescent="0.15">
      <c r="A34" s="6" t="s">
        <v>102</v>
      </c>
      <c r="B34" s="1" t="s">
        <v>174</v>
      </c>
      <c r="C34" s="1" t="s">
        <v>412</v>
      </c>
      <c r="D34" s="1" t="s">
        <v>7</v>
      </c>
      <c r="E34" s="7" t="s">
        <v>32</v>
      </c>
      <c r="F34" s="7" t="s">
        <v>87</v>
      </c>
      <c r="G34" s="6" t="s">
        <v>4</v>
      </c>
      <c r="H34" s="6" t="s">
        <v>3</v>
      </c>
      <c r="I34" s="6" t="s">
        <v>2</v>
      </c>
      <c r="J34" s="6" t="s">
        <v>1</v>
      </c>
      <c r="K34" s="6" t="s">
        <v>10</v>
      </c>
      <c r="L34" s="9">
        <v>4.3920000000000001E-3</v>
      </c>
      <c r="M34" s="9">
        <v>4.1557239189999997</v>
      </c>
      <c r="N34" s="9">
        <v>0.47726626420000001</v>
      </c>
      <c r="O34" s="9">
        <v>0.99560705250000003</v>
      </c>
      <c r="P34" s="9">
        <v>70612.928443879297</v>
      </c>
      <c r="Q34" s="6"/>
      <c r="R34" s="5" t="s">
        <v>9</v>
      </c>
      <c r="S34" s="6" t="s">
        <v>101</v>
      </c>
    </row>
    <row r="35" spans="1:19" x14ac:dyDescent="0.15">
      <c r="A35" s="6" t="s">
        <v>102</v>
      </c>
      <c r="B35" s="1" t="s">
        <v>174</v>
      </c>
      <c r="C35" s="1" t="s">
        <v>412</v>
      </c>
      <c r="D35" s="1" t="s">
        <v>7</v>
      </c>
      <c r="E35" s="7" t="s">
        <v>32</v>
      </c>
      <c r="F35" s="7" t="s">
        <v>87</v>
      </c>
      <c r="G35" s="6" t="s">
        <v>4</v>
      </c>
      <c r="H35" s="6" t="s">
        <v>3</v>
      </c>
      <c r="I35" s="6" t="s">
        <v>2</v>
      </c>
      <c r="J35" s="6" t="s">
        <v>1</v>
      </c>
      <c r="K35" s="6" t="s">
        <v>0</v>
      </c>
      <c r="L35" s="9">
        <v>4.3769999999999998E-3</v>
      </c>
      <c r="M35" s="9">
        <v>0.8672776847</v>
      </c>
      <c r="N35" s="9">
        <v>0.62425087369999999</v>
      </c>
      <c r="O35" s="9">
        <v>0.8798094971</v>
      </c>
      <c r="P35" s="9">
        <v>43795.169050913202</v>
      </c>
      <c r="Q35" s="6"/>
      <c r="R35" s="5" t="s">
        <v>9</v>
      </c>
      <c r="S35" s="6" t="s">
        <v>101</v>
      </c>
    </row>
    <row r="36" spans="1:19" x14ac:dyDescent="0.15">
      <c r="A36" s="6" t="s">
        <v>100</v>
      </c>
      <c r="B36" s="1" t="s">
        <v>174</v>
      </c>
      <c r="C36" s="1" t="s">
        <v>412</v>
      </c>
      <c r="D36" s="1" t="s">
        <v>7</v>
      </c>
      <c r="E36" s="7" t="s">
        <v>32</v>
      </c>
      <c r="F36" s="7" t="s">
        <v>87</v>
      </c>
      <c r="G36" s="6" t="s">
        <v>15</v>
      </c>
      <c r="H36" s="6" t="s">
        <v>3</v>
      </c>
      <c r="I36" s="6" t="s">
        <v>2</v>
      </c>
      <c r="J36" s="6" t="s">
        <v>1</v>
      </c>
      <c r="K36" s="6" t="s">
        <v>10</v>
      </c>
      <c r="L36" s="9">
        <v>2.421E-3</v>
      </c>
      <c r="M36" s="9">
        <v>0.95019197259999999</v>
      </c>
      <c r="N36" s="9">
        <v>0.1713342615</v>
      </c>
      <c r="O36" s="9">
        <v>0.36137005449999998</v>
      </c>
      <c r="P36" s="9">
        <v>40496.0979359669</v>
      </c>
      <c r="Q36" s="6"/>
      <c r="R36" s="5" t="s">
        <v>9</v>
      </c>
      <c r="S36" s="6" t="s">
        <v>99</v>
      </c>
    </row>
    <row r="37" spans="1:19" x14ac:dyDescent="0.15">
      <c r="A37" s="6" t="s">
        <v>98</v>
      </c>
      <c r="B37" s="1" t="s">
        <v>174</v>
      </c>
      <c r="C37" s="1" t="s">
        <v>412</v>
      </c>
      <c r="D37" s="1" t="s">
        <v>7</v>
      </c>
      <c r="E37" s="7" t="s">
        <v>32</v>
      </c>
      <c r="F37" s="7" t="s">
        <v>87</v>
      </c>
      <c r="G37" s="6" t="s">
        <v>14</v>
      </c>
      <c r="H37" s="6" t="s">
        <v>13</v>
      </c>
      <c r="I37" s="6" t="s">
        <v>2</v>
      </c>
      <c r="J37" s="6" t="s">
        <v>18</v>
      </c>
      <c r="K37" s="6" t="s">
        <v>0</v>
      </c>
      <c r="L37" s="9">
        <v>6.5370000000000003E-3</v>
      </c>
      <c r="M37" s="9">
        <v>1.41970021</v>
      </c>
      <c r="N37" s="9">
        <v>0.16746383919999999</v>
      </c>
      <c r="O37" s="9">
        <v>0.42166334170000003</v>
      </c>
      <c r="P37" s="9">
        <v>40974.463247634099</v>
      </c>
      <c r="Q37" s="6"/>
      <c r="R37" s="5" t="s">
        <v>9</v>
      </c>
      <c r="S37" s="6" t="s">
        <v>97</v>
      </c>
    </row>
    <row r="38" spans="1:19" x14ac:dyDescent="0.15">
      <c r="A38" s="6" t="s">
        <v>96</v>
      </c>
      <c r="B38" s="1" t="s">
        <v>174</v>
      </c>
      <c r="C38" s="1" t="s">
        <v>412</v>
      </c>
      <c r="D38" s="1" t="s">
        <v>7</v>
      </c>
      <c r="E38" s="7" t="s">
        <v>32</v>
      </c>
      <c r="F38" s="7" t="s">
        <v>87</v>
      </c>
      <c r="G38" s="6" t="s">
        <v>4</v>
      </c>
      <c r="H38" s="6" t="s">
        <v>13</v>
      </c>
      <c r="I38" s="6" t="s">
        <v>2</v>
      </c>
      <c r="J38" s="6" t="s">
        <v>18</v>
      </c>
      <c r="K38" s="6" t="s">
        <v>10</v>
      </c>
      <c r="L38" s="9">
        <v>2.4610000000000001E-3</v>
      </c>
      <c r="M38" s="9">
        <v>0.68806993809999994</v>
      </c>
      <c r="N38" s="9">
        <v>0.1999416785</v>
      </c>
      <c r="O38" s="9">
        <v>0.3704504931</v>
      </c>
      <c r="P38" s="9">
        <v>63886.5121409368</v>
      </c>
      <c r="Q38" s="6"/>
      <c r="R38" s="5" t="s">
        <v>9</v>
      </c>
      <c r="S38" s="6" t="s">
        <v>95</v>
      </c>
    </row>
    <row r="39" spans="1:19" x14ac:dyDescent="0.15">
      <c r="A39" s="6" t="s">
        <v>96</v>
      </c>
      <c r="B39" s="1" t="s">
        <v>174</v>
      </c>
      <c r="C39" s="1" t="s">
        <v>412</v>
      </c>
      <c r="D39" s="1" t="s">
        <v>7</v>
      </c>
      <c r="E39" s="7" t="s">
        <v>32</v>
      </c>
      <c r="F39" s="7" t="s">
        <v>87</v>
      </c>
      <c r="G39" s="6" t="s">
        <v>4</v>
      </c>
      <c r="H39" s="6" t="s">
        <v>13</v>
      </c>
      <c r="I39" s="6" t="s">
        <v>2</v>
      </c>
      <c r="J39" s="6" t="s">
        <v>18</v>
      </c>
      <c r="K39" s="6" t="s">
        <v>0</v>
      </c>
      <c r="L39" s="9">
        <v>9.2259999999999998E-3</v>
      </c>
      <c r="M39" s="9">
        <v>0.98867362569999995</v>
      </c>
      <c r="N39" s="9">
        <v>0.1101376364</v>
      </c>
      <c r="O39" s="9">
        <v>0.43210211389999997</v>
      </c>
      <c r="P39" s="9">
        <v>10672.4950568516</v>
      </c>
      <c r="Q39" s="6"/>
      <c r="R39" s="5" t="s">
        <v>9</v>
      </c>
      <c r="S39" s="6" t="s">
        <v>95</v>
      </c>
    </row>
    <row r="40" spans="1:19" x14ac:dyDescent="0.15">
      <c r="A40" s="6" t="s">
        <v>94</v>
      </c>
      <c r="B40" s="1" t="s">
        <v>174</v>
      </c>
      <c r="C40" s="1" t="s">
        <v>412</v>
      </c>
      <c r="D40" s="1" t="s">
        <v>7</v>
      </c>
      <c r="E40" s="7" t="s">
        <v>32</v>
      </c>
      <c r="F40" s="7" t="s">
        <v>87</v>
      </c>
      <c r="G40" s="6" t="s">
        <v>4</v>
      </c>
      <c r="H40" s="6" t="s">
        <v>3</v>
      </c>
      <c r="I40" s="6" t="s">
        <v>2</v>
      </c>
      <c r="J40" s="6" t="s">
        <v>1</v>
      </c>
      <c r="K40" s="6" t="s">
        <v>10</v>
      </c>
      <c r="L40" s="9">
        <v>7.6829999999999997E-3</v>
      </c>
      <c r="M40" s="9">
        <v>1.2251350729999999</v>
      </c>
      <c r="N40" s="9">
        <v>0.38274961320000001</v>
      </c>
      <c r="O40" s="9">
        <v>0.71837126770000004</v>
      </c>
      <c r="P40" s="9">
        <v>59234.821868862302</v>
      </c>
      <c r="Q40" s="6"/>
      <c r="R40" s="5" t="s">
        <v>9</v>
      </c>
      <c r="S40" s="6" t="s">
        <v>93</v>
      </c>
    </row>
    <row r="41" spans="1:19" x14ac:dyDescent="0.15">
      <c r="A41" s="6" t="s">
        <v>94</v>
      </c>
      <c r="B41" s="1" t="s">
        <v>174</v>
      </c>
      <c r="C41" s="1" t="s">
        <v>412</v>
      </c>
      <c r="D41" s="1" t="s">
        <v>7</v>
      </c>
      <c r="E41" s="7" t="s">
        <v>32</v>
      </c>
      <c r="F41" s="7" t="s">
        <v>87</v>
      </c>
      <c r="G41" s="6" t="s">
        <v>4</v>
      </c>
      <c r="H41" s="6" t="s">
        <v>3</v>
      </c>
      <c r="I41" s="6" t="s">
        <v>2</v>
      </c>
      <c r="J41" s="6" t="s">
        <v>1</v>
      </c>
      <c r="K41" s="6" t="s">
        <v>0</v>
      </c>
      <c r="L41" s="9">
        <v>9.0900000000000009E-3</v>
      </c>
      <c r="M41" s="9">
        <v>1.0849648599999999</v>
      </c>
      <c r="N41" s="9">
        <v>0.16268461309999999</v>
      </c>
      <c r="O41" s="9">
        <v>0.57758424330000002</v>
      </c>
      <c r="P41" s="9">
        <v>24660.556584224199</v>
      </c>
      <c r="Q41" s="6"/>
      <c r="R41" s="5" t="s">
        <v>9</v>
      </c>
      <c r="S41" s="6" t="s">
        <v>93</v>
      </c>
    </row>
    <row r="42" spans="1:19" x14ac:dyDescent="0.15">
      <c r="A42" s="6" t="s">
        <v>92</v>
      </c>
      <c r="B42" s="1" t="s">
        <v>174</v>
      </c>
      <c r="C42" s="1" t="s">
        <v>412</v>
      </c>
      <c r="D42" s="1" t="s">
        <v>7</v>
      </c>
      <c r="E42" s="7" t="s">
        <v>32</v>
      </c>
      <c r="F42" s="7" t="s">
        <v>87</v>
      </c>
      <c r="G42" s="6" t="s">
        <v>15</v>
      </c>
      <c r="H42" s="6" t="s">
        <v>3</v>
      </c>
      <c r="I42" s="6" t="s">
        <v>12</v>
      </c>
      <c r="J42" s="6" t="s">
        <v>1</v>
      </c>
      <c r="K42" s="6" t="s">
        <v>10</v>
      </c>
      <c r="L42" s="9">
        <v>6.019E-3</v>
      </c>
      <c r="M42" s="9">
        <v>0.72181034909999997</v>
      </c>
      <c r="N42" s="9">
        <v>0.15513082540000001</v>
      </c>
      <c r="O42" s="9">
        <v>0.33107528460000002</v>
      </c>
      <c r="P42" s="9">
        <v>33469.076461131102</v>
      </c>
      <c r="Q42" s="6"/>
      <c r="R42" s="5" t="s">
        <v>9</v>
      </c>
      <c r="S42" s="6" t="s">
        <v>91</v>
      </c>
    </row>
    <row r="43" spans="1:19" x14ac:dyDescent="0.15">
      <c r="A43" s="6" t="s">
        <v>92</v>
      </c>
      <c r="B43" s="1" t="s">
        <v>174</v>
      </c>
      <c r="C43" s="1" t="s">
        <v>412</v>
      </c>
      <c r="D43" s="1" t="s">
        <v>7</v>
      </c>
      <c r="E43" s="7" t="s">
        <v>32</v>
      </c>
      <c r="F43" s="7" t="s">
        <v>87</v>
      </c>
      <c r="G43" s="6" t="s">
        <v>15</v>
      </c>
      <c r="H43" s="6" t="s">
        <v>3</v>
      </c>
      <c r="I43" s="6" t="s">
        <v>12</v>
      </c>
      <c r="J43" s="6" t="s">
        <v>1</v>
      </c>
      <c r="K43" s="6" t="s">
        <v>0</v>
      </c>
      <c r="L43" s="9">
        <v>5.4279999999999997E-3</v>
      </c>
      <c r="M43" s="9">
        <v>0.57578346449999995</v>
      </c>
      <c r="N43" s="9">
        <v>0.18701398820000001</v>
      </c>
      <c r="O43" s="9">
        <v>0.40054392239999997</v>
      </c>
      <c r="P43" s="9">
        <v>16742.7859083529</v>
      </c>
      <c r="Q43" s="6"/>
      <c r="R43" s="5" t="s">
        <v>9</v>
      </c>
      <c r="S43" s="6" t="s">
        <v>91</v>
      </c>
    </row>
    <row r="44" spans="1:19" x14ac:dyDescent="0.15">
      <c r="A44" s="6" t="s">
        <v>90</v>
      </c>
      <c r="B44" s="1" t="s">
        <v>174</v>
      </c>
      <c r="C44" s="1" t="s">
        <v>412</v>
      </c>
      <c r="D44" s="1" t="s">
        <v>7</v>
      </c>
      <c r="E44" s="7" t="s">
        <v>32</v>
      </c>
      <c r="F44" s="7" t="s">
        <v>87</v>
      </c>
      <c r="G44" s="6" t="s">
        <v>15</v>
      </c>
      <c r="H44" s="6" t="s">
        <v>13</v>
      </c>
      <c r="I44" s="6" t="s">
        <v>12</v>
      </c>
      <c r="J44" s="6" t="s">
        <v>18</v>
      </c>
      <c r="K44" s="6" t="s">
        <v>10</v>
      </c>
      <c r="L44" s="9">
        <v>3.5270000000000002E-3</v>
      </c>
      <c r="M44" s="9">
        <v>0.76901299229999998</v>
      </c>
      <c r="N44" s="9">
        <v>0.34277679109999998</v>
      </c>
      <c r="O44" s="9">
        <v>0.47085765190000001</v>
      </c>
      <c r="P44" s="9">
        <v>28157.5719660674</v>
      </c>
      <c r="Q44" s="6"/>
      <c r="R44" s="5" t="s">
        <v>9</v>
      </c>
      <c r="S44" s="6" t="s">
        <v>89</v>
      </c>
    </row>
    <row r="45" spans="1:19" x14ac:dyDescent="0.15">
      <c r="A45" s="6" t="s">
        <v>90</v>
      </c>
      <c r="B45" s="1" t="s">
        <v>174</v>
      </c>
      <c r="C45" s="1" t="s">
        <v>412</v>
      </c>
      <c r="D45" s="1" t="s">
        <v>7</v>
      </c>
      <c r="E45" s="7" t="s">
        <v>32</v>
      </c>
      <c r="F45" s="7" t="s">
        <v>87</v>
      </c>
      <c r="G45" s="6" t="s">
        <v>15</v>
      </c>
      <c r="H45" s="6" t="s">
        <v>13</v>
      </c>
      <c r="I45" s="6" t="s">
        <v>12</v>
      </c>
      <c r="J45" s="6" t="s">
        <v>18</v>
      </c>
      <c r="K45" s="6" t="s">
        <v>0</v>
      </c>
      <c r="L45" s="9">
        <v>5.7559999999999998E-3</v>
      </c>
      <c r="M45" s="9">
        <v>0.46544880039999997</v>
      </c>
      <c r="N45" s="9">
        <v>0.27394801800000002</v>
      </c>
      <c r="O45" s="9">
        <v>0.39000480830000001</v>
      </c>
      <c r="P45" s="9">
        <v>13922.080105073701</v>
      </c>
      <c r="Q45" s="6"/>
      <c r="R45" s="5" t="s">
        <v>9</v>
      </c>
      <c r="S45" s="6" t="s">
        <v>89</v>
      </c>
    </row>
    <row r="46" spans="1:19" x14ac:dyDescent="0.15">
      <c r="A46" s="6" t="s">
        <v>88</v>
      </c>
      <c r="B46" s="1" t="s">
        <v>174</v>
      </c>
      <c r="C46" s="1" t="s">
        <v>412</v>
      </c>
      <c r="D46" s="1" t="s">
        <v>7</v>
      </c>
      <c r="E46" s="7" t="s">
        <v>32</v>
      </c>
      <c r="F46" s="7" t="s">
        <v>87</v>
      </c>
      <c r="G46" s="6" t="s">
        <v>14</v>
      </c>
      <c r="H46" s="6" t="s">
        <v>13</v>
      </c>
      <c r="I46" s="6" t="s">
        <v>2</v>
      </c>
      <c r="J46" s="6" t="s">
        <v>11</v>
      </c>
      <c r="K46" s="6" t="s">
        <v>10</v>
      </c>
      <c r="L46" s="9">
        <v>2.1389999999999998E-3</v>
      </c>
      <c r="M46" s="9">
        <v>0.56554009719999998</v>
      </c>
      <c r="N46" s="9">
        <v>0.33548528750000001</v>
      </c>
      <c r="O46" s="9">
        <v>0.55493263950000005</v>
      </c>
      <c r="P46" s="9">
        <v>4833.1391833964499</v>
      </c>
      <c r="Q46" s="6"/>
      <c r="R46" s="5" t="s">
        <v>9</v>
      </c>
      <c r="S46" s="6" t="s">
        <v>86</v>
      </c>
    </row>
    <row r="47" spans="1:19" x14ac:dyDescent="0.15">
      <c r="A47" s="6" t="s">
        <v>88</v>
      </c>
      <c r="B47" s="1" t="s">
        <v>174</v>
      </c>
      <c r="C47" s="1" t="s">
        <v>412</v>
      </c>
      <c r="D47" s="1" t="s">
        <v>7</v>
      </c>
      <c r="E47" s="7" t="s">
        <v>32</v>
      </c>
      <c r="F47" s="7" t="s">
        <v>87</v>
      </c>
      <c r="G47" s="6" t="s">
        <v>14</v>
      </c>
      <c r="H47" s="6" t="s">
        <v>13</v>
      </c>
      <c r="I47" s="6" t="s">
        <v>2</v>
      </c>
      <c r="J47" s="6" t="s">
        <v>11</v>
      </c>
      <c r="K47" s="6" t="s">
        <v>0</v>
      </c>
      <c r="L47" s="9">
        <v>1.786E-3</v>
      </c>
      <c r="M47" s="9">
        <v>0.35800222900000001</v>
      </c>
      <c r="N47" s="9">
        <v>9.8216692219999999E-2</v>
      </c>
      <c r="O47" s="9">
        <v>0.27571744929999997</v>
      </c>
      <c r="P47" s="9">
        <v>15060.2596397302</v>
      </c>
      <c r="Q47" s="6"/>
      <c r="R47" s="5" t="s">
        <v>9</v>
      </c>
      <c r="S47" s="6" t="s">
        <v>86</v>
      </c>
    </row>
    <row r="48" spans="1:19" x14ac:dyDescent="0.15">
      <c r="A48" s="6" t="s">
        <v>85</v>
      </c>
      <c r="B48" s="1" t="s">
        <v>174</v>
      </c>
      <c r="C48" s="1" t="s">
        <v>412</v>
      </c>
      <c r="D48" s="1" t="s">
        <v>7</v>
      </c>
      <c r="E48" s="7" t="s">
        <v>56</v>
      </c>
      <c r="F48" s="7" t="s">
        <v>55</v>
      </c>
      <c r="G48" s="6" t="s">
        <v>14</v>
      </c>
      <c r="H48" s="6" t="s">
        <v>13</v>
      </c>
      <c r="I48" s="6" t="s">
        <v>2</v>
      </c>
      <c r="J48" s="6" t="s">
        <v>18</v>
      </c>
      <c r="K48" s="6" t="s">
        <v>10</v>
      </c>
      <c r="L48" s="9">
        <v>2.9989999999999999E-3</v>
      </c>
      <c r="M48" s="9">
        <v>0.40363409709999998</v>
      </c>
      <c r="N48" s="9">
        <v>0.3334512369</v>
      </c>
      <c r="O48" s="9">
        <v>0.50502285219999998</v>
      </c>
      <c r="P48" s="9">
        <v>14977.7828618566</v>
      </c>
      <c r="Q48" s="6"/>
      <c r="R48" s="5" t="s">
        <v>9</v>
      </c>
      <c r="S48" s="6" t="s">
        <v>84</v>
      </c>
    </row>
    <row r="49" spans="1:19" x14ac:dyDescent="0.15">
      <c r="A49" s="6" t="s">
        <v>85</v>
      </c>
      <c r="B49" s="1" t="s">
        <v>174</v>
      </c>
      <c r="C49" s="1" t="s">
        <v>412</v>
      </c>
      <c r="D49" s="1" t="s">
        <v>7</v>
      </c>
      <c r="E49" s="7" t="s">
        <v>56</v>
      </c>
      <c r="F49" s="7" t="s">
        <v>55</v>
      </c>
      <c r="G49" s="6" t="s">
        <v>14</v>
      </c>
      <c r="H49" s="6" t="s">
        <v>13</v>
      </c>
      <c r="I49" s="6" t="s">
        <v>2</v>
      </c>
      <c r="J49" s="6" t="s">
        <v>18</v>
      </c>
      <c r="K49" s="6" t="s">
        <v>10</v>
      </c>
      <c r="L49" s="9">
        <v>2.2550000000000001E-3</v>
      </c>
      <c r="M49" s="9">
        <v>0.35303472349999998</v>
      </c>
      <c r="N49" s="9">
        <v>0.25123974739999999</v>
      </c>
      <c r="O49" s="9">
        <v>0.49202870389999998</v>
      </c>
      <c r="P49" s="9">
        <v>15241.708551052299</v>
      </c>
      <c r="Q49" s="6"/>
      <c r="R49" s="5" t="s">
        <v>9</v>
      </c>
      <c r="S49" s="6" t="s">
        <v>84</v>
      </c>
    </row>
    <row r="50" spans="1:19" x14ac:dyDescent="0.15">
      <c r="A50" s="6" t="s">
        <v>83</v>
      </c>
      <c r="B50" s="1" t="s">
        <v>174</v>
      </c>
      <c r="C50" s="1" t="s">
        <v>412</v>
      </c>
      <c r="D50" s="1" t="s">
        <v>7</v>
      </c>
      <c r="E50" s="7" t="s">
        <v>56</v>
      </c>
      <c r="F50" s="7" t="s">
        <v>55</v>
      </c>
      <c r="G50" s="6" t="s">
        <v>4</v>
      </c>
      <c r="H50" s="6" t="s">
        <v>13</v>
      </c>
      <c r="I50" s="6" t="s">
        <v>12</v>
      </c>
      <c r="J50" s="6" t="s">
        <v>18</v>
      </c>
      <c r="K50" s="6" t="s">
        <v>10</v>
      </c>
      <c r="L50" s="9">
        <v>2.7699999999999999E-3</v>
      </c>
      <c r="M50" s="9">
        <v>0.87572215099999995</v>
      </c>
      <c r="N50" s="9">
        <v>0.50595152460000004</v>
      </c>
      <c r="O50" s="9">
        <v>0.82639949469999996</v>
      </c>
      <c r="P50" s="9">
        <v>73965.174397097901</v>
      </c>
      <c r="Q50" s="6"/>
      <c r="R50" s="5" t="s">
        <v>9</v>
      </c>
      <c r="S50" s="6" t="s">
        <v>82</v>
      </c>
    </row>
    <row r="51" spans="1:19" x14ac:dyDescent="0.15">
      <c r="A51" s="6" t="s">
        <v>81</v>
      </c>
      <c r="B51" s="1" t="s">
        <v>174</v>
      </c>
      <c r="C51" s="1" t="s">
        <v>412</v>
      </c>
      <c r="D51" s="1" t="s">
        <v>7</v>
      </c>
      <c r="E51" s="7" t="s">
        <v>56</v>
      </c>
      <c r="F51" s="7" t="s">
        <v>55</v>
      </c>
      <c r="G51" s="6" t="s">
        <v>4</v>
      </c>
      <c r="H51" s="6" t="s">
        <v>3</v>
      </c>
      <c r="I51" s="6" t="s">
        <v>2</v>
      </c>
      <c r="J51" s="6" t="s">
        <v>1</v>
      </c>
      <c r="K51" s="6" t="s">
        <v>10</v>
      </c>
      <c r="L51" s="9">
        <v>3.0010000000000002E-3</v>
      </c>
      <c r="M51" s="9">
        <v>0.86420384610000001</v>
      </c>
      <c r="N51" s="9">
        <v>0.2041669857</v>
      </c>
      <c r="O51" s="9">
        <v>0.47498731160000002</v>
      </c>
      <c r="P51" s="9">
        <v>38500.1599114243</v>
      </c>
      <c r="Q51" s="6"/>
      <c r="R51" s="5" t="s">
        <v>9</v>
      </c>
      <c r="S51" s="6" t="s">
        <v>80</v>
      </c>
    </row>
    <row r="52" spans="1:19" x14ac:dyDescent="0.15">
      <c r="A52" s="6" t="s">
        <v>79</v>
      </c>
      <c r="B52" s="1" t="s">
        <v>174</v>
      </c>
      <c r="C52" s="1" t="s">
        <v>412</v>
      </c>
      <c r="D52" s="1" t="s">
        <v>7</v>
      </c>
      <c r="E52" s="7" t="s">
        <v>56</v>
      </c>
      <c r="F52" s="7" t="s">
        <v>55</v>
      </c>
      <c r="G52" s="6" t="s">
        <v>14</v>
      </c>
      <c r="H52" s="6" t="s">
        <v>3</v>
      </c>
      <c r="I52" s="6" t="s">
        <v>12</v>
      </c>
      <c r="J52" s="6" t="s">
        <v>1</v>
      </c>
      <c r="K52" s="6" t="s">
        <v>10</v>
      </c>
      <c r="L52" s="9">
        <v>2.2759999999999998E-3</v>
      </c>
      <c r="M52" s="9">
        <v>1.147928724</v>
      </c>
      <c r="N52" s="9">
        <v>0.2148326042</v>
      </c>
      <c r="O52" s="9">
        <v>0.4432366056</v>
      </c>
      <c r="P52" s="9">
        <v>33848.469639349903</v>
      </c>
      <c r="Q52" s="6"/>
      <c r="R52" s="5" t="s">
        <v>9</v>
      </c>
      <c r="S52" s="6" t="s">
        <v>78</v>
      </c>
    </row>
    <row r="53" spans="1:19" x14ac:dyDescent="0.15">
      <c r="A53" s="6" t="s">
        <v>77</v>
      </c>
      <c r="B53" s="1" t="s">
        <v>174</v>
      </c>
      <c r="C53" s="1" t="s">
        <v>412</v>
      </c>
      <c r="D53" s="1" t="s">
        <v>7</v>
      </c>
      <c r="E53" s="7" t="s">
        <v>56</v>
      </c>
      <c r="F53" s="7" t="s">
        <v>55</v>
      </c>
      <c r="G53" s="6" t="s">
        <v>4</v>
      </c>
      <c r="H53" s="6" t="s">
        <v>3</v>
      </c>
      <c r="I53" s="6" t="s">
        <v>12</v>
      </c>
      <c r="J53" s="6" t="s">
        <v>1</v>
      </c>
      <c r="K53" s="6" t="s">
        <v>10</v>
      </c>
      <c r="L53" s="9">
        <v>4.8281622529999998E-3</v>
      </c>
      <c r="M53" s="9">
        <v>0.55894017539999996</v>
      </c>
      <c r="N53" s="9">
        <v>0.15948327209999999</v>
      </c>
      <c r="O53" s="9">
        <v>0.33344786949999999</v>
      </c>
      <c r="P53" s="9">
        <v>11183.8510796682</v>
      </c>
      <c r="Q53" s="6"/>
      <c r="R53" s="5" t="s">
        <v>9</v>
      </c>
      <c r="S53" s="6" t="s">
        <v>76</v>
      </c>
    </row>
    <row r="54" spans="1:19" x14ac:dyDescent="0.15">
      <c r="A54" s="6" t="s">
        <v>77</v>
      </c>
      <c r="B54" s="1" t="s">
        <v>174</v>
      </c>
      <c r="C54" s="1" t="s">
        <v>412</v>
      </c>
      <c r="D54" s="1" t="s">
        <v>7</v>
      </c>
      <c r="E54" s="7" t="s">
        <v>56</v>
      </c>
      <c r="F54" s="7" t="s">
        <v>55</v>
      </c>
      <c r="G54" s="6" t="s">
        <v>4</v>
      </c>
      <c r="H54" s="6" t="s">
        <v>3</v>
      </c>
      <c r="I54" s="6" t="s">
        <v>12</v>
      </c>
      <c r="J54" s="6" t="s">
        <v>1</v>
      </c>
      <c r="K54" s="6" t="s">
        <v>0</v>
      </c>
      <c r="L54" s="9">
        <v>2.043131456E-3</v>
      </c>
      <c r="M54" s="9">
        <v>0.74349961389999997</v>
      </c>
      <c r="N54" s="9">
        <v>0.20765127559999999</v>
      </c>
      <c r="O54" s="9">
        <v>0.35438501010000001</v>
      </c>
      <c r="P54" s="9">
        <v>28767.900122332499</v>
      </c>
      <c r="Q54" s="6"/>
      <c r="R54" s="5" t="s">
        <v>9</v>
      </c>
      <c r="S54" s="6" t="s">
        <v>76</v>
      </c>
    </row>
    <row r="55" spans="1:19" x14ac:dyDescent="0.15">
      <c r="A55" s="6" t="s">
        <v>75</v>
      </c>
      <c r="B55" s="1" t="s">
        <v>174</v>
      </c>
      <c r="C55" s="1" t="s">
        <v>412</v>
      </c>
      <c r="D55" s="1" t="s">
        <v>7</v>
      </c>
      <c r="E55" s="7" t="s">
        <v>56</v>
      </c>
      <c r="F55" s="7" t="s">
        <v>55</v>
      </c>
      <c r="G55" s="6" t="s">
        <v>15</v>
      </c>
      <c r="H55" s="6" t="s">
        <v>3</v>
      </c>
      <c r="I55" s="6" t="s">
        <v>12</v>
      </c>
      <c r="J55" s="6" t="s">
        <v>1</v>
      </c>
      <c r="K55" s="6" t="s">
        <v>10</v>
      </c>
      <c r="L55" s="9">
        <v>3.8180000000000002E-3</v>
      </c>
      <c r="M55" s="9">
        <v>1.6754082509999999</v>
      </c>
      <c r="N55" s="9">
        <v>0.50957784839999998</v>
      </c>
      <c r="O55" s="9">
        <v>0.99226636459999995</v>
      </c>
      <c r="P55" s="9">
        <v>44504.469340626703</v>
      </c>
      <c r="Q55" s="6"/>
      <c r="R55" s="5" t="s">
        <v>9</v>
      </c>
      <c r="S55" s="6" t="s">
        <v>74</v>
      </c>
    </row>
    <row r="56" spans="1:19" x14ac:dyDescent="0.15">
      <c r="A56" s="6" t="s">
        <v>73</v>
      </c>
      <c r="B56" s="1" t="s">
        <v>174</v>
      </c>
      <c r="C56" s="1" t="s">
        <v>412</v>
      </c>
      <c r="D56" s="1" t="s">
        <v>7</v>
      </c>
      <c r="E56" s="7" t="s">
        <v>56</v>
      </c>
      <c r="F56" s="7" t="s">
        <v>55</v>
      </c>
      <c r="G56" s="6" t="s">
        <v>14</v>
      </c>
      <c r="H56" s="6" t="s">
        <v>3</v>
      </c>
      <c r="I56" s="6" t="s">
        <v>2</v>
      </c>
      <c r="J56" s="6" t="s">
        <v>1</v>
      </c>
      <c r="K56" s="6" t="s">
        <v>10</v>
      </c>
      <c r="L56" s="9">
        <v>8.5899999999999995E-4</v>
      </c>
      <c r="M56" s="9">
        <v>2.183458109</v>
      </c>
      <c r="N56" s="9">
        <v>0.3301237648</v>
      </c>
      <c r="O56" s="9">
        <v>0.56203374449999999</v>
      </c>
      <c r="P56" s="9">
        <v>83475.395624876503</v>
      </c>
      <c r="Q56" s="6"/>
      <c r="R56" s="5" t="s">
        <v>9</v>
      </c>
      <c r="S56" s="6" t="s">
        <v>72</v>
      </c>
    </row>
    <row r="57" spans="1:19" x14ac:dyDescent="0.15">
      <c r="A57" s="6" t="s">
        <v>73</v>
      </c>
      <c r="B57" s="1" t="s">
        <v>174</v>
      </c>
      <c r="C57" s="1" t="s">
        <v>412</v>
      </c>
      <c r="D57" s="1" t="s">
        <v>7</v>
      </c>
      <c r="E57" s="7" t="s">
        <v>56</v>
      </c>
      <c r="F57" s="7" t="s">
        <v>55</v>
      </c>
      <c r="G57" s="6" t="s">
        <v>14</v>
      </c>
      <c r="H57" s="6" t="s">
        <v>3</v>
      </c>
      <c r="I57" s="6" t="s">
        <v>2</v>
      </c>
      <c r="J57" s="6" t="s">
        <v>1</v>
      </c>
      <c r="K57" s="6" t="s">
        <v>0</v>
      </c>
      <c r="L57" s="9">
        <v>3.852E-3</v>
      </c>
      <c r="M57" s="9">
        <v>0.79230480459999997</v>
      </c>
      <c r="N57" s="9">
        <v>0.16457197069999999</v>
      </c>
      <c r="O57" s="9">
        <v>0.29237527400000002</v>
      </c>
      <c r="P57" s="9">
        <v>23984.2470056602</v>
      </c>
      <c r="Q57" s="6"/>
      <c r="R57" s="5" t="s">
        <v>9</v>
      </c>
      <c r="S57" s="6" t="s">
        <v>72</v>
      </c>
    </row>
    <row r="58" spans="1:19" x14ac:dyDescent="0.15">
      <c r="A58" s="6" t="s">
        <v>71</v>
      </c>
      <c r="B58" s="1" t="s">
        <v>174</v>
      </c>
      <c r="C58" s="1" t="s">
        <v>412</v>
      </c>
      <c r="D58" s="1" t="s">
        <v>7</v>
      </c>
      <c r="E58" s="7" t="s">
        <v>56</v>
      </c>
      <c r="F58" s="7" t="s">
        <v>55</v>
      </c>
      <c r="G58" s="6" t="s">
        <v>4</v>
      </c>
      <c r="H58" s="6" t="s">
        <v>13</v>
      </c>
      <c r="I58" s="6" t="s">
        <v>2</v>
      </c>
      <c r="J58" s="6" t="s">
        <v>18</v>
      </c>
      <c r="K58" s="6" t="s">
        <v>10</v>
      </c>
      <c r="L58" s="9">
        <v>2.5790000000000001E-3</v>
      </c>
      <c r="M58" s="9">
        <v>0.52298384190000002</v>
      </c>
      <c r="N58" s="9">
        <v>0.15556266560000001</v>
      </c>
      <c r="O58" s="9">
        <v>0.40110541350000001</v>
      </c>
      <c r="P58" s="9">
        <v>73008.443773763502</v>
      </c>
      <c r="Q58" s="6"/>
      <c r="R58" s="5" t="s">
        <v>9</v>
      </c>
      <c r="S58" s="6" t="s">
        <v>70</v>
      </c>
    </row>
    <row r="59" spans="1:19" x14ac:dyDescent="0.15">
      <c r="A59" s="6" t="s">
        <v>69</v>
      </c>
      <c r="B59" s="1" t="s">
        <v>174</v>
      </c>
      <c r="C59" s="1" t="s">
        <v>412</v>
      </c>
      <c r="D59" s="1" t="s">
        <v>7</v>
      </c>
      <c r="E59" s="7" t="s">
        <v>56</v>
      </c>
      <c r="F59" s="7" t="s">
        <v>55</v>
      </c>
      <c r="G59" s="6" t="s">
        <v>15</v>
      </c>
      <c r="H59" s="6" t="s">
        <v>3</v>
      </c>
      <c r="I59" s="6" t="s">
        <v>12</v>
      </c>
      <c r="J59" s="6" t="s">
        <v>1</v>
      </c>
      <c r="K59" s="6" t="s">
        <v>10</v>
      </c>
      <c r="L59" s="9">
        <v>9.9599999999999992E-4</v>
      </c>
      <c r="M59" s="9">
        <v>1.652563284</v>
      </c>
      <c r="N59" s="9">
        <v>0.2454750349</v>
      </c>
      <c r="O59" s="9">
        <v>0.42905434469999998</v>
      </c>
      <c r="P59" s="9">
        <v>79216.622503144594</v>
      </c>
      <c r="Q59" s="6"/>
      <c r="R59" s="5" t="s">
        <v>9</v>
      </c>
      <c r="S59" s="6" t="s">
        <v>68</v>
      </c>
    </row>
    <row r="60" spans="1:19" x14ac:dyDescent="0.15">
      <c r="A60" s="6" t="s">
        <v>67</v>
      </c>
      <c r="B60" s="1" t="s">
        <v>174</v>
      </c>
      <c r="C60" s="1" t="s">
        <v>412</v>
      </c>
      <c r="D60" s="1" t="s">
        <v>7</v>
      </c>
      <c r="E60" s="7" t="s">
        <v>56</v>
      </c>
      <c r="F60" s="7" t="s">
        <v>55</v>
      </c>
      <c r="G60" s="6" t="s">
        <v>4</v>
      </c>
      <c r="H60" s="6" t="s">
        <v>13</v>
      </c>
      <c r="I60" s="6" t="s">
        <v>12</v>
      </c>
      <c r="J60" s="6" t="s">
        <v>11</v>
      </c>
      <c r="K60" s="6" t="s">
        <v>0</v>
      </c>
      <c r="L60" s="9">
        <v>7.2800000000000002E-4</v>
      </c>
      <c r="M60" s="9">
        <v>0.75697645970000005</v>
      </c>
      <c r="N60" s="9">
        <v>0.1986731373</v>
      </c>
      <c r="O60" s="9">
        <v>0.52248324879999997</v>
      </c>
      <c r="P60" s="9">
        <v>76917.843044975001</v>
      </c>
      <c r="Q60" s="6"/>
      <c r="R60" s="5" t="s">
        <v>9</v>
      </c>
      <c r="S60" s="6" t="s">
        <v>66</v>
      </c>
    </row>
    <row r="61" spans="1:19" x14ac:dyDescent="0.15">
      <c r="A61" s="6" t="s">
        <v>65</v>
      </c>
      <c r="B61" s="1" t="s">
        <v>174</v>
      </c>
      <c r="C61" s="1" t="s">
        <v>412</v>
      </c>
      <c r="D61" s="1" t="s">
        <v>7</v>
      </c>
      <c r="E61" s="7" t="s">
        <v>56</v>
      </c>
      <c r="F61" s="7" t="s">
        <v>55</v>
      </c>
      <c r="G61" s="6" t="s">
        <v>15</v>
      </c>
      <c r="H61" s="6" t="s">
        <v>3</v>
      </c>
      <c r="I61" s="6" t="s">
        <v>12</v>
      </c>
      <c r="J61" s="6" t="s">
        <v>1</v>
      </c>
      <c r="K61" s="6" t="s">
        <v>10</v>
      </c>
      <c r="L61" s="9">
        <v>1.348E-3</v>
      </c>
      <c r="M61" s="9">
        <v>2.0396102059999999</v>
      </c>
      <c r="N61" s="9">
        <v>0.18566006800000001</v>
      </c>
      <c r="O61" s="9">
        <v>0.57861025690000001</v>
      </c>
      <c r="P61" s="9">
        <v>48958.215345804303</v>
      </c>
      <c r="Q61" s="6"/>
      <c r="R61" s="5" t="s">
        <v>9</v>
      </c>
      <c r="S61" s="6" t="s">
        <v>64</v>
      </c>
    </row>
    <row r="62" spans="1:19" x14ac:dyDescent="0.15">
      <c r="A62" s="6" t="s">
        <v>63</v>
      </c>
      <c r="B62" s="1" t="s">
        <v>174</v>
      </c>
      <c r="C62" s="1" t="s">
        <v>412</v>
      </c>
      <c r="D62" s="1" t="s">
        <v>7</v>
      </c>
      <c r="E62" s="7" t="s">
        <v>56</v>
      </c>
      <c r="F62" s="7" t="s">
        <v>55</v>
      </c>
      <c r="G62" s="6" t="s">
        <v>4</v>
      </c>
      <c r="H62" s="6" t="s">
        <v>13</v>
      </c>
      <c r="I62" s="6" t="s">
        <v>12</v>
      </c>
      <c r="J62" s="6" t="s">
        <v>11</v>
      </c>
      <c r="K62" s="6" t="s">
        <v>10</v>
      </c>
      <c r="L62" s="9">
        <v>4.9940000000000002E-3</v>
      </c>
      <c r="M62" s="9">
        <v>2.2171514910000001</v>
      </c>
      <c r="N62" s="9">
        <v>0.56972992190000005</v>
      </c>
      <c r="O62" s="9">
        <v>0.98438496539999998</v>
      </c>
      <c r="P62" s="9">
        <v>67004.134344561098</v>
      </c>
      <c r="Q62" s="6"/>
      <c r="R62" s="5" t="s">
        <v>9</v>
      </c>
      <c r="S62" s="6" t="s">
        <v>62</v>
      </c>
    </row>
    <row r="63" spans="1:19" x14ac:dyDescent="0.15">
      <c r="A63" s="6" t="s">
        <v>61</v>
      </c>
      <c r="B63" s="1" t="s">
        <v>174</v>
      </c>
      <c r="C63" s="1" t="s">
        <v>412</v>
      </c>
      <c r="D63" s="1" t="s">
        <v>7</v>
      </c>
      <c r="E63" s="7" t="s">
        <v>56</v>
      </c>
      <c r="F63" s="7" t="s">
        <v>55</v>
      </c>
      <c r="G63" s="6" t="s">
        <v>4</v>
      </c>
      <c r="H63" s="6" t="s">
        <v>13</v>
      </c>
      <c r="I63" s="6" t="s">
        <v>2</v>
      </c>
      <c r="J63" s="6" t="s">
        <v>18</v>
      </c>
      <c r="K63" s="6" t="s">
        <v>10</v>
      </c>
      <c r="L63" s="9">
        <v>6.496E-3</v>
      </c>
      <c r="M63" s="9">
        <v>3.8360055389999999</v>
      </c>
      <c r="N63" s="9">
        <v>0.4833015417</v>
      </c>
      <c r="O63" s="9">
        <v>1.1336376909999999</v>
      </c>
      <c r="P63" s="9">
        <v>64795.412869486703</v>
      </c>
      <c r="Q63" s="6"/>
      <c r="R63" s="5" t="s">
        <v>9</v>
      </c>
      <c r="S63" s="6" t="s">
        <v>60</v>
      </c>
    </row>
    <row r="64" spans="1:19" x14ac:dyDescent="0.15">
      <c r="A64" s="6" t="s">
        <v>59</v>
      </c>
      <c r="B64" s="1" t="s">
        <v>174</v>
      </c>
      <c r="C64" s="1" t="s">
        <v>412</v>
      </c>
      <c r="D64" s="1" t="s">
        <v>7</v>
      </c>
      <c r="E64" s="7" t="s">
        <v>56</v>
      </c>
      <c r="F64" s="7" t="s">
        <v>55</v>
      </c>
      <c r="G64" s="6" t="s">
        <v>4</v>
      </c>
      <c r="H64" s="6" t="s">
        <v>3</v>
      </c>
      <c r="I64" s="6" t="s">
        <v>2</v>
      </c>
      <c r="J64" s="6" t="s">
        <v>1</v>
      </c>
      <c r="K64" s="6" t="s">
        <v>10</v>
      </c>
      <c r="L64" s="9">
        <v>2.5950000000000001E-3</v>
      </c>
      <c r="M64" s="9">
        <v>1.24400815</v>
      </c>
      <c r="N64" s="9">
        <v>0.39231262830000002</v>
      </c>
      <c r="O64" s="9">
        <v>0.79017564529999995</v>
      </c>
      <c r="P64" s="9">
        <v>53890.326662649197</v>
      </c>
      <c r="Q64" s="6"/>
      <c r="R64" s="5" t="s">
        <v>9</v>
      </c>
      <c r="S64" s="6" t="s">
        <v>58</v>
      </c>
    </row>
    <row r="65" spans="1:20" x14ac:dyDescent="0.15">
      <c r="A65" s="6" t="s">
        <v>57</v>
      </c>
      <c r="B65" s="1" t="s">
        <v>174</v>
      </c>
      <c r="C65" s="1" t="s">
        <v>412</v>
      </c>
      <c r="D65" s="1" t="s">
        <v>7</v>
      </c>
      <c r="E65" s="7" t="s">
        <v>56</v>
      </c>
      <c r="F65" s="7" t="s">
        <v>55</v>
      </c>
      <c r="G65" s="6" t="s">
        <v>4</v>
      </c>
      <c r="H65" s="6" t="s">
        <v>3</v>
      </c>
      <c r="I65" s="6" t="s">
        <v>12</v>
      </c>
      <c r="J65" s="6" t="s">
        <v>1</v>
      </c>
      <c r="K65" s="6" t="s">
        <v>10</v>
      </c>
      <c r="L65" s="9">
        <v>3.4699999999999998E-4</v>
      </c>
      <c r="M65" s="9">
        <v>2.8819015530000001</v>
      </c>
      <c r="N65" s="9">
        <v>0.31988437800000002</v>
      </c>
      <c r="O65" s="9">
        <v>0.98872539130000003</v>
      </c>
      <c r="P65" s="9">
        <v>79038.623234005005</v>
      </c>
      <c r="Q65" s="6"/>
      <c r="R65" s="5" t="s">
        <v>9</v>
      </c>
      <c r="S65" s="6" t="s">
        <v>54</v>
      </c>
    </row>
    <row r="66" spans="1:20" x14ac:dyDescent="0.15">
      <c r="A66" s="6" t="s">
        <v>57</v>
      </c>
      <c r="B66" s="1" t="s">
        <v>174</v>
      </c>
      <c r="C66" s="1" t="s">
        <v>412</v>
      </c>
      <c r="D66" s="1" t="s">
        <v>7</v>
      </c>
      <c r="E66" s="7" t="s">
        <v>56</v>
      </c>
      <c r="F66" s="7" t="s">
        <v>55</v>
      </c>
      <c r="G66" s="6" t="s">
        <v>4</v>
      </c>
      <c r="H66" s="6" t="s">
        <v>3</v>
      </c>
      <c r="I66" s="6" t="s">
        <v>12</v>
      </c>
      <c r="J66" s="6" t="s">
        <v>1</v>
      </c>
      <c r="K66" s="6" t="s">
        <v>0</v>
      </c>
      <c r="L66" s="9">
        <v>3.0240000000000002E-3</v>
      </c>
      <c r="M66" s="9">
        <v>1.810241336</v>
      </c>
      <c r="N66" s="9">
        <v>0.14381505589999999</v>
      </c>
      <c r="O66" s="9">
        <v>0.39473007389999998</v>
      </c>
      <c r="P66" s="9">
        <v>24396.630895028498</v>
      </c>
      <c r="Q66" s="6"/>
      <c r="R66" s="5" t="s">
        <v>9</v>
      </c>
      <c r="S66" s="6" t="s">
        <v>54</v>
      </c>
    </row>
    <row r="67" spans="1:20" ht="15" x14ac:dyDescent="0.2">
      <c r="A67" s="6" t="s">
        <v>179</v>
      </c>
      <c r="B67" s="6" t="s">
        <v>148</v>
      </c>
      <c r="C67" s="1" t="s">
        <v>413</v>
      </c>
      <c r="D67" s="6" t="s">
        <v>147</v>
      </c>
      <c r="E67" s="7" t="s">
        <v>6</v>
      </c>
      <c r="F67" s="7" t="s">
        <v>158</v>
      </c>
      <c r="G67" s="6" t="s">
        <v>15</v>
      </c>
      <c r="H67" s="6" t="s">
        <v>3</v>
      </c>
      <c r="I67" s="6" t="s">
        <v>12</v>
      </c>
      <c r="J67" s="6" t="s">
        <v>1</v>
      </c>
      <c r="K67" s="6" t="s">
        <v>10</v>
      </c>
      <c r="L67" s="9">
        <v>7.9699999999999997E-4</v>
      </c>
      <c r="M67" s="9">
        <v>6.6626340690000001</v>
      </c>
      <c r="N67" s="9">
        <v>0.34262785530000001</v>
      </c>
      <c r="O67" s="9">
        <v>0.59914743469999998</v>
      </c>
      <c r="P67" s="9">
        <v>93061.809903198198</v>
      </c>
      <c r="R67" s="5" t="s">
        <v>9</v>
      </c>
      <c r="S67" t="s">
        <v>159</v>
      </c>
      <c r="T67" s="5"/>
    </row>
    <row r="68" spans="1:20" ht="15" x14ac:dyDescent="0.2">
      <c r="A68" s="6" t="s">
        <v>179</v>
      </c>
      <c r="B68" s="6" t="s">
        <v>148</v>
      </c>
      <c r="C68" s="1" t="s">
        <v>413</v>
      </c>
      <c r="D68" s="6" t="s">
        <v>147</v>
      </c>
      <c r="E68" s="7" t="s">
        <v>6</v>
      </c>
      <c r="F68" s="7" t="s">
        <v>158</v>
      </c>
      <c r="G68" s="6" t="s">
        <v>23</v>
      </c>
      <c r="H68" s="6" t="s">
        <v>13</v>
      </c>
      <c r="I68" s="6" t="s">
        <v>12</v>
      </c>
      <c r="J68" s="6" t="s">
        <v>18</v>
      </c>
      <c r="K68" s="6" t="s">
        <v>10</v>
      </c>
      <c r="L68" s="9">
        <v>2.8530000000000001E-3</v>
      </c>
      <c r="M68" s="9">
        <v>2.5059968590000001</v>
      </c>
      <c r="N68" s="9">
        <v>0.36745654950000001</v>
      </c>
      <c r="O68" s="9">
        <v>1.3933157629999999</v>
      </c>
      <c r="P68" s="9">
        <v>64735.356480469702</v>
      </c>
      <c r="R68" s="5" t="s">
        <v>9</v>
      </c>
      <c r="S68" t="s">
        <v>157</v>
      </c>
      <c r="T68" s="5"/>
    </row>
    <row r="69" spans="1:20" ht="15" x14ac:dyDescent="0.2">
      <c r="A69" s="6" t="s">
        <v>180</v>
      </c>
      <c r="B69" s="6" t="s">
        <v>148</v>
      </c>
      <c r="C69" s="1" t="s">
        <v>413</v>
      </c>
      <c r="D69" s="6" t="s">
        <v>147</v>
      </c>
      <c r="E69" s="7" t="s">
        <v>155</v>
      </c>
      <c r="F69" s="7" t="s">
        <v>410</v>
      </c>
      <c r="G69" s="6" t="s">
        <v>15</v>
      </c>
      <c r="H69" s="6" t="s">
        <v>3</v>
      </c>
      <c r="I69" s="6" t="s">
        <v>2</v>
      </c>
      <c r="J69" s="6" t="s">
        <v>1</v>
      </c>
      <c r="K69" s="6" t="s">
        <v>10</v>
      </c>
      <c r="L69" s="9">
        <v>1.56E-3</v>
      </c>
      <c r="M69" s="9">
        <v>2.9139701690000002</v>
      </c>
      <c r="N69" s="9">
        <v>0.32204086339999999</v>
      </c>
      <c r="O69" s="9">
        <v>0.69504011610000005</v>
      </c>
      <c r="P69" s="9">
        <v>32079.879652368199</v>
      </c>
      <c r="R69" s="5" t="s">
        <v>9</v>
      </c>
      <c r="S69" t="s">
        <v>156</v>
      </c>
      <c r="T69" s="5"/>
    </row>
    <row r="70" spans="1:20" ht="15" x14ac:dyDescent="0.2">
      <c r="A70" s="6" t="s">
        <v>180</v>
      </c>
      <c r="B70" s="6" t="s">
        <v>148</v>
      </c>
      <c r="C70" s="1" t="s">
        <v>413</v>
      </c>
      <c r="D70" s="6" t="s">
        <v>147</v>
      </c>
      <c r="E70" s="7" t="s">
        <v>155</v>
      </c>
      <c r="F70" s="7" t="s">
        <v>410</v>
      </c>
      <c r="G70" s="6" t="s">
        <v>14</v>
      </c>
      <c r="H70" s="6" t="s">
        <v>13</v>
      </c>
      <c r="I70" s="6" t="s">
        <v>12</v>
      </c>
      <c r="J70" s="6" t="s">
        <v>11</v>
      </c>
      <c r="K70" s="6" t="s">
        <v>10</v>
      </c>
      <c r="L70" s="9">
        <v>6.2839999999999997E-3</v>
      </c>
      <c r="M70" s="9">
        <v>3.3182935219999998</v>
      </c>
      <c r="N70" s="9">
        <v>0.90861953559999997</v>
      </c>
      <c r="O70" s="9">
        <v>1.6688950060000001</v>
      </c>
      <c r="P70" s="9">
        <v>79903.502404001498</v>
      </c>
      <c r="R70" s="5" t="s">
        <v>9</v>
      </c>
      <c r="S70" t="s">
        <v>153</v>
      </c>
      <c r="T70" s="5"/>
    </row>
    <row r="71" spans="1:20" ht="15" x14ac:dyDescent="0.2">
      <c r="A71" s="6" t="s">
        <v>181</v>
      </c>
      <c r="B71" s="6" t="s">
        <v>148</v>
      </c>
      <c r="C71" s="1" t="s">
        <v>413</v>
      </c>
      <c r="D71" s="6" t="s">
        <v>147</v>
      </c>
      <c r="E71" s="7" t="s">
        <v>151</v>
      </c>
      <c r="F71" s="7" t="s">
        <v>150</v>
      </c>
      <c r="G71" s="6" t="s">
        <v>4</v>
      </c>
      <c r="H71" s="6" t="s">
        <v>3</v>
      </c>
      <c r="I71" s="6" t="s">
        <v>2</v>
      </c>
      <c r="J71" s="6" t="s">
        <v>1</v>
      </c>
      <c r="K71" s="6" t="s">
        <v>10</v>
      </c>
      <c r="L71" s="9">
        <v>2.5829999999999998E-3</v>
      </c>
      <c r="M71" s="9">
        <v>2.6254840389999998</v>
      </c>
      <c r="N71" s="9">
        <v>0.4185018996</v>
      </c>
      <c r="O71" s="9">
        <v>0.89270513789999995</v>
      </c>
      <c r="P71" s="9">
        <v>52537.707505521197</v>
      </c>
      <c r="R71" s="5" t="s">
        <v>9</v>
      </c>
      <c r="S71" t="s">
        <v>152</v>
      </c>
      <c r="T71" s="5"/>
    </row>
    <row r="72" spans="1:20" ht="15" x14ac:dyDescent="0.2">
      <c r="A72" s="6" t="s">
        <v>181</v>
      </c>
      <c r="B72" s="6" t="s">
        <v>148</v>
      </c>
      <c r="C72" s="1" t="s">
        <v>413</v>
      </c>
      <c r="D72" s="6" t="s">
        <v>147</v>
      </c>
      <c r="E72" s="7" t="s">
        <v>151</v>
      </c>
      <c r="F72" s="7" t="s">
        <v>150</v>
      </c>
      <c r="G72" s="6" t="s">
        <v>4</v>
      </c>
      <c r="H72" s="6" t="s">
        <v>3</v>
      </c>
      <c r="I72" s="6" t="s">
        <v>2</v>
      </c>
      <c r="J72" s="6" t="s">
        <v>1</v>
      </c>
      <c r="K72" s="6" t="s">
        <v>0</v>
      </c>
      <c r="L72" s="9">
        <v>1.426E-3</v>
      </c>
      <c r="M72" s="9">
        <v>1.257766524</v>
      </c>
      <c r="N72" s="9">
        <v>0.2357919117</v>
      </c>
      <c r="O72" s="9">
        <v>0.59981721310000002</v>
      </c>
      <c r="P72" s="9">
        <v>42920.915205452497</v>
      </c>
      <c r="R72" s="5" t="s">
        <v>9</v>
      </c>
      <c r="S72" t="s">
        <v>152</v>
      </c>
      <c r="T72" s="5"/>
    </row>
    <row r="73" spans="1:20" ht="15" x14ac:dyDescent="0.2">
      <c r="A73" s="6" t="s">
        <v>182</v>
      </c>
      <c r="B73" s="6" t="s">
        <v>148</v>
      </c>
      <c r="C73" s="1" t="s">
        <v>413</v>
      </c>
      <c r="D73" s="6" t="s">
        <v>147</v>
      </c>
      <c r="E73" s="7" t="s">
        <v>151</v>
      </c>
      <c r="F73" s="7" t="s">
        <v>150</v>
      </c>
      <c r="G73" s="6" t="s">
        <v>15</v>
      </c>
      <c r="H73" s="6" t="s">
        <v>13</v>
      </c>
      <c r="I73" s="6" t="s">
        <v>2</v>
      </c>
      <c r="J73" s="6" t="s">
        <v>18</v>
      </c>
      <c r="K73" s="6" t="s">
        <v>10</v>
      </c>
      <c r="L73" s="9">
        <v>3.4759999999999999E-3</v>
      </c>
      <c r="M73" s="9">
        <v>1.5033755040000001</v>
      </c>
      <c r="N73" s="9">
        <v>0.36039812760000001</v>
      </c>
      <c r="O73" s="9">
        <v>0.53425031879999996</v>
      </c>
      <c r="P73" s="9">
        <v>59003.886890816102</v>
      </c>
      <c r="R73" s="5" t="s">
        <v>9</v>
      </c>
      <c r="S73" t="s">
        <v>144</v>
      </c>
      <c r="T73" s="5"/>
    </row>
    <row r="74" spans="1:20" ht="15" x14ac:dyDescent="0.2">
      <c r="A74" s="6" t="s">
        <v>182</v>
      </c>
      <c r="B74" s="6" t="s">
        <v>148</v>
      </c>
      <c r="C74" s="1" t="s">
        <v>413</v>
      </c>
      <c r="D74" s="6" t="s">
        <v>147</v>
      </c>
      <c r="E74" s="7" t="s">
        <v>151</v>
      </c>
      <c r="F74" s="7" t="s">
        <v>150</v>
      </c>
      <c r="G74" s="6" t="s">
        <v>15</v>
      </c>
      <c r="H74" s="6" t="s">
        <v>13</v>
      </c>
      <c r="I74" s="6" t="s">
        <v>2</v>
      </c>
      <c r="J74" s="6" t="s">
        <v>18</v>
      </c>
      <c r="K74" s="6" t="s">
        <v>0</v>
      </c>
      <c r="L74" s="9">
        <v>4.4499999999999997E-4</v>
      </c>
      <c r="M74" s="9">
        <v>2.2277546799999999</v>
      </c>
      <c r="N74" s="9">
        <v>0.47618179919999998</v>
      </c>
      <c r="O74" s="9">
        <v>0.54078958450000003</v>
      </c>
      <c r="P74" s="9">
        <v>77954.676886146306</v>
      </c>
      <c r="R74" s="5" t="s">
        <v>9</v>
      </c>
      <c r="S74" t="s">
        <v>144</v>
      </c>
      <c r="T74" s="5"/>
    </row>
    <row r="75" spans="1:20" ht="15" x14ac:dyDescent="0.2">
      <c r="A75" s="6" t="s">
        <v>183</v>
      </c>
      <c r="B75" s="6" t="s">
        <v>148</v>
      </c>
      <c r="C75" s="1" t="s">
        <v>413</v>
      </c>
      <c r="D75" s="6" t="s">
        <v>147</v>
      </c>
      <c r="E75" s="7" t="s">
        <v>151</v>
      </c>
      <c r="F75" s="7" t="s">
        <v>150</v>
      </c>
      <c r="G75" s="6" t="s">
        <v>14</v>
      </c>
      <c r="H75" s="6" t="s">
        <v>13</v>
      </c>
      <c r="I75" s="6" t="s">
        <v>2</v>
      </c>
      <c r="J75" s="6" t="s">
        <v>18</v>
      </c>
      <c r="K75" s="6" t="s">
        <v>10</v>
      </c>
      <c r="L75" s="9">
        <v>3.7989999999999999E-3</v>
      </c>
      <c r="M75" s="9">
        <v>0.90691354759999998</v>
      </c>
      <c r="N75" s="9">
        <v>0.19572351809999999</v>
      </c>
      <c r="O75" s="9">
        <v>0.32598613900000001</v>
      </c>
      <c r="P75" s="9">
        <v>76785.880200377098</v>
      </c>
      <c r="R75" s="5" t="s">
        <v>9</v>
      </c>
      <c r="S75" t="s">
        <v>144</v>
      </c>
      <c r="T75" s="5"/>
    </row>
    <row r="76" spans="1:20" ht="15" x14ac:dyDescent="0.2">
      <c r="A76" s="6" t="s">
        <v>183</v>
      </c>
      <c r="B76" s="6" t="s">
        <v>148</v>
      </c>
      <c r="C76" s="1" t="s">
        <v>413</v>
      </c>
      <c r="D76" s="6" t="s">
        <v>147</v>
      </c>
      <c r="E76" s="7" t="s">
        <v>151</v>
      </c>
      <c r="F76" s="7" t="s">
        <v>150</v>
      </c>
      <c r="G76" s="6" t="s">
        <v>14</v>
      </c>
      <c r="H76" s="6" t="s">
        <v>13</v>
      </c>
      <c r="I76" s="6" t="s">
        <v>2</v>
      </c>
      <c r="J76" s="6" t="s">
        <v>18</v>
      </c>
      <c r="K76" s="6" t="s">
        <v>0</v>
      </c>
      <c r="L76" s="9">
        <v>3.4940000000000001E-3</v>
      </c>
      <c r="M76" s="9">
        <v>1.4178240799999999</v>
      </c>
      <c r="N76" s="9">
        <v>0.40906139219999998</v>
      </c>
      <c r="O76" s="9">
        <v>0.58181232800000005</v>
      </c>
      <c r="P76" s="9">
        <v>44504.469340626703</v>
      </c>
      <c r="R76" s="5" t="s">
        <v>9</v>
      </c>
      <c r="S76" t="s">
        <v>144</v>
      </c>
      <c r="T76" s="5"/>
    </row>
    <row r="77" spans="1:20" ht="15" x14ac:dyDescent="0.2">
      <c r="A77" s="6" t="s">
        <v>184</v>
      </c>
      <c r="B77" s="6" t="s">
        <v>148</v>
      </c>
      <c r="C77" s="1" t="s">
        <v>413</v>
      </c>
      <c r="D77" s="6" t="s">
        <v>147</v>
      </c>
      <c r="E77" s="7" t="s">
        <v>146</v>
      </c>
      <c r="F77" s="7" t="s">
        <v>145</v>
      </c>
      <c r="G77" s="6" t="s">
        <v>4</v>
      </c>
      <c r="H77" s="6" t="s">
        <v>3</v>
      </c>
      <c r="I77" s="6" t="s">
        <v>12</v>
      </c>
      <c r="J77" s="6" t="s">
        <v>1</v>
      </c>
      <c r="K77" s="6" t="s">
        <v>10</v>
      </c>
      <c r="L77" s="9">
        <v>4.908E-3</v>
      </c>
      <c r="M77" s="9">
        <v>1.431872064</v>
      </c>
      <c r="N77" s="9">
        <v>0.36026772979999999</v>
      </c>
      <c r="O77" s="9">
        <v>0.60005329699999999</v>
      </c>
      <c r="P77" s="9">
        <v>34326.834951017103</v>
      </c>
      <c r="R77" s="5" t="s">
        <v>9</v>
      </c>
      <c r="S77" t="s">
        <v>149</v>
      </c>
      <c r="T77" s="5"/>
    </row>
    <row r="78" spans="1:20" ht="15" x14ac:dyDescent="0.2">
      <c r="A78" s="6" t="s">
        <v>185</v>
      </c>
      <c r="B78" s="6" t="s">
        <v>148</v>
      </c>
      <c r="C78" s="1" t="s">
        <v>413</v>
      </c>
      <c r="D78" s="6" t="s">
        <v>147</v>
      </c>
      <c r="E78" s="7" t="s">
        <v>146</v>
      </c>
      <c r="F78" s="7" t="s">
        <v>145</v>
      </c>
      <c r="G78" s="6" t="s">
        <v>4</v>
      </c>
      <c r="H78" s="6" t="s">
        <v>13</v>
      </c>
      <c r="I78" s="6" t="s">
        <v>12</v>
      </c>
      <c r="J78" s="6" t="s">
        <v>11</v>
      </c>
      <c r="K78" s="6" t="s">
        <v>10</v>
      </c>
      <c r="L78" s="9">
        <v>1.2160000000000001E-3</v>
      </c>
      <c r="M78" s="9">
        <v>1.4761545309999999</v>
      </c>
      <c r="N78" s="9">
        <v>0.3895154045</v>
      </c>
      <c r="O78" s="9">
        <v>0.53550135389999998</v>
      </c>
      <c r="P78" s="9">
        <v>92514.970044512404</v>
      </c>
      <c r="R78" s="5" t="s">
        <v>9</v>
      </c>
      <c r="S78" t="s">
        <v>144</v>
      </c>
      <c r="T78" s="5"/>
    </row>
    <row r="79" spans="1:20" ht="14" x14ac:dyDescent="0.15">
      <c r="A79" s="1" t="s">
        <v>186</v>
      </c>
      <c r="B79" s="1" t="s">
        <v>26</v>
      </c>
      <c r="C79" s="1" t="s">
        <v>414</v>
      </c>
      <c r="D79" s="37" t="s">
        <v>7</v>
      </c>
      <c r="E79" s="3" t="s">
        <v>17</v>
      </c>
      <c r="F79" s="3" t="s">
        <v>16</v>
      </c>
      <c r="G79" s="1" t="s">
        <v>4</v>
      </c>
      <c r="H79" s="1" t="s">
        <v>3</v>
      </c>
      <c r="I79" s="1" t="s">
        <v>12</v>
      </c>
      <c r="J79" s="1" t="s">
        <v>1</v>
      </c>
      <c r="K79" s="1" t="s">
        <v>10</v>
      </c>
      <c r="L79" s="10">
        <v>5.4380000000000001E-3</v>
      </c>
      <c r="M79" s="10">
        <v>0.68474259979999996</v>
      </c>
      <c r="N79" s="10">
        <v>0.3303976696</v>
      </c>
      <c r="O79" s="10">
        <v>0.62566812130000005</v>
      </c>
      <c r="P79" s="10">
        <v>44652.927540799297</v>
      </c>
      <c r="R79" s="5" t="s">
        <v>20</v>
      </c>
    </row>
    <row r="80" spans="1:20" ht="14" x14ac:dyDescent="0.15">
      <c r="A80" s="1" t="s">
        <v>186</v>
      </c>
      <c r="B80" s="1" t="s">
        <v>26</v>
      </c>
      <c r="C80" s="1" t="s">
        <v>414</v>
      </c>
      <c r="D80" s="37" t="s">
        <v>7</v>
      </c>
      <c r="E80" s="3" t="s">
        <v>17</v>
      </c>
      <c r="F80" s="3" t="s">
        <v>16</v>
      </c>
      <c r="G80" s="1" t="s">
        <v>4</v>
      </c>
      <c r="H80" s="1" t="s">
        <v>3</v>
      </c>
      <c r="I80" s="1" t="s">
        <v>12</v>
      </c>
      <c r="J80" s="1" t="s">
        <v>1</v>
      </c>
      <c r="K80" s="1" t="s">
        <v>0</v>
      </c>
      <c r="L80" s="10">
        <v>5.9880000000000003E-3</v>
      </c>
      <c r="M80" s="10">
        <v>5.217265619</v>
      </c>
      <c r="N80" s="10">
        <v>0.53814347070000002</v>
      </c>
      <c r="O80" s="10">
        <v>1.3592438469999999</v>
      </c>
      <c r="P80" s="10">
        <v>44438.487918327803</v>
      </c>
      <c r="R80" s="5" t="s">
        <v>20</v>
      </c>
    </row>
    <row r="81" spans="1:18" ht="14" x14ac:dyDescent="0.15">
      <c r="A81" s="1" t="s">
        <v>187</v>
      </c>
      <c r="B81" s="1" t="s">
        <v>26</v>
      </c>
      <c r="C81" s="1" t="s">
        <v>414</v>
      </c>
      <c r="D81" s="37" t="s">
        <v>7</v>
      </c>
      <c r="E81" s="3" t="s">
        <v>17</v>
      </c>
      <c r="F81" s="3" t="s">
        <v>16</v>
      </c>
      <c r="G81" s="1" t="s">
        <v>15</v>
      </c>
      <c r="H81" s="1" t="s">
        <v>3</v>
      </c>
      <c r="I81" s="1" t="s">
        <v>12</v>
      </c>
      <c r="J81" s="1" t="s">
        <v>1</v>
      </c>
      <c r="K81" s="1" t="s">
        <v>10</v>
      </c>
      <c r="L81" s="10">
        <v>7.2099999999999996E-4</v>
      </c>
      <c r="M81" s="10">
        <v>1.9394868220000001</v>
      </c>
      <c r="N81" s="10">
        <v>0.2841916505</v>
      </c>
      <c r="O81" s="10">
        <v>0.48130026409999999</v>
      </c>
      <c r="P81" s="10">
        <v>72530.078462096295</v>
      </c>
      <c r="R81" s="5" t="s">
        <v>20</v>
      </c>
    </row>
    <row r="82" spans="1:18" ht="14" x14ac:dyDescent="0.15">
      <c r="A82" s="1" t="s">
        <v>187</v>
      </c>
      <c r="B82" s="1" t="s">
        <v>26</v>
      </c>
      <c r="C82" s="1" t="s">
        <v>414</v>
      </c>
      <c r="D82" s="37" t="s">
        <v>7</v>
      </c>
      <c r="E82" s="3" t="s">
        <v>17</v>
      </c>
      <c r="F82" s="3" t="s">
        <v>16</v>
      </c>
      <c r="G82" s="1" t="s">
        <v>15</v>
      </c>
      <c r="H82" s="1" t="s">
        <v>3</v>
      </c>
      <c r="I82" s="1" t="s">
        <v>12</v>
      </c>
      <c r="J82" s="1" t="s">
        <v>1</v>
      </c>
      <c r="K82" s="1" t="s">
        <v>0</v>
      </c>
      <c r="L82" s="10">
        <v>4.248E-3</v>
      </c>
      <c r="M82" s="10">
        <v>0.6825911871</v>
      </c>
      <c r="N82" s="10">
        <v>0.33828580219999999</v>
      </c>
      <c r="O82" s="10">
        <v>0.42115294240000001</v>
      </c>
      <c r="P82" s="10">
        <v>11711.702458059701</v>
      </c>
      <c r="R82" s="5" t="s">
        <v>20</v>
      </c>
    </row>
    <row r="83" spans="1:18" ht="14" x14ac:dyDescent="0.15">
      <c r="A83" s="1" t="s">
        <v>188</v>
      </c>
      <c r="B83" s="1" t="s">
        <v>26</v>
      </c>
      <c r="C83" s="1" t="s">
        <v>414</v>
      </c>
      <c r="D83" s="37" t="s">
        <v>7</v>
      </c>
      <c r="E83" s="3" t="s">
        <v>6</v>
      </c>
      <c r="F83" s="3" t="s">
        <v>5</v>
      </c>
      <c r="G83" s="1" t="s">
        <v>4</v>
      </c>
      <c r="H83" s="1" t="s">
        <v>3</v>
      </c>
      <c r="I83" s="1" t="s">
        <v>12</v>
      </c>
      <c r="J83" s="1" t="s">
        <v>1</v>
      </c>
      <c r="K83" s="1" t="s">
        <v>0</v>
      </c>
      <c r="L83" s="10">
        <v>1.005E-3</v>
      </c>
      <c r="M83" s="10">
        <v>2.5911191790000001</v>
      </c>
      <c r="N83" s="10">
        <v>0.67855482869999995</v>
      </c>
      <c r="O83" s="10">
        <v>1.076950525</v>
      </c>
      <c r="P83" s="10">
        <v>8016.7428093197204</v>
      </c>
      <c r="R83" s="5" t="s">
        <v>9</v>
      </c>
    </row>
    <row r="84" spans="1:18" ht="14" x14ac:dyDescent="0.15">
      <c r="A84" s="1" t="s">
        <v>189</v>
      </c>
      <c r="B84" s="1" t="s">
        <v>26</v>
      </c>
      <c r="C84" s="1" t="s">
        <v>414</v>
      </c>
      <c r="D84" s="37" t="s">
        <v>7</v>
      </c>
      <c r="E84" s="3" t="s">
        <v>6</v>
      </c>
      <c r="F84" s="3" t="s">
        <v>5</v>
      </c>
      <c r="G84" s="1" t="s">
        <v>23</v>
      </c>
      <c r="H84" s="1" t="s">
        <v>3</v>
      </c>
      <c r="I84" s="1" t="s">
        <v>12</v>
      </c>
      <c r="J84" s="1" t="s">
        <v>1</v>
      </c>
      <c r="K84" s="1" t="s">
        <v>10</v>
      </c>
      <c r="L84" s="10">
        <v>2.434E-3</v>
      </c>
      <c r="M84" s="10">
        <v>1.6328783710000001</v>
      </c>
      <c r="N84" s="10">
        <v>0.5425852806</v>
      </c>
      <c r="O84" s="10">
        <v>0.86821037150000002</v>
      </c>
      <c r="P84" s="10">
        <v>61280.245960129098</v>
      </c>
      <c r="R84" s="5" t="s">
        <v>9</v>
      </c>
    </row>
    <row r="85" spans="1:18" ht="14" x14ac:dyDescent="0.15">
      <c r="A85" s="1" t="s">
        <v>190</v>
      </c>
      <c r="B85" s="1" t="s">
        <v>26</v>
      </c>
      <c r="C85" s="1" t="s">
        <v>414</v>
      </c>
      <c r="D85" s="37" t="s">
        <v>7</v>
      </c>
      <c r="E85" s="3" t="s">
        <v>6</v>
      </c>
      <c r="F85" s="3" t="s">
        <v>5</v>
      </c>
      <c r="G85" s="1" t="s">
        <v>15</v>
      </c>
      <c r="H85" s="1" t="s">
        <v>13</v>
      </c>
      <c r="I85" s="1" t="s">
        <v>12</v>
      </c>
      <c r="J85" s="1" t="s">
        <v>11</v>
      </c>
      <c r="K85" s="1" t="s">
        <v>10</v>
      </c>
      <c r="L85" s="10">
        <v>4.0400000000000002E-3</v>
      </c>
      <c r="M85" s="10">
        <v>2.3506355590000001</v>
      </c>
      <c r="N85" s="10">
        <v>0.17607970549999999</v>
      </c>
      <c r="O85" s="10">
        <v>0.44649104769999998</v>
      </c>
      <c r="P85" s="10">
        <v>46953.345437288597</v>
      </c>
      <c r="R85" s="5" t="s">
        <v>9</v>
      </c>
    </row>
    <row r="86" spans="1:18" ht="14" x14ac:dyDescent="0.15">
      <c r="A86" s="1" t="s">
        <v>190</v>
      </c>
      <c r="B86" s="1" t="s">
        <v>26</v>
      </c>
      <c r="C86" s="1" t="s">
        <v>414</v>
      </c>
      <c r="D86" s="37" t="s">
        <v>7</v>
      </c>
      <c r="E86" s="3" t="s">
        <v>6</v>
      </c>
      <c r="F86" s="3" t="s">
        <v>5</v>
      </c>
      <c r="G86" s="1" t="s">
        <v>15</v>
      </c>
      <c r="H86" s="1" t="s">
        <v>13</v>
      </c>
      <c r="I86" s="1" t="s">
        <v>12</v>
      </c>
      <c r="J86" s="1" t="s">
        <v>11</v>
      </c>
      <c r="K86" s="1" t="s">
        <v>0</v>
      </c>
      <c r="L86" s="10">
        <v>1.9610000000000001E-3</v>
      </c>
      <c r="M86" s="10">
        <v>2.2947265109999999</v>
      </c>
      <c r="N86" s="10">
        <v>0.27701017550000001</v>
      </c>
      <c r="O86" s="10">
        <v>0.55977525809999995</v>
      </c>
      <c r="P86" s="10">
        <v>31407.157014289602</v>
      </c>
      <c r="R86" s="5" t="s">
        <v>9</v>
      </c>
    </row>
    <row r="87" spans="1:18" ht="14" x14ac:dyDescent="0.15">
      <c r="A87" s="1" t="s">
        <v>191</v>
      </c>
      <c r="B87" s="1" t="s">
        <v>26</v>
      </c>
      <c r="C87" s="1" t="s">
        <v>414</v>
      </c>
      <c r="D87" s="37" t="s">
        <v>7</v>
      </c>
      <c r="E87" s="3" t="s">
        <v>30</v>
      </c>
      <c r="F87" s="3" t="s">
        <v>29</v>
      </c>
      <c r="G87" s="1" t="s">
        <v>23</v>
      </c>
      <c r="H87" s="1" t="s">
        <v>3</v>
      </c>
      <c r="I87" s="1" t="s">
        <v>2</v>
      </c>
      <c r="J87" s="1" t="s">
        <v>1</v>
      </c>
      <c r="K87" s="1" t="s">
        <v>10</v>
      </c>
      <c r="L87" s="10">
        <v>4.35E-4</v>
      </c>
      <c r="M87" s="10">
        <v>3.1316136779999999</v>
      </c>
      <c r="N87" s="10">
        <v>0.41996898929999998</v>
      </c>
      <c r="O87" s="10">
        <v>0.69373605380000003</v>
      </c>
      <c r="P87" s="10">
        <v>82766.3344645287</v>
      </c>
      <c r="R87" s="5" t="s">
        <v>9</v>
      </c>
    </row>
    <row r="88" spans="1:18" ht="14" x14ac:dyDescent="0.15">
      <c r="A88" s="1" t="s">
        <v>192</v>
      </c>
      <c r="B88" s="1" t="s">
        <v>26</v>
      </c>
      <c r="C88" s="1" t="s">
        <v>414</v>
      </c>
      <c r="D88" s="37" t="s">
        <v>7</v>
      </c>
      <c r="E88" s="3" t="s">
        <v>30</v>
      </c>
      <c r="F88" s="3" t="s">
        <v>29</v>
      </c>
      <c r="G88" s="1" t="s">
        <v>14</v>
      </c>
      <c r="H88" s="1" t="s">
        <v>3</v>
      </c>
      <c r="I88" s="1" t="s">
        <v>12</v>
      </c>
      <c r="J88" s="1" t="s">
        <v>1</v>
      </c>
      <c r="K88" s="1" t="s">
        <v>10</v>
      </c>
      <c r="L88" s="10">
        <v>2.0799999999999998E-3</v>
      </c>
      <c r="M88" s="10">
        <v>2.7655308550000002</v>
      </c>
      <c r="N88" s="10">
        <v>0.38774922620000002</v>
      </c>
      <c r="O88" s="10">
        <v>0.7507978542</v>
      </c>
      <c r="P88" s="10">
        <v>65818.603173851501</v>
      </c>
      <c r="R88" s="5" t="s">
        <v>9</v>
      </c>
    </row>
    <row r="89" spans="1:18" ht="14" x14ac:dyDescent="0.15">
      <c r="A89" s="1" t="s">
        <v>193</v>
      </c>
      <c r="B89" s="1" t="s">
        <v>26</v>
      </c>
      <c r="C89" s="1" t="s">
        <v>414</v>
      </c>
      <c r="D89" s="37" t="s">
        <v>7</v>
      </c>
      <c r="E89" s="3" t="s">
        <v>30</v>
      </c>
      <c r="F89" s="3" t="s">
        <v>29</v>
      </c>
      <c r="G89" s="1" t="s">
        <v>4</v>
      </c>
      <c r="H89" s="1" t="s">
        <v>13</v>
      </c>
      <c r="I89" s="1" t="s">
        <v>2</v>
      </c>
      <c r="J89" s="1" t="s">
        <v>11</v>
      </c>
      <c r="K89" s="1" t="s">
        <v>10</v>
      </c>
      <c r="L89" s="10">
        <v>1.3799999999999999E-3</v>
      </c>
      <c r="M89" s="10">
        <v>2.8545825150000002</v>
      </c>
      <c r="N89" s="10">
        <v>0.26236836870000002</v>
      </c>
      <c r="O89" s="10">
        <v>0.40338011140000002</v>
      </c>
      <c r="P89" s="10">
        <v>38252.7295778033</v>
      </c>
      <c r="R89" s="5" t="s">
        <v>9</v>
      </c>
    </row>
    <row r="90" spans="1:18" ht="14" x14ac:dyDescent="0.15">
      <c r="A90" s="1" t="s">
        <v>193</v>
      </c>
      <c r="B90" s="1" t="s">
        <v>26</v>
      </c>
      <c r="C90" s="1" t="s">
        <v>414</v>
      </c>
      <c r="D90" s="37" t="s">
        <v>7</v>
      </c>
      <c r="E90" s="3" t="s">
        <v>30</v>
      </c>
      <c r="F90" s="3" t="s">
        <v>29</v>
      </c>
      <c r="G90" s="1" t="s">
        <v>14</v>
      </c>
      <c r="H90" s="1" t="s">
        <v>13</v>
      </c>
      <c r="I90" s="1" t="s">
        <v>12</v>
      </c>
      <c r="J90" s="1" t="s">
        <v>18</v>
      </c>
      <c r="K90" s="1" t="s">
        <v>10</v>
      </c>
      <c r="L90" s="10">
        <v>1.3270000000000001E-3</v>
      </c>
      <c r="M90" s="10">
        <v>2.9802209089999998</v>
      </c>
      <c r="N90" s="10">
        <v>0.72513509939999998</v>
      </c>
      <c r="O90" s="10">
        <v>1.2148358589999999</v>
      </c>
      <c r="P90" s="10">
        <v>28520.4697887115</v>
      </c>
      <c r="R90" s="5" t="s">
        <v>9</v>
      </c>
    </row>
    <row r="91" spans="1:18" ht="14" x14ac:dyDescent="0.15">
      <c r="A91" s="1" t="s">
        <v>194</v>
      </c>
      <c r="B91" s="1" t="s">
        <v>26</v>
      </c>
      <c r="C91" s="1" t="s">
        <v>414</v>
      </c>
      <c r="D91" s="37" t="s">
        <v>7</v>
      </c>
      <c r="E91" s="3" t="s">
        <v>30</v>
      </c>
      <c r="F91" s="3" t="s">
        <v>29</v>
      </c>
      <c r="G91" s="1" t="s">
        <v>4</v>
      </c>
      <c r="H91" s="1" t="s">
        <v>3</v>
      </c>
      <c r="I91" s="1" t="s">
        <v>12</v>
      </c>
      <c r="J91" s="1" t="s">
        <v>1</v>
      </c>
      <c r="K91" s="1" t="s">
        <v>10</v>
      </c>
      <c r="L91" s="10">
        <v>2.215E-3</v>
      </c>
      <c r="M91" s="10">
        <v>9.3275320110000006</v>
      </c>
      <c r="N91" s="10">
        <v>0.52848748020000003</v>
      </c>
      <c r="O91" s="10">
        <v>1.3021247499999999</v>
      </c>
      <c r="P91" s="10">
        <v>40677.546847288897</v>
      </c>
      <c r="R91" s="5" t="s">
        <v>9</v>
      </c>
    </row>
    <row r="92" spans="1:18" ht="14" x14ac:dyDescent="0.15">
      <c r="A92" s="1" t="s">
        <v>195</v>
      </c>
      <c r="B92" s="1" t="s">
        <v>26</v>
      </c>
      <c r="C92" s="1" t="s">
        <v>414</v>
      </c>
      <c r="D92" s="37" t="s">
        <v>7</v>
      </c>
      <c r="E92" s="3" t="s">
        <v>30</v>
      </c>
      <c r="F92" s="3" t="s">
        <v>29</v>
      </c>
      <c r="G92" s="1" t="s">
        <v>4</v>
      </c>
      <c r="H92" s="1" t="s">
        <v>13</v>
      </c>
      <c r="I92" s="1" t="s">
        <v>2</v>
      </c>
      <c r="J92" s="1" t="s">
        <v>11</v>
      </c>
      <c r="K92" s="1" t="s">
        <v>10</v>
      </c>
      <c r="L92" s="10">
        <v>3.7079999999999999E-3</v>
      </c>
      <c r="M92" s="10">
        <v>1.611429499</v>
      </c>
      <c r="N92" s="10">
        <v>0.2779195861</v>
      </c>
      <c r="O92" s="10">
        <v>0.53954228120000003</v>
      </c>
      <c r="P92" s="10">
        <v>58426.549445700497</v>
      </c>
      <c r="R92" s="5" t="s">
        <v>9</v>
      </c>
    </row>
    <row r="93" spans="1:18" ht="14" x14ac:dyDescent="0.15">
      <c r="A93" s="1" t="s">
        <v>196</v>
      </c>
      <c r="B93" s="1" t="s">
        <v>26</v>
      </c>
      <c r="C93" s="1" t="s">
        <v>414</v>
      </c>
      <c r="D93" s="37" t="s">
        <v>7</v>
      </c>
      <c r="E93" s="3" t="s">
        <v>30</v>
      </c>
      <c r="F93" s="3" t="s">
        <v>29</v>
      </c>
      <c r="G93" s="1" t="s">
        <v>4</v>
      </c>
      <c r="H93" s="1" t="s">
        <v>13</v>
      </c>
      <c r="I93" s="1" t="s">
        <v>12</v>
      </c>
      <c r="J93" s="1" t="s">
        <v>18</v>
      </c>
      <c r="K93" s="1" t="s">
        <v>10</v>
      </c>
      <c r="L93" s="10">
        <v>1.853E-3</v>
      </c>
      <c r="M93" s="10">
        <v>2.9586127059999998</v>
      </c>
      <c r="N93" s="10">
        <v>0.64925946670000001</v>
      </c>
      <c r="O93" s="10">
        <v>0.9221844575</v>
      </c>
      <c r="P93" s="10">
        <v>76484.216679958394</v>
      </c>
      <c r="R93" s="5" t="s">
        <v>20</v>
      </c>
    </row>
    <row r="94" spans="1:18" ht="14" x14ac:dyDescent="0.15">
      <c r="A94" s="1" t="s">
        <v>196</v>
      </c>
      <c r="B94" s="1" t="s">
        <v>26</v>
      </c>
      <c r="C94" s="1" t="s">
        <v>414</v>
      </c>
      <c r="D94" s="37" t="s">
        <v>7</v>
      </c>
      <c r="E94" s="3" t="s">
        <v>30</v>
      </c>
      <c r="F94" s="3" t="s">
        <v>29</v>
      </c>
      <c r="G94" s="1" t="s">
        <v>4</v>
      </c>
      <c r="H94" s="1" t="s">
        <v>13</v>
      </c>
      <c r="I94" s="1" t="s">
        <v>12</v>
      </c>
      <c r="J94" s="1" t="s">
        <v>18</v>
      </c>
      <c r="K94" s="1" t="s">
        <v>0</v>
      </c>
      <c r="L94" s="10">
        <v>1.9819999999999998E-3</v>
      </c>
      <c r="M94" s="10">
        <v>4.0144194009999996</v>
      </c>
      <c r="N94" s="10">
        <v>0.28385298190000002</v>
      </c>
      <c r="O94" s="10">
        <v>0.62775861099999997</v>
      </c>
      <c r="P94" s="10">
        <v>15901.522774041599</v>
      </c>
      <c r="R94" s="5" t="s">
        <v>20</v>
      </c>
    </row>
    <row r="95" spans="1:18" ht="14" x14ac:dyDescent="0.15">
      <c r="A95" s="1" t="s">
        <v>197</v>
      </c>
      <c r="B95" s="1" t="s">
        <v>26</v>
      </c>
      <c r="C95" s="1" t="s">
        <v>414</v>
      </c>
      <c r="D95" s="37" t="s">
        <v>7</v>
      </c>
      <c r="E95" s="3" t="s">
        <v>28</v>
      </c>
      <c r="F95" s="3" t="s">
        <v>27</v>
      </c>
      <c r="G95" s="1" t="s">
        <v>14</v>
      </c>
      <c r="H95" s="1" t="s">
        <v>13</v>
      </c>
      <c r="I95" s="1" t="s">
        <v>12</v>
      </c>
      <c r="J95" s="1" t="s">
        <v>18</v>
      </c>
      <c r="K95" s="1" t="s">
        <v>10</v>
      </c>
      <c r="L95" s="10">
        <v>1.1900000000000001E-4</v>
      </c>
      <c r="M95" s="10">
        <v>1.6998297920000001</v>
      </c>
      <c r="N95" s="10">
        <v>0.1167620667</v>
      </c>
      <c r="O95" s="10">
        <v>0.37396306410000002</v>
      </c>
      <c r="P95" s="10">
        <v>51036.630148220604</v>
      </c>
      <c r="R95" s="5" t="s">
        <v>9</v>
      </c>
    </row>
    <row r="96" spans="1:18" ht="14" x14ac:dyDescent="0.15">
      <c r="A96" s="1" t="s">
        <v>197</v>
      </c>
      <c r="B96" s="1" t="s">
        <v>26</v>
      </c>
      <c r="C96" s="1" t="s">
        <v>414</v>
      </c>
      <c r="D96" s="37" t="s">
        <v>7</v>
      </c>
      <c r="E96" s="3" t="s">
        <v>28</v>
      </c>
      <c r="F96" s="3" t="s">
        <v>27</v>
      </c>
      <c r="G96" s="1" t="s">
        <v>14</v>
      </c>
      <c r="H96" s="1" t="s">
        <v>13</v>
      </c>
      <c r="I96" s="1" t="s">
        <v>12</v>
      </c>
      <c r="J96" s="1" t="s">
        <v>18</v>
      </c>
      <c r="K96" s="1" t="s">
        <v>0</v>
      </c>
      <c r="L96" s="10">
        <v>7.2199999999999999E-4</v>
      </c>
      <c r="M96" s="10">
        <v>1.9647444110000001</v>
      </c>
      <c r="N96" s="10">
        <v>1.191813274</v>
      </c>
      <c r="O96" s="10">
        <v>2.0100788110000001</v>
      </c>
      <c r="P96" s="10">
        <v>52815.754990254798</v>
      </c>
      <c r="R96" s="5" t="s">
        <v>9</v>
      </c>
    </row>
    <row r="97" spans="1:20" ht="14" x14ac:dyDescent="0.15">
      <c r="A97" s="1" t="s">
        <v>198</v>
      </c>
      <c r="B97" s="1" t="s">
        <v>26</v>
      </c>
      <c r="C97" s="1" t="s">
        <v>414</v>
      </c>
      <c r="D97" s="37" t="s">
        <v>7</v>
      </c>
      <c r="E97" s="3" t="s">
        <v>28</v>
      </c>
      <c r="F97" s="3" t="s">
        <v>27</v>
      </c>
      <c r="G97" s="1" t="s">
        <v>15</v>
      </c>
      <c r="H97" s="1" t="s">
        <v>3</v>
      </c>
      <c r="I97" s="1" t="s">
        <v>12</v>
      </c>
      <c r="J97" s="1" t="s">
        <v>1</v>
      </c>
      <c r="K97" s="1" t="s">
        <v>10</v>
      </c>
      <c r="L97" s="10">
        <v>2.4789999999999999E-3</v>
      </c>
      <c r="M97" s="10">
        <v>3.4721875469999999</v>
      </c>
      <c r="N97" s="10">
        <v>0.87857705320000001</v>
      </c>
      <c r="O97" s="10">
        <v>1.325104973</v>
      </c>
      <c r="P97" s="10">
        <v>38681.608822746399</v>
      </c>
      <c r="R97" s="5" t="s">
        <v>20</v>
      </c>
    </row>
    <row r="98" spans="1:20" ht="14" x14ac:dyDescent="0.15">
      <c r="A98" s="1" t="s">
        <v>198</v>
      </c>
      <c r="B98" s="1" t="s">
        <v>26</v>
      </c>
      <c r="C98" s="1" t="s">
        <v>414</v>
      </c>
      <c r="D98" s="37" t="s">
        <v>7</v>
      </c>
      <c r="E98" s="3" t="s">
        <v>28</v>
      </c>
      <c r="F98" s="3" t="s">
        <v>27</v>
      </c>
      <c r="G98" s="1" t="s">
        <v>15</v>
      </c>
      <c r="H98" s="1" t="s">
        <v>3</v>
      </c>
      <c r="I98" s="1" t="s">
        <v>12</v>
      </c>
      <c r="J98" s="1" t="s">
        <v>1</v>
      </c>
      <c r="K98" s="1" t="s">
        <v>0</v>
      </c>
      <c r="L98" s="10">
        <v>1.338E-3</v>
      </c>
      <c r="M98" s="10">
        <v>1.073308884</v>
      </c>
      <c r="N98" s="10">
        <v>0.19115911930000001</v>
      </c>
      <c r="O98" s="10">
        <v>0.41517894709999997</v>
      </c>
      <c r="P98" s="10">
        <v>18309.844687952402</v>
      </c>
      <c r="R98" s="5" t="s">
        <v>20</v>
      </c>
    </row>
    <row r="99" spans="1:20" ht="14" x14ac:dyDescent="0.15">
      <c r="A99" s="1" t="s">
        <v>199</v>
      </c>
      <c r="B99" s="1" t="s">
        <v>24</v>
      </c>
      <c r="C99" s="1" t="s">
        <v>415</v>
      </c>
      <c r="D99" s="37" t="s">
        <v>7</v>
      </c>
      <c r="E99" s="3" t="s">
        <v>6</v>
      </c>
      <c r="F99" s="3" t="s">
        <v>5</v>
      </c>
      <c r="G99" s="1" t="s">
        <v>14</v>
      </c>
      <c r="H99" s="1" t="s">
        <v>3</v>
      </c>
      <c r="I99" s="1" t="s">
        <v>12</v>
      </c>
      <c r="J99" s="1" t="s">
        <v>1</v>
      </c>
      <c r="K99" s="1" t="s">
        <v>0</v>
      </c>
      <c r="L99" s="10">
        <v>2.6779999999999998E-3</v>
      </c>
      <c r="M99" s="10">
        <v>5.0872367990000003</v>
      </c>
      <c r="N99" s="10">
        <v>0.43830299369999998</v>
      </c>
      <c r="O99" s="10">
        <v>0.68599169790000003</v>
      </c>
      <c r="P99" s="10">
        <v>60177.532527721603</v>
      </c>
      <c r="R99" s="5" t="s">
        <v>9</v>
      </c>
    </row>
    <row r="100" spans="1:20" ht="14" x14ac:dyDescent="0.15">
      <c r="A100" s="1" t="s">
        <v>200</v>
      </c>
      <c r="B100" s="1" t="s">
        <v>24</v>
      </c>
      <c r="C100" s="1" t="s">
        <v>415</v>
      </c>
      <c r="D100" s="37" t="s">
        <v>7</v>
      </c>
      <c r="E100" s="3" t="s">
        <v>6</v>
      </c>
      <c r="F100" s="3" t="s">
        <v>5</v>
      </c>
      <c r="G100" s="1" t="s">
        <v>15</v>
      </c>
      <c r="H100" s="1" t="s">
        <v>13</v>
      </c>
      <c r="I100" s="1" t="s">
        <v>2</v>
      </c>
      <c r="J100" s="1" t="s">
        <v>11</v>
      </c>
      <c r="K100" s="1" t="s">
        <v>10</v>
      </c>
      <c r="L100" s="10">
        <v>2.7659999999999998E-3</v>
      </c>
      <c r="M100" s="10">
        <v>1.195510659</v>
      </c>
      <c r="N100" s="10">
        <v>9.477365485E-2</v>
      </c>
      <c r="O100" s="10">
        <v>0.26317985669999999</v>
      </c>
      <c r="P100" s="10">
        <v>48875.738567930697</v>
      </c>
      <c r="R100" s="5" t="s">
        <v>9</v>
      </c>
      <c r="S100" s="1" t="s">
        <v>25</v>
      </c>
    </row>
    <row r="101" spans="1:20" ht="14" x14ac:dyDescent="0.15">
      <c r="A101" s="1" t="s">
        <v>201</v>
      </c>
      <c r="B101" s="1" t="s">
        <v>24</v>
      </c>
      <c r="C101" s="1" t="s">
        <v>415</v>
      </c>
      <c r="D101" s="37" t="s">
        <v>7</v>
      </c>
      <c r="E101" s="3" t="s">
        <v>6</v>
      </c>
      <c r="F101" s="3" t="s">
        <v>5</v>
      </c>
      <c r="G101" s="1" t="s">
        <v>23</v>
      </c>
      <c r="H101" s="1" t="s">
        <v>3</v>
      </c>
      <c r="I101" s="1" t="s">
        <v>12</v>
      </c>
      <c r="J101" s="1" t="s">
        <v>1</v>
      </c>
      <c r="K101" s="1" t="s">
        <v>10</v>
      </c>
      <c r="L101" s="10">
        <v>1.859E-3</v>
      </c>
      <c r="M101" s="10">
        <v>2.0097777510000001</v>
      </c>
      <c r="N101" s="10">
        <v>0.26236677400000002</v>
      </c>
      <c r="O101" s="10">
        <v>0.47513697290000001</v>
      </c>
      <c r="P101" s="10">
        <v>38566.141333723201</v>
      </c>
      <c r="R101" s="5" t="s">
        <v>20</v>
      </c>
    </row>
    <row r="102" spans="1:20" ht="14" x14ac:dyDescent="0.15">
      <c r="A102" s="6" t="s">
        <v>408</v>
      </c>
      <c r="B102" s="1" t="s">
        <v>24</v>
      </c>
      <c r="C102" s="1" t="s">
        <v>415</v>
      </c>
      <c r="D102" s="37" t="s">
        <v>7</v>
      </c>
      <c r="E102" s="3" t="s">
        <v>6</v>
      </c>
      <c r="F102" s="3" t="s">
        <v>5</v>
      </c>
      <c r="G102" s="1" t="s">
        <v>23</v>
      </c>
      <c r="H102" s="1" t="s">
        <v>13</v>
      </c>
      <c r="I102" s="1" t="s">
        <v>12</v>
      </c>
      <c r="J102" s="1" t="s">
        <v>18</v>
      </c>
      <c r="K102" s="1" t="s">
        <v>10</v>
      </c>
      <c r="L102" s="10">
        <v>1.761E-3</v>
      </c>
      <c r="M102" s="10">
        <v>2.0286656600000001</v>
      </c>
      <c r="N102" s="10">
        <v>0.4442245997</v>
      </c>
      <c r="O102" s="10">
        <v>0.79468504470000001</v>
      </c>
      <c r="P102" s="10">
        <v>73008.443773763502</v>
      </c>
      <c r="R102" s="5" t="s">
        <v>9</v>
      </c>
      <c r="S102" s="1" t="s">
        <v>176</v>
      </c>
    </row>
    <row r="103" spans="1:20" ht="14" x14ac:dyDescent="0.15">
      <c r="A103" s="6" t="s">
        <v>409</v>
      </c>
      <c r="B103" s="1" t="s">
        <v>24</v>
      </c>
      <c r="C103" s="1" t="s">
        <v>415</v>
      </c>
      <c r="D103" s="37" t="s">
        <v>7</v>
      </c>
      <c r="E103" s="3" t="s">
        <v>6</v>
      </c>
      <c r="F103" s="3" t="s">
        <v>5</v>
      </c>
      <c r="G103" s="1" t="s">
        <v>23</v>
      </c>
      <c r="H103" s="1" t="s">
        <v>13</v>
      </c>
      <c r="I103" s="1" t="s">
        <v>12</v>
      </c>
      <c r="J103" s="1" t="s">
        <v>18</v>
      </c>
      <c r="K103" s="1" t="s">
        <v>10</v>
      </c>
      <c r="L103" s="10">
        <v>7.1400000000000001E-4</v>
      </c>
      <c r="M103" s="10">
        <v>5.4829300400000003</v>
      </c>
      <c r="N103" s="10">
        <v>0.43197141020000002</v>
      </c>
      <c r="O103" s="10">
        <v>0.42983200179999997</v>
      </c>
      <c r="P103" s="10">
        <v>46186.995609249403</v>
      </c>
      <c r="R103" s="5" t="s">
        <v>9</v>
      </c>
      <c r="S103" s="1" t="s">
        <v>176</v>
      </c>
    </row>
    <row r="104" spans="1:20" ht="14" x14ac:dyDescent="0.15">
      <c r="A104" s="6" t="s">
        <v>409</v>
      </c>
      <c r="B104" s="1" t="s">
        <v>24</v>
      </c>
      <c r="C104" s="1" t="s">
        <v>415</v>
      </c>
      <c r="D104" s="37" t="s">
        <v>7</v>
      </c>
      <c r="E104" s="3" t="s">
        <v>6</v>
      </c>
      <c r="F104" s="3" t="s">
        <v>5</v>
      </c>
      <c r="G104" s="1" t="s">
        <v>23</v>
      </c>
      <c r="H104" s="1" t="s">
        <v>13</v>
      </c>
      <c r="I104" s="1" t="s">
        <v>12</v>
      </c>
      <c r="J104" s="1" t="s">
        <v>18</v>
      </c>
      <c r="K104" s="1" t="s">
        <v>0</v>
      </c>
      <c r="L104" s="10">
        <v>8.3100000000000003E-4</v>
      </c>
      <c r="M104" s="10">
        <v>2.3644608919999999</v>
      </c>
      <c r="N104" s="10">
        <v>0.30665301560000002</v>
      </c>
      <c r="O104" s="10">
        <v>0.71737719529999999</v>
      </c>
      <c r="P104" s="10">
        <v>41221.893581255099</v>
      </c>
      <c r="R104" s="5" t="s">
        <v>9</v>
      </c>
      <c r="S104" s="1" t="s">
        <v>176</v>
      </c>
    </row>
    <row r="105" spans="1:20" ht="14" x14ac:dyDescent="0.15">
      <c r="A105" s="1" t="s">
        <v>203</v>
      </c>
      <c r="B105" s="1" t="s">
        <v>8</v>
      </c>
      <c r="C105" s="1" t="s">
        <v>415</v>
      </c>
      <c r="D105" s="37" t="s">
        <v>7</v>
      </c>
      <c r="E105" s="3" t="s">
        <v>17</v>
      </c>
      <c r="F105" s="3" t="s">
        <v>16</v>
      </c>
      <c r="G105" s="1" t="s">
        <v>15</v>
      </c>
      <c r="H105" s="1" t="s">
        <v>13</v>
      </c>
      <c r="I105" s="1" t="s">
        <v>12</v>
      </c>
      <c r="J105" s="1" t="s">
        <v>18</v>
      </c>
      <c r="K105" s="1" t="s">
        <v>10</v>
      </c>
      <c r="L105" s="10">
        <v>3.4350000000000001E-3</v>
      </c>
      <c r="M105" s="10">
        <v>0.88805186130000002</v>
      </c>
      <c r="N105" s="10">
        <v>0.21247697609999999</v>
      </c>
      <c r="O105" s="10">
        <v>0.50120775539999995</v>
      </c>
      <c r="P105" s="10">
        <v>24413.1262506032</v>
      </c>
      <c r="R105" s="5" t="s">
        <v>9</v>
      </c>
      <c r="S105" s="1" t="s">
        <v>22</v>
      </c>
      <c r="T105" s="1" t="s">
        <v>21</v>
      </c>
    </row>
    <row r="106" spans="1:20" ht="14" x14ac:dyDescent="0.15">
      <c r="A106" s="1" t="s">
        <v>203</v>
      </c>
      <c r="B106" s="1" t="s">
        <v>8</v>
      </c>
      <c r="C106" s="1" t="s">
        <v>415</v>
      </c>
      <c r="D106" s="37" t="s">
        <v>7</v>
      </c>
      <c r="E106" s="3" t="s">
        <v>17</v>
      </c>
      <c r="F106" s="3" t="s">
        <v>16</v>
      </c>
      <c r="G106" s="1" t="s">
        <v>15</v>
      </c>
      <c r="H106" s="1" t="s">
        <v>13</v>
      </c>
      <c r="I106" s="1" t="s">
        <v>12</v>
      </c>
      <c r="J106" s="1" t="s">
        <v>18</v>
      </c>
      <c r="K106" s="1" t="s">
        <v>0</v>
      </c>
      <c r="L106" s="10">
        <v>3.2599999999999999E-3</v>
      </c>
      <c r="M106" s="10">
        <v>0.82823620689999999</v>
      </c>
      <c r="N106" s="10">
        <v>0.1490527334</v>
      </c>
      <c r="O106" s="10">
        <v>0.34255695429999999</v>
      </c>
      <c r="P106" s="10">
        <v>25320.370807213501</v>
      </c>
      <c r="R106" s="5" t="s">
        <v>9</v>
      </c>
      <c r="S106" s="1" t="s">
        <v>22</v>
      </c>
      <c r="T106" s="1" t="s">
        <v>21</v>
      </c>
    </row>
    <row r="107" spans="1:20" ht="14" x14ac:dyDescent="0.15">
      <c r="A107" s="1" t="s">
        <v>204</v>
      </c>
      <c r="B107" s="1" t="s">
        <v>8</v>
      </c>
      <c r="C107" s="1" t="s">
        <v>415</v>
      </c>
      <c r="D107" s="37" t="s">
        <v>7</v>
      </c>
      <c r="E107" s="3" t="s">
        <v>17</v>
      </c>
      <c r="F107" s="3" t="s">
        <v>16</v>
      </c>
      <c r="G107" s="1" t="s">
        <v>4</v>
      </c>
      <c r="H107" s="1" t="s">
        <v>3</v>
      </c>
      <c r="I107" s="1" t="s">
        <v>2</v>
      </c>
      <c r="J107" s="1" t="s">
        <v>1</v>
      </c>
      <c r="K107" s="1" t="s">
        <v>10</v>
      </c>
      <c r="L107" s="10">
        <v>6.4060000000000002E-3</v>
      </c>
      <c r="M107" s="10">
        <v>0.83710851760000005</v>
      </c>
      <c r="N107" s="10">
        <v>0.19213360539999999</v>
      </c>
      <c r="O107" s="10">
        <v>0.39369652789999998</v>
      </c>
      <c r="P107" s="10">
        <v>32726.7854602681</v>
      </c>
      <c r="R107" s="5" t="s">
        <v>9</v>
      </c>
    </row>
    <row r="108" spans="1:20" ht="14" x14ac:dyDescent="0.15">
      <c r="A108" s="1" t="s">
        <v>204</v>
      </c>
      <c r="B108" s="1" t="s">
        <v>8</v>
      </c>
      <c r="C108" s="1" t="s">
        <v>415</v>
      </c>
      <c r="D108" s="37" t="s">
        <v>7</v>
      </c>
      <c r="E108" s="3" t="s">
        <v>17</v>
      </c>
      <c r="F108" s="3" t="s">
        <v>16</v>
      </c>
      <c r="G108" s="1" t="s">
        <v>4</v>
      </c>
      <c r="H108" s="1" t="s">
        <v>3</v>
      </c>
      <c r="I108" s="1" t="s">
        <v>2</v>
      </c>
      <c r="J108" s="1" t="s">
        <v>1</v>
      </c>
      <c r="K108" s="1" t="s">
        <v>0</v>
      </c>
      <c r="L108" s="10">
        <v>7.6420000000000004E-3</v>
      </c>
      <c r="M108" s="10">
        <v>2.0601200460000002</v>
      </c>
      <c r="N108" s="10">
        <v>0.44636149790000001</v>
      </c>
      <c r="O108" s="10">
        <v>1.1148483739999999</v>
      </c>
      <c r="P108" s="10">
        <v>26046.1664525017</v>
      </c>
      <c r="R108" s="5" t="s">
        <v>9</v>
      </c>
    </row>
    <row r="109" spans="1:20" ht="14" x14ac:dyDescent="0.15">
      <c r="A109" s="1" t="s">
        <v>205</v>
      </c>
      <c r="B109" s="1" t="s">
        <v>8</v>
      </c>
      <c r="C109" s="1" t="s">
        <v>415</v>
      </c>
      <c r="D109" s="37" t="s">
        <v>7</v>
      </c>
      <c r="E109" s="3" t="s">
        <v>17</v>
      </c>
      <c r="F109" s="3" t="s">
        <v>16</v>
      </c>
      <c r="G109" s="1" t="s">
        <v>15</v>
      </c>
      <c r="H109" s="1" t="s">
        <v>13</v>
      </c>
      <c r="I109" s="1" t="s">
        <v>12</v>
      </c>
      <c r="J109" s="1" t="s">
        <v>11</v>
      </c>
      <c r="K109" s="1" t="s">
        <v>0</v>
      </c>
      <c r="L109" s="10">
        <v>2.758E-3</v>
      </c>
      <c r="M109" s="10">
        <v>2.1089986879999998</v>
      </c>
      <c r="N109" s="10">
        <v>0.41622268530000001</v>
      </c>
      <c r="O109" s="10">
        <v>0.69219381710000005</v>
      </c>
      <c r="P109" s="10">
        <v>55242.945819777196</v>
      </c>
      <c r="R109" s="5" t="s">
        <v>9</v>
      </c>
    </row>
    <row r="110" spans="1:20" ht="14" x14ac:dyDescent="0.15">
      <c r="A110" s="1" t="s">
        <v>206</v>
      </c>
      <c r="B110" s="1" t="s">
        <v>8</v>
      </c>
      <c r="C110" s="1" t="s">
        <v>415</v>
      </c>
      <c r="D110" s="37" t="s">
        <v>7</v>
      </c>
      <c r="E110" s="3" t="s">
        <v>6</v>
      </c>
      <c r="F110" s="3" t="s">
        <v>5</v>
      </c>
      <c r="G110" s="1" t="s">
        <v>14</v>
      </c>
      <c r="H110" s="1" t="s">
        <v>3</v>
      </c>
      <c r="I110" s="1" t="s">
        <v>2</v>
      </c>
      <c r="J110" s="1" t="s">
        <v>1</v>
      </c>
      <c r="K110" s="1" t="s">
        <v>0</v>
      </c>
      <c r="L110" s="10">
        <v>4.7260000000000002E-3</v>
      </c>
      <c r="M110" s="10">
        <v>5.258206768</v>
      </c>
      <c r="N110" s="10">
        <v>0.67447992320000005</v>
      </c>
      <c r="O110" s="10">
        <v>0.9738261815</v>
      </c>
      <c r="P110" s="10">
        <v>50258.9748761714</v>
      </c>
      <c r="R110" s="5" t="s">
        <v>9</v>
      </c>
      <c r="T110" s="1" t="s">
        <v>21</v>
      </c>
    </row>
    <row r="111" spans="1:20" ht="14" x14ac:dyDescent="0.15">
      <c r="A111" s="1" t="s">
        <v>207</v>
      </c>
      <c r="B111" s="1" t="s">
        <v>8</v>
      </c>
      <c r="C111" s="1" t="s">
        <v>415</v>
      </c>
      <c r="D111" s="37" t="s">
        <v>7</v>
      </c>
      <c r="E111" s="3" t="s">
        <v>6</v>
      </c>
      <c r="F111" s="3" t="s">
        <v>5</v>
      </c>
      <c r="G111" s="1" t="s">
        <v>14</v>
      </c>
      <c r="H111" s="1" t="s">
        <v>13</v>
      </c>
      <c r="I111" s="1" t="s">
        <v>2</v>
      </c>
      <c r="J111" s="1" t="s">
        <v>11</v>
      </c>
      <c r="K111" s="1" t="s">
        <v>0</v>
      </c>
      <c r="L111" s="10">
        <v>7.0899999999999999E-4</v>
      </c>
      <c r="M111" s="10">
        <v>0.74049200209999999</v>
      </c>
      <c r="N111" s="10">
        <v>0.29662762529999998</v>
      </c>
      <c r="O111" s="10">
        <v>0.94838813870000005</v>
      </c>
      <c r="P111" s="10">
        <v>22747.0953375553</v>
      </c>
      <c r="R111" s="5" t="s">
        <v>9</v>
      </c>
      <c r="T111" s="1" t="s">
        <v>21</v>
      </c>
    </row>
    <row r="112" spans="1:20" ht="14" x14ac:dyDescent="0.15">
      <c r="A112" s="1" t="s">
        <v>208</v>
      </c>
      <c r="B112" s="1" t="s">
        <v>8</v>
      </c>
      <c r="C112" s="1" t="s">
        <v>415</v>
      </c>
      <c r="D112" s="37" t="s">
        <v>7</v>
      </c>
      <c r="E112" s="3" t="s">
        <v>6</v>
      </c>
      <c r="F112" s="3" t="s">
        <v>5</v>
      </c>
      <c r="G112" s="1" t="s">
        <v>14</v>
      </c>
      <c r="H112" s="1" t="s">
        <v>13</v>
      </c>
      <c r="I112" s="1" t="s">
        <v>12</v>
      </c>
      <c r="J112" s="1" t="s">
        <v>11</v>
      </c>
      <c r="K112" s="1" t="s">
        <v>10</v>
      </c>
      <c r="L112" s="10">
        <v>1.761E-3</v>
      </c>
      <c r="M112" s="10">
        <v>7.2044486470000004</v>
      </c>
      <c r="N112" s="10">
        <v>0.27298759420000002</v>
      </c>
      <c r="O112" s="10">
        <v>0.52432998139999998</v>
      </c>
      <c r="P112" s="10">
        <v>74092.3901216222</v>
      </c>
      <c r="R112" s="5" t="s">
        <v>9</v>
      </c>
    </row>
    <row r="113" spans="1:19" ht="14" x14ac:dyDescent="0.15">
      <c r="A113" s="1" t="s">
        <v>208</v>
      </c>
      <c r="B113" s="1" t="s">
        <v>8</v>
      </c>
      <c r="C113" s="1" t="s">
        <v>415</v>
      </c>
      <c r="D113" s="37" t="s">
        <v>7</v>
      </c>
      <c r="E113" s="3" t="s">
        <v>6</v>
      </c>
      <c r="F113" s="3" t="s">
        <v>5</v>
      </c>
      <c r="G113" s="1" t="s">
        <v>14</v>
      </c>
      <c r="H113" s="1" t="s">
        <v>13</v>
      </c>
      <c r="I113" s="1" t="s">
        <v>12</v>
      </c>
      <c r="J113" s="1" t="s">
        <v>11</v>
      </c>
      <c r="K113" s="1" t="s">
        <v>0</v>
      </c>
      <c r="L113" s="10">
        <v>2.4359999999999998E-3</v>
      </c>
      <c r="M113" s="10">
        <v>3.8836302589999998</v>
      </c>
      <c r="N113" s="10">
        <v>0.30082547129999998</v>
      </c>
      <c r="O113" s="10">
        <v>0.43045426069999998</v>
      </c>
      <c r="P113" s="10">
        <v>49337.608524023199</v>
      </c>
      <c r="R113" s="5" t="s">
        <v>9</v>
      </c>
    </row>
    <row r="114" spans="1:19" ht="14" x14ac:dyDescent="0.15">
      <c r="A114" s="1" t="s">
        <v>209</v>
      </c>
      <c r="B114" s="1" t="s">
        <v>8</v>
      </c>
      <c r="C114" s="1" t="s">
        <v>415</v>
      </c>
      <c r="D114" s="37" t="s">
        <v>7</v>
      </c>
      <c r="E114" s="3" t="s">
        <v>6</v>
      </c>
      <c r="F114" s="3" t="s">
        <v>5</v>
      </c>
      <c r="G114" s="1" t="s">
        <v>4</v>
      </c>
      <c r="H114" s="1" t="s">
        <v>3</v>
      </c>
      <c r="I114" s="1" t="s">
        <v>2</v>
      </c>
      <c r="J114" s="1" t="s">
        <v>1</v>
      </c>
      <c r="K114" s="1" t="s">
        <v>10</v>
      </c>
      <c r="L114" s="10">
        <v>5.3799999999999996E-4</v>
      </c>
      <c r="M114" s="10">
        <v>2.9704066990000002</v>
      </c>
      <c r="N114" s="10">
        <v>0.22998096069999999</v>
      </c>
      <c r="O114" s="10">
        <v>0.36233238760000003</v>
      </c>
      <c r="P114" s="10">
        <v>47226.203010457502</v>
      </c>
      <c r="R114" s="5" t="s">
        <v>9</v>
      </c>
    </row>
    <row r="115" spans="1:19" ht="14" x14ac:dyDescent="0.15">
      <c r="A115" s="1" t="s">
        <v>209</v>
      </c>
      <c r="B115" s="1" t="s">
        <v>8</v>
      </c>
      <c r="C115" s="1" t="s">
        <v>415</v>
      </c>
      <c r="D115" s="37" t="s">
        <v>7</v>
      </c>
      <c r="E115" s="3" t="s">
        <v>6</v>
      </c>
      <c r="F115" s="3" t="s">
        <v>5</v>
      </c>
      <c r="G115" s="1" t="s">
        <v>4</v>
      </c>
      <c r="H115" s="1" t="s">
        <v>3</v>
      </c>
      <c r="I115" s="1" t="s">
        <v>2</v>
      </c>
      <c r="J115" s="1" t="s">
        <v>1</v>
      </c>
      <c r="K115" s="1" t="s">
        <v>0</v>
      </c>
      <c r="L115" s="10">
        <v>2.441E-3</v>
      </c>
      <c r="M115" s="10">
        <v>2.7686733769999998</v>
      </c>
      <c r="N115" s="10">
        <v>0.33667920280000002</v>
      </c>
      <c r="O115" s="10">
        <v>0.51536376979999998</v>
      </c>
      <c r="P115" s="10">
        <v>34656.742062511803</v>
      </c>
      <c r="R115" s="5" t="s">
        <v>9</v>
      </c>
    </row>
    <row r="116" spans="1:19" ht="14" x14ac:dyDescent="0.15">
      <c r="A116" s="1" t="s">
        <v>41</v>
      </c>
      <c r="B116" s="1" t="s">
        <v>212</v>
      </c>
      <c r="C116" s="1" t="s">
        <v>414</v>
      </c>
      <c r="D116" s="37" t="s">
        <v>33</v>
      </c>
      <c r="E116" s="3" t="s">
        <v>38</v>
      </c>
      <c r="F116" s="3" t="s">
        <v>37</v>
      </c>
      <c r="G116" s="1" t="s">
        <v>4</v>
      </c>
      <c r="H116" s="1" t="s">
        <v>3</v>
      </c>
      <c r="I116" s="1" t="s">
        <v>2</v>
      </c>
      <c r="J116" s="1" t="s">
        <v>1</v>
      </c>
      <c r="K116" s="1" t="s">
        <v>10</v>
      </c>
      <c r="L116" s="10">
        <v>2.3850622139999999E-3</v>
      </c>
      <c r="M116" s="10">
        <v>1.034461576</v>
      </c>
      <c r="N116" s="10">
        <v>0.1608155704</v>
      </c>
      <c r="O116" s="10">
        <v>0.37409904849999998</v>
      </c>
      <c r="P116" s="10">
        <v>43300.308383671298</v>
      </c>
      <c r="Q116" s="5"/>
      <c r="R116" s="5" t="s">
        <v>35</v>
      </c>
      <c r="S116" s="5"/>
    </row>
    <row r="117" spans="1:19" ht="14" x14ac:dyDescent="0.15">
      <c r="A117" s="1" t="s">
        <v>40</v>
      </c>
      <c r="B117" s="1" t="s">
        <v>212</v>
      </c>
      <c r="C117" s="1" t="s">
        <v>414</v>
      </c>
      <c r="D117" s="37" t="s">
        <v>33</v>
      </c>
      <c r="E117" s="3" t="s">
        <v>38</v>
      </c>
      <c r="F117" s="3" t="s">
        <v>37</v>
      </c>
      <c r="G117" s="1" t="s">
        <v>4</v>
      </c>
      <c r="H117" s="1" t="s">
        <v>13</v>
      </c>
      <c r="I117" s="1" t="s">
        <v>2</v>
      </c>
      <c r="J117" s="1" t="s">
        <v>18</v>
      </c>
      <c r="K117" s="1" t="s">
        <v>0</v>
      </c>
      <c r="L117" s="10">
        <v>1.257215083E-3</v>
      </c>
      <c r="M117" s="10">
        <v>1.1324156320000001</v>
      </c>
      <c r="N117" s="10">
        <v>0.45096438420000001</v>
      </c>
      <c r="O117" s="10">
        <v>1.029932863</v>
      </c>
      <c r="P117" s="10">
        <v>42063.156715566402</v>
      </c>
      <c r="Q117" s="5"/>
      <c r="R117" s="5" t="s">
        <v>35</v>
      </c>
      <c r="S117" s="5"/>
    </row>
    <row r="118" spans="1:19" ht="14" x14ac:dyDescent="0.15">
      <c r="A118" s="1" t="s">
        <v>39</v>
      </c>
      <c r="B118" s="1" t="s">
        <v>212</v>
      </c>
      <c r="C118" s="1" t="s">
        <v>414</v>
      </c>
      <c r="D118" s="37" t="s">
        <v>33</v>
      </c>
      <c r="E118" s="3" t="s">
        <v>38</v>
      </c>
      <c r="F118" s="3" t="s">
        <v>37</v>
      </c>
      <c r="G118" s="1" t="s">
        <v>14</v>
      </c>
      <c r="H118" s="1" t="s">
        <v>3</v>
      </c>
      <c r="I118" s="1" t="s">
        <v>2</v>
      </c>
      <c r="J118" s="1" t="s">
        <v>1</v>
      </c>
      <c r="K118" s="1" t="s">
        <v>10</v>
      </c>
      <c r="L118" s="10">
        <v>2.828335329E-3</v>
      </c>
      <c r="M118" s="10">
        <v>1.5111321740000001</v>
      </c>
      <c r="N118" s="10">
        <v>0.33643002859999999</v>
      </c>
      <c r="O118" s="10">
        <v>0.50092871959999996</v>
      </c>
      <c r="P118" s="10">
        <v>73651.762641177993</v>
      </c>
      <c r="Q118" s="5"/>
      <c r="R118" s="5" t="s">
        <v>35</v>
      </c>
      <c r="S118" s="5"/>
    </row>
    <row r="119" spans="1:19" ht="14" x14ac:dyDescent="0.15">
      <c r="A119" s="1" t="s">
        <v>36</v>
      </c>
      <c r="B119" s="1" t="s">
        <v>212</v>
      </c>
      <c r="C119" s="1" t="s">
        <v>414</v>
      </c>
      <c r="D119" s="37" t="s">
        <v>33</v>
      </c>
      <c r="E119" s="3" t="s">
        <v>32</v>
      </c>
      <c r="F119" s="3" t="s">
        <v>31</v>
      </c>
      <c r="G119" s="1" t="s">
        <v>4</v>
      </c>
      <c r="H119" s="1" t="s">
        <v>3</v>
      </c>
      <c r="I119" s="1" t="s">
        <v>12</v>
      </c>
      <c r="J119" s="1" t="s">
        <v>1</v>
      </c>
      <c r="K119" s="1" t="s">
        <v>10</v>
      </c>
      <c r="L119" s="10">
        <v>3.754811815E-3</v>
      </c>
      <c r="M119" s="10">
        <v>3.8505305609999998</v>
      </c>
      <c r="N119" s="10">
        <v>0.30627338040000002</v>
      </c>
      <c r="O119" s="10">
        <v>0.50793495190000004</v>
      </c>
      <c r="P119" s="10">
        <v>80695.279471588598</v>
      </c>
      <c r="Q119" s="5"/>
      <c r="R119" s="5" t="s">
        <v>35</v>
      </c>
      <c r="S119" s="5"/>
    </row>
    <row r="120" spans="1:19" ht="14" x14ac:dyDescent="0.15">
      <c r="A120" s="1" t="s">
        <v>34</v>
      </c>
      <c r="B120" s="1" t="s">
        <v>212</v>
      </c>
      <c r="C120" s="1" t="s">
        <v>414</v>
      </c>
      <c r="D120" s="37" t="s">
        <v>33</v>
      </c>
      <c r="E120" s="3" t="s">
        <v>32</v>
      </c>
      <c r="F120" s="3" t="s">
        <v>31</v>
      </c>
      <c r="G120" s="1" t="s">
        <v>15</v>
      </c>
      <c r="H120" s="1" t="s">
        <v>3</v>
      </c>
      <c r="I120" s="1" t="s">
        <v>2</v>
      </c>
      <c r="J120" s="1" t="s">
        <v>1</v>
      </c>
      <c r="K120" s="1" t="s">
        <v>10</v>
      </c>
      <c r="L120" s="10">
        <v>2.3703216820000002E-3</v>
      </c>
      <c r="M120" s="10">
        <v>0.94546211889999998</v>
      </c>
      <c r="N120" s="10">
        <v>0.189691414</v>
      </c>
      <c r="O120" s="10">
        <v>0.60383348140000004</v>
      </c>
      <c r="P120" s="10">
        <v>25237.894029339801</v>
      </c>
      <c r="Q120" s="5"/>
      <c r="R120" s="5" t="s">
        <v>35</v>
      </c>
      <c r="S120" s="5"/>
    </row>
    <row r="121" spans="1:19" ht="14" x14ac:dyDescent="0.15">
      <c r="A121" s="1" t="s">
        <v>53</v>
      </c>
      <c r="B121" s="1" t="s">
        <v>175</v>
      </c>
      <c r="C121" s="1" t="s">
        <v>416</v>
      </c>
      <c r="D121" s="37" t="s">
        <v>42</v>
      </c>
      <c r="E121" s="3" t="s">
        <v>6</v>
      </c>
      <c r="F121" s="3" t="s">
        <v>5</v>
      </c>
      <c r="G121" s="1" t="s">
        <v>15</v>
      </c>
      <c r="H121" s="1" t="s">
        <v>13</v>
      </c>
      <c r="I121" s="1" t="s">
        <v>12</v>
      </c>
      <c r="J121" s="1" t="s">
        <v>11</v>
      </c>
      <c r="K121" s="1" t="s">
        <v>10</v>
      </c>
      <c r="L121" s="10">
        <v>7.4322330099999999E-3</v>
      </c>
      <c r="M121" s="10">
        <v>2.1597357619999999</v>
      </c>
      <c r="N121" s="10">
        <v>0.2312584063</v>
      </c>
      <c r="O121" s="10">
        <v>0.9042762298</v>
      </c>
      <c r="P121" s="10">
        <v>83742.053568157498</v>
      </c>
      <c r="Q121" s="5"/>
      <c r="R121" s="5" t="s">
        <v>35</v>
      </c>
      <c r="S121" s="5"/>
    </row>
    <row r="122" spans="1:19" ht="14" x14ac:dyDescent="0.15">
      <c r="A122" s="1" t="s">
        <v>52</v>
      </c>
      <c r="B122" s="1" t="s">
        <v>175</v>
      </c>
      <c r="C122" s="1" t="s">
        <v>416</v>
      </c>
      <c r="D122" s="37" t="s">
        <v>42</v>
      </c>
      <c r="E122" s="3" t="s">
        <v>6</v>
      </c>
      <c r="F122" s="3" t="s">
        <v>5</v>
      </c>
      <c r="G122" s="1" t="s">
        <v>4</v>
      </c>
      <c r="H122" s="1" t="s">
        <v>3</v>
      </c>
      <c r="I122" s="1" t="s">
        <v>2</v>
      </c>
      <c r="J122" s="1" t="s">
        <v>1</v>
      </c>
      <c r="K122" s="1" t="s">
        <v>10</v>
      </c>
      <c r="L122" s="10">
        <v>6.2217028719999999E-3</v>
      </c>
      <c r="M122" s="10">
        <v>0.64503325239999998</v>
      </c>
      <c r="N122" s="10">
        <v>0.16552324979999999</v>
      </c>
      <c r="O122" s="10">
        <v>0.31421289089999999</v>
      </c>
      <c r="P122" s="10">
        <v>19068.631044390098</v>
      </c>
      <c r="Q122" s="5"/>
      <c r="R122" s="5" t="s">
        <v>35</v>
      </c>
      <c r="S122" s="5"/>
    </row>
    <row r="123" spans="1:19" ht="14" x14ac:dyDescent="0.15">
      <c r="A123" s="1" t="s">
        <v>52</v>
      </c>
      <c r="B123" s="1" t="s">
        <v>175</v>
      </c>
      <c r="C123" s="1" t="s">
        <v>416</v>
      </c>
      <c r="D123" s="37" t="s">
        <v>42</v>
      </c>
      <c r="E123" s="3" t="s">
        <v>6</v>
      </c>
      <c r="F123" s="3" t="s">
        <v>5</v>
      </c>
      <c r="G123" s="1" t="s">
        <v>4</v>
      </c>
      <c r="H123" s="1" t="s">
        <v>3</v>
      </c>
      <c r="I123" s="1" t="s">
        <v>2</v>
      </c>
      <c r="J123" s="1" t="s">
        <v>1</v>
      </c>
      <c r="K123" s="1" t="s">
        <v>0</v>
      </c>
      <c r="L123" s="10">
        <v>7.9513250290000007E-3</v>
      </c>
      <c r="M123" s="10">
        <v>0.57466143790000002</v>
      </c>
      <c r="N123" s="10">
        <v>0.28580816840000001</v>
      </c>
      <c r="O123" s="10">
        <v>0.58221989240000005</v>
      </c>
      <c r="P123" s="10">
        <v>28949.3490336545</v>
      </c>
      <c r="Q123" s="5"/>
      <c r="R123" s="5" t="s">
        <v>35</v>
      </c>
      <c r="S123" s="5"/>
    </row>
    <row r="124" spans="1:19" ht="14" x14ac:dyDescent="0.15">
      <c r="A124" s="1" t="s">
        <v>51</v>
      </c>
      <c r="B124" s="1" t="s">
        <v>175</v>
      </c>
      <c r="C124" s="1" t="s">
        <v>416</v>
      </c>
      <c r="D124" s="37" t="s">
        <v>42</v>
      </c>
      <c r="E124" s="3" t="s">
        <v>6</v>
      </c>
      <c r="F124" s="3" t="s">
        <v>5</v>
      </c>
      <c r="G124" s="1" t="s">
        <v>4</v>
      </c>
      <c r="H124" s="1" t="s">
        <v>13</v>
      </c>
      <c r="I124" s="1" t="s">
        <v>12</v>
      </c>
      <c r="J124" s="1" t="s">
        <v>11</v>
      </c>
      <c r="K124" s="1" t="s">
        <v>10</v>
      </c>
      <c r="L124" s="10">
        <v>1.947932184E-3</v>
      </c>
      <c r="M124" s="10">
        <v>0.75641467969999998</v>
      </c>
      <c r="N124" s="10">
        <v>0.20062376909999999</v>
      </c>
      <c r="O124" s="10">
        <v>0.3015152961</v>
      </c>
      <c r="P124" s="10">
        <v>20074.847734448798</v>
      </c>
      <c r="Q124" s="5"/>
      <c r="R124" s="5" t="s">
        <v>35</v>
      </c>
      <c r="S124" s="5"/>
    </row>
    <row r="125" spans="1:19" ht="14" x14ac:dyDescent="0.15">
      <c r="A125" s="1" t="s">
        <v>51</v>
      </c>
      <c r="B125" s="1" t="s">
        <v>175</v>
      </c>
      <c r="C125" s="1" t="s">
        <v>416</v>
      </c>
      <c r="D125" s="37" t="s">
        <v>42</v>
      </c>
      <c r="E125" s="3" t="s">
        <v>6</v>
      </c>
      <c r="F125" s="3" t="s">
        <v>5</v>
      </c>
      <c r="G125" s="1" t="s">
        <v>4</v>
      </c>
      <c r="H125" s="1" t="s">
        <v>13</v>
      </c>
      <c r="I125" s="1" t="s">
        <v>12</v>
      </c>
      <c r="J125" s="1" t="s">
        <v>18</v>
      </c>
      <c r="K125" s="1" t="s">
        <v>0</v>
      </c>
      <c r="L125" s="10">
        <v>3.72434087E-3</v>
      </c>
      <c r="M125" s="10">
        <v>0.40873031659999998</v>
      </c>
      <c r="N125" s="10">
        <v>0.15950124230000001</v>
      </c>
      <c r="O125" s="10">
        <v>0.39165886459999999</v>
      </c>
      <c r="P125" s="10">
        <v>5410.4766285120704</v>
      </c>
      <c r="Q125" s="5"/>
      <c r="R125" s="5" t="s">
        <v>35</v>
      </c>
      <c r="S125" s="5"/>
    </row>
    <row r="126" spans="1:19" ht="14" x14ac:dyDescent="0.15">
      <c r="A126" s="1" t="s">
        <v>50</v>
      </c>
      <c r="B126" s="1" t="s">
        <v>175</v>
      </c>
      <c r="C126" s="1" t="s">
        <v>416</v>
      </c>
      <c r="D126" s="37" t="s">
        <v>42</v>
      </c>
      <c r="E126" s="3" t="s">
        <v>49</v>
      </c>
      <c r="F126" s="3" t="s">
        <v>411</v>
      </c>
      <c r="G126" s="1" t="s">
        <v>4</v>
      </c>
      <c r="H126" s="1" t="s">
        <v>13</v>
      </c>
      <c r="I126" s="1" t="s">
        <v>2</v>
      </c>
      <c r="J126" s="1" t="s">
        <v>18</v>
      </c>
      <c r="K126" s="1" t="s">
        <v>10</v>
      </c>
      <c r="L126" s="10">
        <v>2.94400239E-3</v>
      </c>
      <c r="M126" s="10">
        <v>0.66080586890000004</v>
      </c>
      <c r="N126" s="10">
        <v>0.201050167</v>
      </c>
      <c r="O126" s="10">
        <v>0.37331824819999998</v>
      </c>
      <c r="P126" s="10">
        <v>87832.184362593995</v>
      </c>
      <c r="Q126" s="5"/>
      <c r="R126" s="5" t="s">
        <v>35</v>
      </c>
      <c r="S126" s="5"/>
    </row>
    <row r="127" spans="1:19" ht="14" x14ac:dyDescent="0.15">
      <c r="A127" s="1" t="s">
        <v>48</v>
      </c>
      <c r="B127" s="1" t="s">
        <v>175</v>
      </c>
      <c r="C127" s="1" t="s">
        <v>416</v>
      </c>
      <c r="D127" s="37" t="s">
        <v>42</v>
      </c>
      <c r="E127" s="3" t="s">
        <v>28</v>
      </c>
      <c r="F127" s="3" t="s">
        <v>27</v>
      </c>
      <c r="G127" s="1" t="s">
        <v>14</v>
      </c>
      <c r="H127" s="1" t="s">
        <v>13</v>
      </c>
      <c r="I127" s="1" t="s">
        <v>12</v>
      </c>
      <c r="J127" s="1" t="s">
        <v>11</v>
      </c>
      <c r="K127" s="1" t="s">
        <v>10</v>
      </c>
      <c r="L127" s="10">
        <v>4.395216326E-3</v>
      </c>
      <c r="M127" s="10">
        <v>0.85760213220000003</v>
      </c>
      <c r="N127" s="10">
        <v>0.32855326839999999</v>
      </c>
      <c r="O127" s="10">
        <v>0.4803930461</v>
      </c>
      <c r="P127" s="10">
        <v>31192.7173918181</v>
      </c>
      <c r="Q127" s="5"/>
      <c r="R127" s="5" t="s">
        <v>35</v>
      </c>
      <c r="S127" s="5"/>
    </row>
    <row r="128" spans="1:19" ht="14" x14ac:dyDescent="0.15">
      <c r="A128" s="1" t="s">
        <v>48</v>
      </c>
      <c r="B128" s="1" t="s">
        <v>175</v>
      </c>
      <c r="C128" s="1" t="s">
        <v>416</v>
      </c>
      <c r="D128" s="37" t="s">
        <v>42</v>
      </c>
      <c r="E128" s="3" t="s">
        <v>28</v>
      </c>
      <c r="F128" s="3" t="s">
        <v>27</v>
      </c>
      <c r="G128" s="1" t="s">
        <v>14</v>
      </c>
      <c r="H128" s="1" t="s">
        <v>13</v>
      </c>
      <c r="I128" s="1" t="s">
        <v>12</v>
      </c>
      <c r="J128" s="1" t="s">
        <v>11</v>
      </c>
      <c r="K128" s="1" t="s">
        <v>0</v>
      </c>
      <c r="L128" s="10">
        <v>1.7275382389999999E-3</v>
      </c>
      <c r="M128" s="10">
        <v>0.2782826793</v>
      </c>
      <c r="N128" s="10">
        <v>0.38380975470000001</v>
      </c>
      <c r="O128" s="10">
        <v>0.43501556769999999</v>
      </c>
      <c r="P128" s="10">
        <v>1797.9937576457801</v>
      </c>
      <c r="Q128" s="5"/>
      <c r="R128" s="5" t="s">
        <v>35</v>
      </c>
      <c r="S128" s="5"/>
    </row>
    <row r="129" spans="1:19" ht="14" x14ac:dyDescent="0.15">
      <c r="A129" s="1" t="s">
        <v>47</v>
      </c>
      <c r="B129" s="1" t="s">
        <v>175</v>
      </c>
      <c r="C129" s="1" t="s">
        <v>416</v>
      </c>
      <c r="D129" s="37" t="s">
        <v>42</v>
      </c>
      <c r="E129" s="3" t="s">
        <v>32</v>
      </c>
      <c r="F129" s="3" t="s">
        <v>31</v>
      </c>
      <c r="G129" s="1" t="s">
        <v>4</v>
      </c>
      <c r="H129" s="1" t="s">
        <v>13</v>
      </c>
      <c r="I129" s="1" t="s">
        <v>2</v>
      </c>
      <c r="J129" s="1" t="s">
        <v>11</v>
      </c>
      <c r="K129" s="1" t="s">
        <v>10</v>
      </c>
      <c r="L129" s="10">
        <v>2.2864458770000002E-3</v>
      </c>
      <c r="M129" s="10">
        <v>1.9066120390000001</v>
      </c>
      <c r="N129" s="10">
        <v>0.1188281279</v>
      </c>
      <c r="O129" s="10">
        <v>0.32792425650000001</v>
      </c>
      <c r="P129" s="10">
        <v>30516.4078132541</v>
      </c>
      <c r="Q129" s="5"/>
      <c r="R129" s="5" t="s">
        <v>35</v>
      </c>
      <c r="S129" s="5"/>
    </row>
    <row r="130" spans="1:19" ht="14" x14ac:dyDescent="0.15">
      <c r="A130" s="1" t="s">
        <v>46</v>
      </c>
      <c r="B130" s="1" t="s">
        <v>175</v>
      </c>
      <c r="C130" s="1" t="s">
        <v>416</v>
      </c>
      <c r="D130" s="37" t="s">
        <v>42</v>
      </c>
      <c r="E130" s="3" t="s">
        <v>32</v>
      </c>
      <c r="F130" s="3" t="s">
        <v>31</v>
      </c>
      <c r="G130" s="1" t="s">
        <v>14</v>
      </c>
      <c r="H130" s="1" t="s">
        <v>13</v>
      </c>
      <c r="I130" s="1" t="s">
        <v>2</v>
      </c>
      <c r="J130" s="1" t="s">
        <v>18</v>
      </c>
      <c r="K130" s="1" t="s">
        <v>10</v>
      </c>
      <c r="L130" s="10">
        <v>4.2700399200000001E-4</v>
      </c>
      <c r="M130" s="10">
        <v>1.4716177619999999</v>
      </c>
      <c r="N130" s="10">
        <v>9.3302973780000006E-2</v>
      </c>
      <c r="O130" s="10">
        <v>0.31537039420000001</v>
      </c>
      <c r="P130" s="10">
        <v>30285.472835207798</v>
      </c>
      <c r="Q130" s="5"/>
      <c r="R130" s="5" t="s">
        <v>35</v>
      </c>
      <c r="S130" s="5"/>
    </row>
    <row r="131" spans="1:19" ht="14" x14ac:dyDescent="0.15">
      <c r="A131" s="1" t="s">
        <v>45</v>
      </c>
      <c r="B131" s="1" t="s">
        <v>175</v>
      </c>
      <c r="C131" s="1" t="s">
        <v>416</v>
      </c>
      <c r="D131" s="37" t="s">
        <v>42</v>
      </c>
      <c r="E131" s="3" t="s">
        <v>32</v>
      </c>
      <c r="F131" s="3" t="s">
        <v>31</v>
      </c>
      <c r="G131" s="1" t="s">
        <v>4</v>
      </c>
      <c r="H131" s="1" t="s">
        <v>3</v>
      </c>
      <c r="I131" s="1" t="s">
        <v>2</v>
      </c>
      <c r="J131" s="1" t="s">
        <v>1</v>
      </c>
      <c r="K131" s="1" t="s">
        <v>10</v>
      </c>
      <c r="L131" s="10">
        <v>6.9823603180000004E-3</v>
      </c>
      <c r="M131" s="10">
        <v>0.78033842399999997</v>
      </c>
      <c r="N131" s="10">
        <v>0.18136510140000001</v>
      </c>
      <c r="O131" s="10">
        <v>0.33059668920000002</v>
      </c>
      <c r="P131" s="10">
        <v>12371.516681048901</v>
      </c>
      <c r="Q131" s="5"/>
      <c r="R131" s="5" t="s">
        <v>35</v>
      </c>
      <c r="S131" s="5"/>
    </row>
    <row r="132" spans="1:19" ht="14" x14ac:dyDescent="0.15">
      <c r="A132" s="1" t="s">
        <v>45</v>
      </c>
      <c r="B132" s="1" t="s">
        <v>175</v>
      </c>
      <c r="C132" s="1" t="s">
        <v>416</v>
      </c>
      <c r="D132" s="37" t="s">
        <v>42</v>
      </c>
      <c r="E132" s="3" t="s">
        <v>32</v>
      </c>
      <c r="F132" s="3" t="s">
        <v>31</v>
      </c>
      <c r="G132" s="1" t="s">
        <v>4</v>
      </c>
      <c r="H132" s="1" t="s">
        <v>3</v>
      </c>
      <c r="I132" s="1" t="s">
        <v>2</v>
      </c>
      <c r="J132" s="1" t="s">
        <v>1</v>
      </c>
      <c r="K132" s="1" t="s">
        <v>0</v>
      </c>
      <c r="L132" s="10">
        <v>4.6234932040000003E-3</v>
      </c>
      <c r="M132" s="10">
        <v>0.5584580831</v>
      </c>
      <c r="N132" s="10">
        <v>0.23361555489999999</v>
      </c>
      <c r="O132" s="10">
        <v>0.30600464040000003</v>
      </c>
      <c r="P132" s="10">
        <v>46335.453809421997</v>
      </c>
      <c r="Q132" s="5"/>
      <c r="R132" s="5" t="s">
        <v>35</v>
      </c>
      <c r="S132" s="5"/>
    </row>
    <row r="133" spans="1:19" ht="14" x14ac:dyDescent="0.15">
      <c r="A133" s="1" t="s">
        <v>44</v>
      </c>
      <c r="B133" s="1" t="s">
        <v>175</v>
      </c>
      <c r="C133" s="1" t="s">
        <v>416</v>
      </c>
      <c r="D133" s="37" t="s">
        <v>42</v>
      </c>
      <c r="E133" s="3" t="s">
        <v>32</v>
      </c>
      <c r="F133" s="3" t="s">
        <v>31</v>
      </c>
      <c r="G133" s="1" t="s">
        <v>14</v>
      </c>
      <c r="H133" s="1" t="s">
        <v>3</v>
      </c>
      <c r="I133" s="1" t="s">
        <v>2</v>
      </c>
      <c r="J133" s="1" t="s">
        <v>1</v>
      </c>
      <c r="K133" s="1" t="s">
        <v>10</v>
      </c>
      <c r="L133" s="10">
        <v>4.2528839700000003E-3</v>
      </c>
      <c r="M133" s="10">
        <v>0.87885783809999996</v>
      </c>
      <c r="N133" s="10">
        <v>0.21795145069999999</v>
      </c>
      <c r="O133" s="10">
        <v>0.38122765609999998</v>
      </c>
      <c r="P133" s="10">
        <v>66624.741166342195</v>
      </c>
      <c r="Q133" s="5"/>
      <c r="R133" s="5" t="s">
        <v>35</v>
      </c>
      <c r="S133" s="5"/>
    </row>
    <row r="134" spans="1:19" ht="14" x14ac:dyDescent="0.15">
      <c r="A134" s="1" t="s">
        <v>43</v>
      </c>
      <c r="B134" s="1" t="s">
        <v>175</v>
      </c>
      <c r="C134" s="1" t="s">
        <v>416</v>
      </c>
      <c r="D134" s="37" t="s">
        <v>42</v>
      </c>
      <c r="E134" s="3" t="s">
        <v>32</v>
      </c>
      <c r="F134" s="3" t="s">
        <v>31</v>
      </c>
      <c r="G134" s="1" t="s">
        <v>15</v>
      </c>
      <c r="H134" s="1" t="s">
        <v>3</v>
      </c>
      <c r="I134" s="1" t="s">
        <v>12</v>
      </c>
      <c r="J134" s="1" t="s">
        <v>1</v>
      </c>
      <c r="K134" s="1" t="s">
        <v>0</v>
      </c>
      <c r="L134" s="10">
        <v>8.9822232159999995E-4</v>
      </c>
      <c r="M134" s="10">
        <v>0.53186972320000003</v>
      </c>
      <c r="N134" s="10">
        <v>0.21024334140000001</v>
      </c>
      <c r="O134" s="10">
        <v>0.45592204580000001</v>
      </c>
      <c r="P134" s="10">
        <v>676.30957856400903</v>
      </c>
      <c r="Q134" s="5"/>
      <c r="R134" s="5" t="s">
        <v>35</v>
      </c>
      <c r="S134" s="5"/>
    </row>
    <row r="135" spans="1:19" ht="14" x14ac:dyDescent="0.15">
      <c r="A135" s="1" t="s">
        <v>202</v>
      </c>
      <c r="B135" s="1" t="s">
        <v>19</v>
      </c>
      <c r="C135" s="1" t="s">
        <v>415</v>
      </c>
      <c r="D135" s="37" t="s">
        <v>177</v>
      </c>
      <c r="E135" s="3" t="s">
        <v>17</v>
      </c>
      <c r="F135" s="3" t="s">
        <v>16</v>
      </c>
      <c r="G135" s="1" t="s">
        <v>15</v>
      </c>
      <c r="H135" s="1" t="s">
        <v>13</v>
      </c>
      <c r="I135" s="1" t="s">
        <v>12</v>
      </c>
      <c r="J135" s="1" t="s">
        <v>18</v>
      </c>
      <c r="K135" s="1" t="s">
        <v>10</v>
      </c>
      <c r="L135" s="10">
        <v>3.555E-3</v>
      </c>
      <c r="M135" s="10">
        <v>1.6024214779999999</v>
      </c>
      <c r="N135" s="10">
        <v>0.41517563800000001</v>
      </c>
      <c r="O135" s="10">
        <v>0.52950906480000004</v>
      </c>
      <c r="P135" s="10">
        <v>83541.377047175396</v>
      </c>
      <c r="R135" s="5" t="s">
        <v>20</v>
      </c>
    </row>
    <row r="136" spans="1:19" ht="14" x14ac:dyDescent="0.15">
      <c r="A136" s="1" t="s">
        <v>202</v>
      </c>
      <c r="B136" s="1" t="s">
        <v>19</v>
      </c>
      <c r="C136" s="1" t="s">
        <v>415</v>
      </c>
      <c r="D136" s="37" t="s">
        <v>177</v>
      </c>
      <c r="E136" s="3" t="s">
        <v>17</v>
      </c>
      <c r="F136" s="3" t="s">
        <v>16</v>
      </c>
      <c r="G136" s="1" t="s">
        <v>14</v>
      </c>
      <c r="H136" s="1" t="s">
        <v>13</v>
      </c>
      <c r="I136" s="1" t="s">
        <v>2</v>
      </c>
      <c r="J136" s="1" t="s">
        <v>18</v>
      </c>
      <c r="K136" s="1" t="s">
        <v>0</v>
      </c>
      <c r="L136" s="10">
        <v>2.2729999999999998E-3</v>
      </c>
      <c r="M136" s="10">
        <v>0.41082464530000001</v>
      </c>
      <c r="N136" s="10">
        <v>0.2217215401</v>
      </c>
      <c r="O136" s="10">
        <v>0.29982123500000002</v>
      </c>
      <c r="P136" s="10">
        <v>6301.2258295476004</v>
      </c>
      <c r="R136" s="5" t="s">
        <v>20</v>
      </c>
    </row>
    <row r="137" spans="1:19" ht="15" x14ac:dyDescent="0.2">
      <c r="A137" s="6" t="s">
        <v>185</v>
      </c>
      <c r="B137" s="6" t="s">
        <v>148</v>
      </c>
      <c r="C137" s="1" t="s">
        <v>413</v>
      </c>
      <c r="D137" s="6" t="s">
        <v>147</v>
      </c>
      <c r="E137" s="7" t="s">
        <v>146</v>
      </c>
      <c r="F137" s="7" t="s">
        <v>145</v>
      </c>
      <c r="G137" s="6" t="s">
        <v>4</v>
      </c>
      <c r="H137" s="6" t="s">
        <v>13</v>
      </c>
      <c r="I137" s="6" t="s">
        <v>12</v>
      </c>
      <c r="J137" s="6" t="s">
        <v>18</v>
      </c>
      <c r="K137" s="6" t="s">
        <v>0</v>
      </c>
      <c r="L137" s="9">
        <v>3.1719999999999999E-3</v>
      </c>
      <c r="M137" s="9">
        <v>1.3910180560000001</v>
      </c>
      <c r="N137" s="9">
        <v>0.26570700429999999</v>
      </c>
      <c r="O137" s="9">
        <v>0.54503795649999998</v>
      </c>
      <c r="P137" s="9">
        <v>67562.602874065196</v>
      </c>
      <c r="R137" s="5" t="s">
        <v>9</v>
      </c>
      <c r="S137" t="s">
        <v>144</v>
      </c>
    </row>
    <row r="143" spans="1:19" x14ac:dyDescent="0.15">
      <c r="C143" s="4"/>
      <c r="D143" s="4"/>
      <c r="E143" s="3"/>
      <c r="F143" s="3"/>
      <c r="L143" s="10"/>
      <c r="M143" s="10"/>
      <c r="N143" s="10"/>
      <c r="O143" s="10"/>
      <c r="P143" s="10"/>
    </row>
    <row r="144" spans="1:19" x14ac:dyDescent="0.15">
      <c r="C144" s="4"/>
      <c r="D144" s="4"/>
      <c r="E144" s="3"/>
      <c r="F144" s="3"/>
      <c r="L144" s="10"/>
      <c r="M144" s="10"/>
      <c r="N144" s="10"/>
      <c r="O144" s="10"/>
      <c r="P144" s="10"/>
    </row>
    <row r="145" spans="1:16" x14ac:dyDescent="0.15">
      <c r="A145" s="6"/>
      <c r="B145" s="6"/>
      <c r="D145" s="6"/>
      <c r="E145" s="7"/>
      <c r="F145" s="7"/>
      <c r="G145" s="6"/>
      <c r="H145" s="6"/>
      <c r="I145" s="6"/>
      <c r="J145" s="6"/>
      <c r="K145" s="6"/>
      <c r="L145" s="9"/>
      <c r="M145" s="9"/>
      <c r="N145" s="9"/>
      <c r="O145" s="9"/>
      <c r="P145" s="9"/>
    </row>
  </sheetData>
  <sortState xmlns:xlrd2="http://schemas.microsoft.com/office/spreadsheetml/2017/richdata2" ref="A2:T139">
    <sortCondition ref="B2:B139"/>
    <sortCondition ref="E2:E139"/>
    <sortCondition ref="A2:A139"/>
  </sortState>
  <conditionalFormatting sqref="L138:L1048576">
    <cfRule type="cellIs" dxfId="9" priority="4" operator="greaterThan">
      <formula>0.005</formula>
    </cfRule>
  </conditionalFormatting>
  <conditionalFormatting sqref="M138:M1048576">
    <cfRule type="cellIs" dxfId="8" priority="3" operator="greaterThan">
      <formula>2</formula>
    </cfRule>
  </conditionalFormatting>
  <conditionalFormatting sqref="L1:L137">
    <cfRule type="cellIs" dxfId="3" priority="2" operator="greaterThan">
      <formula>0.005</formula>
    </cfRule>
  </conditionalFormatting>
  <conditionalFormatting sqref="M1:M137">
    <cfRule type="cellIs" dxfId="2" priority="1" operator="greaterThan">
      <formula>2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V72"/>
  <sheetViews>
    <sheetView topLeftCell="A47" workbookViewId="0">
      <selection activeCell="Y10" sqref="Y10"/>
    </sheetView>
  </sheetViews>
  <sheetFormatPr baseColWidth="10" defaultRowHeight="15" x14ac:dyDescent="0.2"/>
  <cols>
    <col min="1" max="1" width="24" style="11" bestFit="1" customWidth="1"/>
    <col min="2" max="2" width="30.1640625" style="21" customWidth="1"/>
    <col min="3" max="3" width="5.6640625" bestFit="1" customWidth="1"/>
    <col min="4" max="4" width="3" bestFit="1" customWidth="1"/>
    <col min="5" max="5" width="3" customWidth="1"/>
    <col min="6" max="6" width="7.83203125" bestFit="1" customWidth="1"/>
    <col min="7" max="7" width="6.1640625" bestFit="1" customWidth="1"/>
    <col min="8" max="8" width="4.5" bestFit="1" customWidth="1"/>
    <col min="9" max="9" width="3.5" customWidth="1"/>
    <col min="10" max="10" width="7.83203125" bestFit="1" customWidth="1"/>
    <col min="11" max="11" width="6.1640625" bestFit="1" customWidth="1"/>
    <col min="12" max="12" width="4.5" bestFit="1" customWidth="1"/>
    <col min="13" max="13" width="3.5" customWidth="1"/>
    <col min="14" max="14" width="7.83203125" bestFit="1" customWidth="1"/>
    <col min="15" max="15" width="6.1640625" bestFit="1" customWidth="1"/>
    <col min="16" max="16" width="4.5" bestFit="1" customWidth="1"/>
    <col min="17" max="17" width="3.5" customWidth="1"/>
    <col min="18" max="18" width="7.83203125" bestFit="1" customWidth="1"/>
    <col min="19" max="19" width="6.1640625" bestFit="1" customWidth="1"/>
    <col min="20" max="20" width="4.5" bestFit="1" customWidth="1"/>
    <col min="21" max="21" width="3.5" customWidth="1"/>
    <col min="22" max="22" width="7.83203125" bestFit="1" customWidth="1"/>
    <col min="23" max="23" width="6.1640625" bestFit="1" customWidth="1"/>
    <col min="24" max="24" width="4.5" bestFit="1" customWidth="1"/>
  </cols>
  <sheetData>
    <row r="2" spans="1:48" x14ac:dyDescent="0.2">
      <c r="A2" s="17"/>
      <c r="B2" s="18"/>
      <c r="C2" s="19"/>
      <c r="D2" s="19"/>
      <c r="E2" s="19"/>
      <c r="F2" s="33" t="s">
        <v>333</v>
      </c>
      <c r="G2" s="33"/>
      <c r="H2" s="33"/>
      <c r="I2" s="17"/>
      <c r="J2" s="33" t="s">
        <v>163</v>
      </c>
      <c r="K2" s="33"/>
      <c r="L2" s="33"/>
      <c r="M2" s="17"/>
      <c r="N2" s="33" t="s">
        <v>334</v>
      </c>
      <c r="O2" s="33"/>
      <c r="P2" s="33"/>
      <c r="Q2" s="17"/>
      <c r="R2" s="33" t="s">
        <v>335</v>
      </c>
      <c r="S2" s="33"/>
      <c r="T2" s="33"/>
      <c r="U2" s="17"/>
      <c r="V2" s="33" t="s">
        <v>336</v>
      </c>
      <c r="W2" s="33"/>
      <c r="X2" s="33"/>
    </row>
    <row r="3" spans="1:48" x14ac:dyDescent="0.2">
      <c r="A3" s="20" t="s">
        <v>171</v>
      </c>
      <c r="B3" s="20" t="s">
        <v>167</v>
      </c>
      <c r="C3" s="20" t="s">
        <v>165</v>
      </c>
      <c r="D3" s="20" t="s">
        <v>337</v>
      </c>
      <c r="E3" s="20"/>
      <c r="F3" s="20" t="s">
        <v>338</v>
      </c>
      <c r="G3" s="20" t="s">
        <v>339</v>
      </c>
      <c r="H3" s="20" t="s">
        <v>340</v>
      </c>
      <c r="I3" s="20"/>
      <c r="J3" s="20" t="s">
        <v>338</v>
      </c>
      <c r="K3" s="20" t="s">
        <v>339</v>
      </c>
      <c r="L3" s="20" t="s">
        <v>340</v>
      </c>
      <c r="M3" s="20"/>
      <c r="N3" s="20" t="s">
        <v>338</v>
      </c>
      <c r="O3" s="20" t="s">
        <v>339</v>
      </c>
      <c r="P3" s="20" t="s">
        <v>340</v>
      </c>
      <c r="Q3" s="20"/>
      <c r="R3" s="20" t="s">
        <v>338</v>
      </c>
      <c r="S3" s="20" t="s">
        <v>339</v>
      </c>
      <c r="T3" s="20" t="s">
        <v>340</v>
      </c>
      <c r="U3" s="20"/>
      <c r="V3" s="20" t="s">
        <v>338</v>
      </c>
      <c r="W3" s="20" t="s">
        <v>339</v>
      </c>
      <c r="X3" s="20" t="s">
        <v>340</v>
      </c>
      <c r="AD3" t="s">
        <v>341</v>
      </c>
      <c r="AH3" t="s">
        <v>342</v>
      </c>
      <c r="AL3" t="s">
        <v>160</v>
      </c>
      <c r="AP3" t="s">
        <v>162</v>
      </c>
      <c r="AT3" t="s">
        <v>161</v>
      </c>
    </row>
    <row r="4" spans="1:48" x14ac:dyDescent="0.2">
      <c r="A4" s="11" t="s">
        <v>148</v>
      </c>
      <c r="AA4" t="s">
        <v>167</v>
      </c>
      <c r="AB4" t="s">
        <v>171</v>
      </c>
      <c r="AC4" t="s">
        <v>165</v>
      </c>
      <c r="AD4" t="s">
        <v>338</v>
      </c>
      <c r="AE4" t="s">
        <v>339</v>
      </c>
      <c r="AF4" t="s">
        <v>340</v>
      </c>
      <c r="AH4" t="s">
        <v>338</v>
      </c>
      <c r="AI4" t="s">
        <v>339</v>
      </c>
      <c r="AJ4" t="s">
        <v>340</v>
      </c>
      <c r="AL4" t="s">
        <v>338</v>
      </c>
      <c r="AM4" t="s">
        <v>339</v>
      </c>
      <c r="AN4" t="s">
        <v>340</v>
      </c>
      <c r="AP4" t="s">
        <v>338</v>
      </c>
      <c r="AQ4" t="s">
        <v>339</v>
      </c>
      <c r="AR4" t="s">
        <v>340</v>
      </c>
      <c r="AT4" t="s">
        <v>338</v>
      </c>
      <c r="AU4" t="s">
        <v>339</v>
      </c>
      <c r="AV4" t="s">
        <v>340</v>
      </c>
    </row>
    <row r="5" spans="1:48" x14ac:dyDescent="0.2">
      <c r="B5" s="21" t="s">
        <v>343</v>
      </c>
      <c r="C5" t="s">
        <v>344</v>
      </c>
      <c r="D5">
        <v>2</v>
      </c>
      <c r="F5" s="22">
        <v>3.0649999999999999</v>
      </c>
      <c r="G5" s="22">
        <v>3.0649999999999999</v>
      </c>
      <c r="H5" s="22">
        <v>2.6092239999999998</v>
      </c>
      <c r="J5" s="22">
        <v>1.4540133</v>
      </c>
      <c r="K5" s="22">
        <v>1.4540133</v>
      </c>
      <c r="L5" s="22">
        <v>3.1312430000000002E-2</v>
      </c>
      <c r="N5" s="22">
        <v>6.3420902000000003</v>
      </c>
      <c r="O5" s="22">
        <v>6.3420902000000003</v>
      </c>
      <c r="P5" s="22">
        <v>4.1145224999999996</v>
      </c>
      <c r="R5" s="22">
        <v>0.37489159999999999</v>
      </c>
      <c r="S5" s="22">
        <v>0.37489159999999999</v>
      </c>
      <c r="T5" s="22">
        <v>2.0681229999999998E-2</v>
      </c>
      <c r="U5" s="22"/>
      <c r="V5" s="22">
        <v>0.56777730000000004</v>
      </c>
      <c r="W5" s="22">
        <v>0.56777730000000004</v>
      </c>
      <c r="X5" s="22">
        <v>4.5645119999999997E-2</v>
      </c>
      <c r="AA5" t="s">
        <v>120</v>
      </c>
      <c r="AB5" t="s">
        <v>174</v>
      </c>
      <c r="AC5" t="s">
        <v>10</v>
      </c>
      <c r="AD5">
        <v>3.0084999999999999E-3</v>
      </c>
      <c r="AE5">
        <v>2.9438329999999999E-3</v>
      </c>
      <c r="AF5">
        <v>9.3257050000000003E-4</v>
      </c>
      <c r="AH5">
        <v>0.76438629999999996</v>
      </c>
      <c r="AI5">
        <v>1.6896675000000001</v>
      </c>
      <c r="AJ5">
        <v>1.88823498</v>
      </c>
      <c r="AL5">
        <v>37337.237000000001</v>
      </c>
      <c r="AM5">
        <v>42193.650999999998</v>
      </c>
      <c r="AN5">
        <v>15718.819</v>
      </c>
      <c r="AP5">
        <v>0.27054319999999998</v>
      </c>
      <c r="AQ5">
        <v>0.29230859999999997</v>
      </c>
      <c r="AR5">
        <v>0.13157045000000001</v>
      </c>
      <c r="AT5">
        <v>0.44761489999999998</v>
      </c>
      <c r="AU5">
        <v>0.57639649999999998</v>
      </c>
      <c r="AV5">
        <v>0.35512297999999998</v>
      </c>
    </row>
    <row r="6" spans="1:48" x14ac:dyDescent="0.2">
      <c r="B6" s="21" t="s">
        <v>343</v>
      </c>
      <c r="C6" t="s">
        <v>345</v>
      </c>
      <c r="D6">
        <v>1</v>
      </c>
      <c r="F6" s="22">
        <v>3.17</v>
      </c>
      <c r="G6" s="22">
        <v>3.17</v>
      </c>
      <c r="H6" s="22" t="s">
        <v>144</v>
      </c>
      <c r="J6" s="22">
        <v>1.3910180999999999</v>
      </c>
      <c r="K6" s="22">
        <v>1.3910180999999999</v>
      </c>
      <c r="L6" s="22" t="s">
        <v>144</v>
      </c>
      <c r="N6" s="22">
        <v>6.7562603000000001</v>
      </c>
      <c r="O6" s="22">
        <v>6.7562603000000001</v>
      </c>
      <c r="P6" s="22" t="s">
        <v>144</v>
      </c>
      <c r="R6" s="22">
        <v>0.26570700000000003</v>
      </c>
      <c r="S6" s="22">
        <v>0.26570700000000003</v>
      </c>
      <c r="T6" s="22" t="s">
        <v>144</v>
      </c>
      <c r="U6" s="22"/>
      <c r="V6" s="22">
        <v>0.54503800000000002</v>
      </c>
      <c r="W6" s="22">
        <v>0.54503800000000002</v>
      </c>
      <c r="X6" s="22" t="s">
        <v>144</v>
      </c>
      <c r="AA6" t="s">
        <v>120</v>
      </c>
      <c r="AB6" t="s">
        <v>174</v>
      </c>
      <c r="AC6" t="s">
        <v>0</v>
      </c>
      <c r="AD6">
        <v>3.3310000000000002E-3</v>
      </c>
      <c r="AE6">
        <v>3.6736669999999998E-3</v>
      </c>
      <c r="AF6">
        <v>2.0149725E-3</v>
      </c>
      <c r="AH6">
        <v>0.9176801</v>
      </c>
      <c r="AI6">
        <v>0.74932540000000003</v>
      </c>
      <c r="AJ6">
        <v>0.30858722999999999</v>
      </c>
      <c r="AL6">
        <v>42261.101000000002</v>
      </c>
      <c r="AM6">
        <v>44971.838000000003</v>
      </c>
      <c r="AN6">
        <v>7275.9350000000004</v>
      </c>
      <c r="AP6">
        <v>0.21588830000000001</v>
      </c>
      <c r="AQ6">
        <v>0.30547920000000001</v>
      </c>
      <c r="AR6">
        <v>0.20071811000000001</v>
      </c>
      <c r="AT6">
        <v>0.48776429999999998</v>
      </c>
      <c r="AU6">
        <v>0.61191340000000005</v>
      </c>
      <c r="AV6">
        <v>0.28321131999999999</v>
      </c>
    </row>
    <row r="7" spans="1:48" x14ac:dyDescent="0.2">
      <c r="F7" s="22"/>
      <c r="G7" s="22"/>
      <c r="H7" s="22"/>
      <c r="J7" s="22"/>
      <c r="K7" s="22"/>
      <c r="L7" s="22"/>
      <c r="N7" s="22"/>
      <c r="O7" s="22"/>
      <c r="P7" s="22"/>
      <c r="R7" s="22"/>
      <c r="S7" s="22"/>
      <c r="T7" s="22"/>
      <c r="U7" s="22"/>
      <c r="V7" s="22"/>
      <c r="W7" s="22"/>
      <c r="X7" s="22"/>
      <c r="AA7" t="s">
        <v>5</v>
      </c>
      <c r="AB7" t="s">
        <v>174</v>
      </c>
      <c r="AC7" t="s">
        <v>10</v>
      </c>
      <c r="AD7">
        <v>1.6949999999999999E-3</v>
      </c>
      <c r="AE7">
        <v>2.5610709999999998E-3</v>
      </c>
      <c r="AF7">
        <v>1.5781796000000001E-3</v>
      </c>
      <c r="AH7">
        <v>1.2044364999999999</v>
      </c>
      <c r="AI7">
        <v>1.5009642000000001</v>
      </c>
      <c r="AJ7">
        <v>0.72720291000000004</v>
      </c>
      <c r="AL7">
        <v>47622.091999999997</v>
      </c>
      <c r="AM7">
        <v>47809.963000000003</v>
      </c>
      <c r="AN7">
        <v>10954.508</v>
      </c>
      <c r="AP7">
        <v>0.26547660000000001</v>
      </c>
      <c r="AQ7">
        <v>0.34185199999999999</v>
      </c>
      <c r="AR7">
        <v>0.19850893999999999</v>
      </c>
      <c r="AT7">
        <v>0.56203369999999997</v>
      </c>
      <c r="AU7">
        <v>0.66234110000000002</v>
      </c>
      <c r="AV7">
        <v>0.26311873000000002</v>
      </c>
    </row>
    <row r="8" spans="1:48" x14ac:dyDescent="0.2">
      <c r="B8" s="21" t="s">
        <v>346</v>
      </c>
      <c r="C8" t="s">
        <v>344</v>
      </c>
      <c r="D8">
        <v>2</v>
      </c>
      <c r="F8" s="22">
        <v>3.92</v>
      </c>
      <c r="G8" s="22">
        <v>3.92</v>
      </c>
      <c r="H8" s="22">
        <v>3.3375439999999998</v>
      </c>
      <c r="J8" s="22">
        <v>3.1161317999999998</v>
      </c>
      <c r="K8" s="22">
        <v>3.1161317999999998</v>
      </c>
      <c r="L8" s="22">
        <v>0.28589977999999999</v>
      </c>
      <c r="N8" s="22">
        <v>5.5991691000000001</v>
      </c>
      <c r="O8" s="22">
        <v>5.5991691000000001</v>
      </c>
      <c r="P8" s="22">
        <v>3.3816408000000004</v>
      </c>
      <c r="R8" s="22">
        <v>0.61533020000000005</v>
      </c>
      <c r="S8" s="22">
        <v>0.61533020000000005</v>
      </c>
      <c r="T8" s="22">
        <v>0.41477375999999999</v>
      </c>
      <c r="U8" s="22"/>
      <c r="V8" s="22">
        <v>1.1819675999999999</v>
      </c>
      <c r="W8" s="22">
        <v>1.1819675999999999</v>
      </c>
      <c r="X8" s="22">
        <v>0.68861939999999999</v>
      </c>
      <c r="AA8" t="s">
        <v>5</v>
      </c>
      <c r="AB8" t="s">
        <v>174</v>
      </c>
      <c r="AC8" t="s">
        <v>0</v>
      </c>
      <c r="AD8">
        <v>1.8303E-3</v>
      </c>
      <c r="AE8">
        <v>1.9790200000000002E-3</v>
      </c>
      <c r="AF8">
        <v>4.4424180000000001E-4</v>
      </c>
      <c r="AH8">
        <v>0.72084820000000005</v>
      </c>
      <c r="AI8">
        <v>0.91872529999999997</v>
      </c>
      <c r="AJ8">
        <v>0.65190731999999996</v>
      </c>
      <c r="AL8">
        <v>19777.931</v>
      </c>
      <c r="AM8">
        <v>16323.804</v>
      </c>
      <c r="AN8">
        <v>9616.8960000000006</v>
      </c>
      <c r="AP8">
        <v>0.23234550000000001</v>
      </c>
      <c r="AQ8">
        <v>0.26589839999999998</v>
      </c>
      <c r="AR8">
        <v>0.11397573</v>
      </c>
      <c r="AT8">
        <v>0.40476259999999997</v>
      </c>
      <c r="AU8">
        <v>0.4982644</v>
      </c>
      <c r="AV8">
        <v>0.20157960999999999</v>
      </c>
    </row>
    <row r="9" spans="1:48" x14ac:dyDescent="0.2">
      <c r="F9" s="22"/>
      <c r="G9" s="22"/>
      <c r="H9" s="22"/>
      <c r="J9" s="22"/>
      <c r="K9" s="22"/>
      <c r="L9" s="22"/>
      <c r="N9" s="22"/>
      <c r="O9" s="22"/>
      <c r="P9" s="22"/>
      <c r="R9" s="22"/>
      <c r="S9" s="22"/>
      <c r="T9" s="22"/>
      <c r="U9" s="22"/>
      <c r="V9" s="22"/>
      <c r="W9" s="22"/>
      <c r="X9" s="22"/>
      <c r="AA9" t="s">
        <v>55</v>
      </c>
      <c r="AB9" t="s">
        <v>174</v>
      </c>
      <c r="AC9" t="s">
        <v>10</v>
      </c>
      <c r="AD9">
        <v>2.5950000000000001E-3</v>
      </c>
      <c r="AE9">
        <v>2.8107470000000002E-3</v>
      </c>
      <c r="AF9">
        <v>1.6799876E-3</v>
      </c>
      <c r="AH9">
        <v>1.2440081999999999</v>
      </c>
      <c r="AI9">
        <v>1.4971036</v>
      </c>
      <c r="AJ9">
        <v>1.00122209</v>
      </c>
      <c r="AL9">
        <v>53890.326999999997</v>
      </c>
      <c r="AM9">
        <v>52107.252999999997</v>
      </c>
      <c r="AN9">
        <v>24990.764999999999</v>
      </c>
      <c r="AP9">
        <v>0.31988440000000001</v>
      </c>
      <c r="AQ9">
        <v>0.32405020000000001</v>
      </c>
      <c r="AR9">
        <v>0.13898315999999999</v>
      </c>
      <c r="AT9">
        <v>0.5558843</v>
      </c>
      <c r="AU9">
        <v>0.5558843</v>
      </c>
      <c r="AV9">
        <v>6.7810480000000006E-2</v>
      </c>
    </row>
    <row r="10" spans="1:48" x14ac:dyDescent="0.2">
      <c r="B10" s="21" t="s">
        <v>347</v>
      </c>
      <c r="C10" t="s">
        <v>344</v>
      </c>
      <c r="D10">
        <v>2</v>
      </c>
      <c r="F10" s="22">
        <v>1.8235000000000001</v>
      </c>
      <c r="G10" s="22">
        <v>1.8235000000000001</v>
      </c>
      <c r="H10" s="22">
        <v>1.4516901999999998</v>
      </c>
      <c r="J10" s="22">
        <v>4.5843154999999998</v>
      </c>
      <c r="K10" s="22">
        <v>4.5843154999999998</v>
      </c>
      <c r="L10" s="22">
        <v>2.9391863599999999</v>
      </c>
      <c r="N10" s="22">
        <v>7.8898583000000002</v>
      </c>
      <c r="O10" s="22">
        <v>7.8898583000000002</v>
      </c>
      <c r="P10" s="22">
        <v>2.0029827</v>
      </c>
      <c r="R10" s="22">
        <v>0.35504219999999997</v>
      </c>
      <c r="S10" s="22">
        <v>0.35504219999999997</v>
      </c>
      <c r="T10" s="22">
        <v>1.7556539999999999E-2</v>
      </c>
      <c r="U10" s="22"/>
      <c r="V10" s="22">
        <v>0.99623159999999999</v>
      </c>
      <c r="W10" s="22">
        <v>0.99623159999999999</v>
      </c>
      <c r="X10" s="22">
        <v>0.56156181000000005</v>
      </c>
      <c r="AA10" t="s">
        <v>55</v>
      </c>
      <c r="AB10" t="s">
        <v>174</v>
      </c>
      <c r="AC10" t="s">
        <v>0</v>
      </c>
      <c r="AD10">
        <v>2.5335499999999999E-3</v>
      </c>
      <c r="AE10">
        <v>2.4117750000000001E-3</v>
      </c>
      <c r="AF10">
        <v>1.3441338E-3</v>
      </c>
      <c r="AH10">
        <v>0.77464069999999996</v>
      </c>
      <c r="AI10">
        <v>1.0257555</v>
      </c>
      <c r="AJ10">
        <v>0.52339524000000004</v>
      </c>
      <c r="AL10">
        <v>26582.266</v>
      </c>
      <c r="AM10">
        <v>38516.654999999999</v>
      </c>
      <c r="AN10">
        <v>25692.121999999999</v>
      </c>
      <c r="AP10">
        <v>0.18162249999999999</v>
      </c>
      <c r="AQ10">
        <v>0.1786779</v>
      </c>
      <c r="AR10">
        <v>2.9741429999999999E-2</v>
      </c>
      <c r="AT10">
        <v>0.43751380000000001</v>
      </c>
      <c r="AU10">
        <v>0.43751380000000001</v>
      </c>
      <c r="AV10">
        <v>8.9682139999999994E-2</v>
      </c>
    </row>
    <row r="11" spans="1:48" x14ac:dyDescent="0.2">
      <c r="F11" s="22"/>
      <c r="G11" s="22"/>
      <c r="H11" s="22"/>
      <c r="J11" s="22"/>
      <c r="K11" s="22"/>
      <c r="L11" s="22"/>
      <c r="N11" s="22"/>
      <c r="O11" s="22"/>
      <c r="P11" s="22"/>
      <c r="R11" s="22"/>
      <c r="S11" s="22"/>
      <c r="T11" s="22"/>
      <c r="U11" s="22"/>
      <c r="V11" s="22"/>
      <c r="W11" s="22"/>
      <c r="X11" s="22"/>
      <c r="AA11" t="s">
        <v>87</v>
      </c>
      <c r="AB11" t="s">
        <v>174</v>
      </c>
      <c r="AC11" t="s">
        <v>10</v>
      </c>
      <c r="AD11">
        <v>2.4610000000000001E-3</v>
      </c>
      <c r="AE11">
        <v>3.3575229999999998E-3</v>
      </c>
      <c r="AF11">
        <v>2.1368676E-3</v>
      </c>
      <c r="AH11">
        <v>0.98055709999999996</v>
      </c>
      <c r="AI11">
        <v>1.2673566000000001</v>
      </c>
      <c r="AJ11">
        <v>0.94324452999999997</v>
      </c>
      <c r="AL11">
        <v>40496.097999999998</v>
      </c>
      <c r="AM11">
        <v>41993.989000000001</v>
      </c>
      <c r="AN11">
        <v>19867.348999999998</v>
      </c>
      <c r="AP11">
        <v>0.21144550000000001</v>
      </c>
      <c r="AQ11">
        <v>0.2600285</v>
      </c>
      <c r="AR11">
        <v>9.9248470000000005E-2</v>
      </c>
      <c r="AT11">
        <v>0.37331819999999999</v>
      </c>
      <c r="AU11">
        <v>0.37331819999999999</v>
      </c>
      <c r="AV11" t="s">
        <v>144</v>
      </c>
    </row>
    <row r="12" spans="1:48" x14ac:dyDescent="0.2">
      <c r="B12" s="21" t="s">
        <v>348</v>
      </c>
      <c r="C12" t="s">
        <v>344</v>
      </c>
      <c r="D12">
        <v>3</v>
      </c>
      <c r="F12" s="22">
        <v>3.48</v>
      </c>
      <c r="G12" s="22">
        <v>3.286667</v>
      </c>
      <c r="H12" s="22">
        <v>0.63256089999999998</v>
      </c>
      <c r="J12" s="22">
        <v>1.5033755</v>
      </c>
      <c r="K12" s="22">
        <v>1.6785909999999999</v>
      </c>
      <c r="L12" s="22">
        <v>0.87258036999999999</v>
      </c>
      <c r="N12" s="22">
        <v>5.9003887000000006</v>
      </c>
      <c r="O12" s="22">
        <v>6.2775824999999994</v>
      </c>
      <c r="P12" s="22">
        <v>1.2556437</v>
      </c>
      <c r="R12" s="22">
        <v>0.3603981</v>
      </c>
      <c r="S12" s="22">
        <v>0.32487450000000001</v>
      </c>
      <c r="T12" s="22">
        <v>0.1155595</v>
      </c>
      <c r="U12" s="22"/>
      <c r="V12" s="22">
        <v>0.53425029999999996</v>
      </c>
      <c r="W12" s="22">
        <v>0.58431390000000005</v>
      </c>
      <c r="X12" s="22">
        <v>0.28665723999999998</v>
      </c>
      <c r="AA12" t="s">
        <v>87</v>
      </c>
      <c r="AB12" t="s">
        <v>174</v>
      </c>
      <c r="AC12" t="s">
        <v>0</v>
      </c>
      <c r="AD12">
        <v>5.5919999999999997E-3</v>
      </c>
      <c r="AE12">
        <v>5.697583E-3</v>
      </c>
      <c r="AF12">
        <v>2.2128958000000002E-3</v>
      </c>
      <c r="AH12">
        <v>0.95879669999999995</v>
      </c>
      <c r="AI12">
        <v>1.0172840999999999</v>
      </c>
      <c r="AJ12">
        <v>0.66647268000000004</v>
      </c>
      <c r="AL12">
        <v>23398.662</v>
      </c>
      <c r="AM12">
        <v>23515.504000000001</v>
      </c>
      <c r="AN12">
        <v>13427.343999999999</v>
      </c>
      <c r="AP12">
        <v>0.16162109999999999</v>
      </c>
      <c r="AQ12">
        <v>0.19079019999999999</v>
      </c>
      <c r="AR12">
        <v>0.14516712000000001</v>
      </c>
      <c r="AT12">
        <v>0.32926050000000001</v>
      </c>
      <c r="AU12">
        <v>0.33877980000000002</v>
      </c>
      <c r="AV12">
        <v>2.9066760000000001E-2</v>
      </c>
    </row>
    <row r="13" spans="1:48" x14ac:dyDescent="0.2">
      <c r="B13" s="21" t="s">
        <v>348</v>
      </c>
      <c r="C13" t="s">
        <v>345</v>
      </c>
      <c r="D13">
        <v>3</v>
      </c>
      <c r="F13" s="22">
        <v>1.4300000000000002</v>
      </c>
      <c r="G13" s="22">
        <v>1.788333</v>
      </c>
      <c r="H13" s="22">
        <v>1.5538045</v>
      </c>
      <c r="J13" s="22">
        <v>1.4178241</v>
      </c>
      <c r="K13" s="22">
        <v>1.6344483999999999</v>
      </c>
      <c r="L13" s="22">
        <v>0.52001330000000001</v>
      </c>
      <c r="N13" s="22">
        <v>4.4504468999999993</v>
      </c>
      <c r="O13" s="22">
        <v>5.5126686999999999</v>
      </c>
      <c r="P13" s="22">
        <v>1.9785468000000002</v>
      </c>
      <c r="R13" s="22">
        <v>0.40906140000000002</v>
      </c>
      <c r="S13" s="22">
        <v>0.37367840000000002</v>
      </c>
      <c r="T13" s="22">
        <v>0.12403947999999999</v>
      </c>
      <c r="U13" s="22"/>
      <c r="V13" s="22">
        <v>0.58181229999999995</v>
      </c>
      <c r="W13" s="22">
        <v>0.57413970000000003</v>
      </c>
      <c r="X13" s="22">
        <v>3.025255E-2</v>
      </c>
      <c r="AA13" t="s">
        <v>31</v>
      </c>
      <c r="AB13" t="s">
        <v>212</v>
      </c>
      <c r="AC13" t="s">
        <v>10</v>
      </c>
      <c r="AD13">
        <v>3.0625499999999998E-3</v>
      </c>
      <c r="AE13">
        <v>3.0625499999999998E-3</v>
      </c>
      <c r="AF13">
        <v>9.7898930000000009E-4</v>
      </c>
      <c r="AH13">
        <v>2.3979963999999998</v>
      </c>
      <c r="AI13">
        <v>2.3979963999999998</v>
      </c>
      <c r="AJ13">
        <v>2.0541936399999998</v>
      </c>
      <c r="AL13">
        <v>52966.587</v>
      </c>
      <c r="AM13">
        <v>52966.587</v>
      </c>
      <c r="AN13">
        <v>39214.292999999998</v>
      </c>
      <c r="AP13">
        <v>0.24798239999999999</v>
      </c>
      <c r="AQ13">
        <v>0.24798239999999999</v>
      </c>
      <c r="AR13">
        <v>8.2435919999999996E-2</v>
      </c>
      <c r="AT13">
        <v>0.31421290000000002</v>
      </c>
      <c r="AU13">
        <v>0.50666809999999995</v>
      </c>
      <c r="AV13">
        <v>0.34439721000000001</v>
      </c>
    </row>
    <row r="14" spans="1:48" x14ac:dyDescent="0.2">
      <c r="F14" s="22"/>
      <c r="G14" s="22"/>
      <c r="H14" s="22"/>
      <c r="J14" s="22"/>
      <c r="K14" s="22"/>
      <c r="L14" s="22"/>
      <c r="N14" s="22"/>
      <c r="O14" s="22"/>
      <c r="P14" s="22"/>
      <c r="R14" s="22"/>
      <c r="S14" s="22"/>
      <c r="T14" s="22"/>
      <c r="U14" s="22"/>
      <c r="V14" s="22"/>
      <c r="W14" s="22"/>
      <c r="X14" s="22"/>
      <c r="AA14" t="s">
        <v>37</v>
      </c>
      <c r="AB14" t="s">
        <v>212</v>
      </c>
      <c r="AC14" t="s">
        <v>10</v>
      </c>
      <c r="AD14">
        <v>2.6067E-3</v>
      </c>
      <c r="AE14">
        <v>2.6067E-3</v>
      </c>
      <c r="AF14">
        <v>3.1338969999999999E-4</v>
      </c>
      <c r="AH14">
        <v>1.2727968999999999</v>
      </c>
      <c r="AI14">
        <v>1.2727968999999999</v>
      </c>
      <c r="AJ14">
        <v>0.33705700999999999</v>
      </c>
      <c r="AL14">
        <v>58476.036</v>
      </c>
      <c r="AM14">
        <v>58476.036</v>
      </c>
      <c r="AN14">
        <v>21461.719000000001</v>
      </c>
      <c r="AP14">
        <v>0.2486228</v>
      </c>
      <c r="AQ14">
        <v>0.2486228</v>
      </c>
      <c r="AR14">
        <v>0.12417813</v>
      </c>
      <c r="AT14">
        <v>0.48039300000000001</v>
      </c>
      <c r="AU14">
        <v>0.48039300000000001</v>
      </c>
      <c r="AV14" t="s">
        <v>144</v>
      </c>
    </row>
    <row r="15" spans="1:48" x14ac:dyDescent="0.2">
      <c r="A15" s="11" t="s">
        <v>174</v>
      </c>
      <c r="F15" s="22"/>
      <c r="G15" s="22"/>
      <c r="H15" s="22"/>
      <c r="J15" s="22"/>
      <c r="K15" s="22"/>
      <c r="L15" s="22"/>
      <c r="N15" s="22"/>
      <c r="O15" s="22"/>
      <c r="P15" s="22"/>
      <c r="R15" s="22"/>
      <c r="S15" s="22"/>
      <c r="T15" s="22"/>
      <c r="U15" s="22"/>
      <c r="V15" s="22"/>
      <c r="W15" s="22"/>
      <c r="X15" s="22"/>
      <c r="AA15" t="s">
        <v>37</v>
      </c>
      <c r="AB15" t="s">
        <v>212</v>
      </c>
      <c r="AC15" t="s">
        <v>0</v>
      </c>
      <c r="AD15">
        <v>1.2572E-3</v>
      </c>
      <c r="AE15">
        <v>1.2572E-3</v>
      </c>
      <c r="AF15" t="s">
        <v>144</v>
      </c>
      <c r="AH15">
        <v>1.1324156000000001</v>
      </c>
      <c r="AI15">
        <v>1.1324156000000001</v>
      </c>
      <c r="AJ15" t="s">
        <v>144</v>
      </c>
      <c r="AL15">
        <v>42063.156999999999</v>
      </c>
      <c r="AM15">
        <v>42063.156999999999</v>
      </c>
      <c r="AN15" t="s">
        <v>144</v>
      </c>
      <c r="AP15">
        <v>0.45096439999999999</v>
      </c>
      <c r="AQ15">
        <v>0.45096439999999999</v>
      </c>
      <c r="AR15" t="s">
        <v>144</v>
      </c>
      <c r="AT15">
        <v>0.56777739999999999</v>
      </c>
      <c r="AU15">
        <v>0.56777739999999999</v>
      </c>
      <c r="AV15">
        <v>4.5645089999999999E-2</v>
      </c>
    </row>
    <row r="16" spans="1:48" x14ac:dyDescent="0.2">
      <c r="B16" s="21" t="s">
        <v>349</v>
      </c>
      <c r="C16" t="s">
        <v>344</v>
      </c>
      <c r="D16">
        <v>6</v>
      </c>
      <c r="F16" s="22">
        <v>3.0100000000000002</v>
      </c>
      <c r="G16" s="22">
        <v>2.9450000000000003</v>
      </c>
      <c r="H16" s="22">
        <v>0.93120890000000001</v>
      </c>
      <c r="J16" s="22">
        <v>0.76438640000000002</v>
      </c>
      <c r="K16" s="22">
        <v>1.6896675000000001</v>
      </c>
      <c r="L16" s="22">
        <v>1.88823498</v>
      </c>
      <c r="N16" s="22">
        <v>3.7337237000000001</v>
      </c>
      <c r="O16" s="22">
        <v>4.2193651000000001</v>
      </c>
      <c r="P16" s="22">
        <v>1.5718818999999999</v>
      </c>
      <c r="R16" s="22">
        <v>0.27054319999999998</v>
      </c>
      <c r="S16" s="22">
        <v>0.29230859999999997</v>
      </c>
      <c r="T16" s="22">
        <v>0.13157045000000001</v>
      </c>
      <c r="U16" s="22"/>
      <c r="V16" s="22">
        <v>0.44761489999999998</v>
      </c>
      <c r="W16" s="22">
        <v>0.57639649999999998</v>
      </c>
      <c r="X16" s="22">
        <v>0.35512295999999999</v>
      </c>
      <c r="AA16" t="s">
        <v>350</v>
      </c>
      <c r="AB16" t="s">
        <v>175</v>
      </c>
      <c r="AC16" t="s">
        <v>10</v>
      </c>
      <c r="AD16">
        <v>2.944E-3</v>
      </c>
      <c r="AE16">
        <v>2.944E-3</v>
      </c>
      <c r="AF16" t="s">
        <v>144</v>
      </c>
      <c r="AH16">
        <v>0.66080589999999995</v>
      </c>
      <c r="AI16">
        <v>0.66080589999999995</v>
      </c>
      <c r="AJ16" t="s">
        <v>144</v>
      </c>
      <c r="AL16">
        <v>87832.183999999994</v>
      </c>
      <c r="AM16">
        <v>87832.183999999994</v>
      </c>
      <c r="AN16" t="s">
        <v>144</v>
      </c>
      <c r="AP16">
        <v>0.20105020000000001</v>
      </c>
      <c r="AQ16">
        <v>0.20105020000000001</v>
      </c>
      <c r="AR16" t="s">
        <v>144</v>
      </c>
      <c r="AT16">
        <v>1.1819675000000001</v>
      </c>
      <c r="AU16">
        <v>1.1819675000000001</v>
      </c>
      <c r="AV16">
        <v>0.68861939999999999</v>
      </c>
    </row>
    <row r="17" spans="1:48" x14ac:dyDescent="0.2">
      <c r="B17" s="21" t="s">
        <v>349</v>
      </c>
      <c r="C17" t="s">
        <v>345</v>
      </c>
      <c r="D17">
        <v>3</v>
      </c>
      <c r="F17" s="22">
        <v>3.33</v>
      </c>
      <c r="G17" s="22">
        <v>3.673333</v>
      </c>
      <c r="H17" s="22">
        <v>2.0170358000000004</v>
      </c>
      <c r="J17" s="22">
        <v>0.9176801</v>
      </c>
      <c r="K17" s="22">
        <v>0.74932540000000003</v>
      </c>
      <c r="L17" s="22">
        <v>0.30858721</v>
      </c>
      <c r="N17" s="22">
        <v>4.2261101000000005</v>
      </c>
      <c r="O17" s="22">
        <v>4.4971838000000002</v>
      </c>
      <c r="P17" s="22">
        <v>0.7275935</v>
      </c>
      <c r="R17" s="22">
        <v>0.21588830000000001</v>
      </c>
      <c r="S17" s="22">
        <v>0.30547920000000001</v>
      </c>
      <c r="T17" s="22">
        <v>0.20071815000000001</v>
      </c>
      <c r="U17" s="22"/>
      <c r="V17" s="22">
        <v>0.53234559999999997</v>
      </c>
      <c r="W17" s="22">
        <v>0.58012929999999996</v>
      </c>
      <c r="X17" s="22">
        <v>0.13549443999999999</v>
      </c>
      <c r="AA17" t="s">
        <v>31</v>
      </c>
      <c r="AB17" t="s">
        <v>175</v>
      </c>
      <c r="AC17" t="s">
        <v>10</v>
      </c>
      <c r="AD17">
        <v>3.2696499999999998E-3</v>
      </c>
      <c r="AE17">
        <v>3.4871749999999999E-3</v>
      </c>
      <c r="AF17">
        <v>2.8053202000000001E-3</v>
      </c>
      <c r="AH17">
        <v>1.1752378000000001</v>
      </c>
      <c r="AI17">
        <v>1.2593565</v>
      </c>
      <c r="AJ17">
        <v>0.52859314999999996</v>
      </c>
      <c r="AL17">
        <v>30400.94</v>
      </c>
      <c r="AM17">
        <v>34949.535000000003</v>
      </c>
      <c r="AN17">
        <v>22763.214</v>
      </c>
      <c r="AP17">
        <v>0.1500966</v>
      </c>
      <c r="AQ17">
        <v>0.1528619</v>
      </c>
      <c r="AR17">
        <v>5.7022370000000003E-2</v>
      </c>
      <c r="AT17">
        <v>0.99623159999999999</v>
      </c>
      <c r="AU17">
        <v>0.99623159999999999</v>
      </c>
      <c r="AV17">
        <v>0.56156185999999997</v>
      </c>
    </row>
    <row r="18" spans="1:48" x14ac:dyDescent="0.2">
      <c r="F18" s="22"/>
      <c r="G18" s="22"/>
      <c r="H18" s="22"/>
      <c r="J18" s="22"/>
      <c r="K18" s="22"/>
      <c r="L18" s="22"/>
      <c r="N18" s="22"/>
      <c r="O18" s="22"/>
      <c r="P18" s="22"/>
      <c r="R18" s="22"/>
      <c r="S18" s="22"/>
      <c r="T18" s="22"/>
      <c r="U18" s="22"/>
      <c r="V18" s="22"/>
      <c r="W18" s="22"/>
      <c r="X18" s="22"/>
      <c r="AA18" t="s">
        <v>31</v>
      </c>
      <c r="AB18" t="s">
        <v>175</v>
      </c>
      <c r="AC18" t="s">
        <v>0</v>
      </c>
      <c r="AD18">
        <v>2.76085E-3</v>
      </c>
      <c r="AE18">
        <v>2.76085E-3</v>
      </c>
      <c r="AF18">
        <v>2.6341848999999998E-3</v>
      </c>
      <c r="AH18">
        <v>0.54516390000000003</v>
      </c>
      <c r="AI18">
        <v>0.54516390000000003</v>
      </c>
      <c r="AJ18">
        <v>1.8800839999999999E-2</v>
      </c>
      <c r="AL18">
        <v>23505.882000000001</v>
      </c>
      <c r="AM18">
        <v>23505.882000000001</v>
      </c>
      <c r="AN18">
        <v>32285.891</v>
      </c>
      <c r="AP18">
        <v>0.2219295</v>
      </c>
      <c r="AQ18">
        <v>0.2219295</v>
      </c>
      <c r="AR18">
        <v>1.652671E-2</v>
      </c>
      <c r="AT18">
        <v>0.97765650000000004</v>
      </c>
      <c r="AU18">
        <v>0.97765650000000004</v>
      </c>
      <c r="AV18" t="s">
        <v>144</v>
      </c>
    </row>
    <row r="19" spans="1:48" x14ac:dyDescent="0.2">
      <c r="B19" s="21" t="s">
        <v>351</v>
      </c>
      <c r="C19" t="s">
        <v>344</v>
      </c>
      <c r="D19">
        <v>7</v>
      </c>
      <c r="F19" s="22">
        <v>1.7</v>
      </c>
      <c r="G19" s="22">
        <v>2.561429</v>
      </c>
      <c r="H19" s="22">
        <v>1.5778723000000001</v>
      </c>
      <c r="J19" s="22">
        <v>1.2044364999999999</v>
      </c>
      <c r="K19" s="22">
        <v>1.5009642000000001</v>
      </c>
      <c r="L19" s="22">
        <v>0.72720291999999997</v>
      </c>
      <c r="N19" s="22">
        <v>4.7622092</v>
      </c>
      <c r="O19" s="22">
        <v>4.7809963</v>
      </c>
      <c r="P19" s="22">
        <v>1.0954508000000001</v>
      </c>
      <c r="R19" s="22">
        <v>0.26547660000000001</v>
      </c>
      <c r="S19" s="22">
        <v>0.34185199999999999</v>
      </c>
      <c r="T19" s="22">
        <v>0.19850892000000001</v>
      </c>
      <c r="U19" s="22"/>
      <c r="V19" s="22">
        <v>0.48776429999999998</v>
      </c>
      <c r="W19" s="22">
        <v>0.61191340000000005</v>
      </c>
      <c r="X19" s="22">
        <v>0.28321132999999998</v>
      </c>
      <c r="AA19" t="s">
        <v>5</v>
      </c>
      <c r="AB19" t="s">
        <v>175</v>
      </c>
      <c r="AC19" t="s">
        <v>10</v>
      </c>
      <c r="AD19">
        <v>6.2217000000000001E-3</v>
      </c>
      <c r="AE19">
        <v>5.2005999999999997E-3</v>
      </c>
      <c r="AF19">
        <v>2.8812098999999999E-3</v>
      </c>
      <c r="AH19">
        <v>0.7564147</v>
      </c>
      <c r="AI19">
        <v>1.1870613000000001</v>
      </c>
      <c r="AJ19">
        <v>0.84419977999999996</v>
      </c>
      <c r="AL19">
        <v>20074.848000000002</v>
      </c>
      <c r="AM19">
        <v>40961.843999999997</v>
      </c>
      <c r="AN19">
        <v>37052.163999999997</v>
      </c>
      <c r="AP19">
        <v>0.20062379999999999</v>
      </c>
      <c r="AQ19">
        <v>0.19913510000000001</v>
      </c>
      <c r="AR19">
        <v>3.2892879999999999E-2</v>
      </c>
      <c r="AT19">
        <v>0.53425029999999996</v>
      </c>
      <c r="AU19">
        <v>0.58431379999999999</v>
      </c>
      <c r="AV19">
        <v>0.28665723999999998</v>
      </c>
    </row>
    <row r="20" spans="1:48" x14ac:dyDescent="0.2">
      <c r="B20" s="21" t="s">
        <v>351</v>
      </c>
      <c r="C20" t="s">
        <v>345</v>
      </c>
      <c r="D20">
        <v>5</v>
      </c>
      <c r="F20" s="22">
        <v>1.83</v>
      </c>
      <c r="G20" s="22">
        <v>1.98</v>
      </c>
      <c r="H20" s="22">
        <v>0.44328319999999999</v>
      </c>
      <c r="J20" s="22">
        <v>0.72084820000000005</v>
      </c>
      <c r="K20" s="22">
        <v>0.91872529999999997</v>
      </c>
      <c r="L20" s="22">
        <v>0.65190731000000002</v>
      </c>
      <c r="N20" s="22">
        <v>1.9777931</v>
      </c>
      <c r="O20" s="22">
        <v>1.6323804</v>
      </c>
      <c r="P20" s="22">
        <v>0.96168960000000003</v>
      </c>
      <c r="R20" s="22">
        <v>0.23234550000000001</v>
      </c>
      <c r="S20" s="22">
        <v>0.26589839999999998</v>
      </c>
      <c r="T20" s="22">
        <v>0.11397574000000001</v>
      </c>
      <c r="U20" s="22"/>
      <c r="V20" s="22">
        <v>0.46017570000000002</v>
      </c>
      <c r="W20" s="22">
        <v>0.51026629999999995</v>
      </c>
      <c r="X20" s="22">
        <v>0.18350062</v>
      </c>
      <c r="AA20" t="s">
        <v>5</v>
      </c>
      <c r="AB20" t="s">
        <v>175</v>
      </c>
      <c r="AC20" t="s">
        <v>0</v>
      </c>
      <c r="AD20">
        <v>5.8377999999999998E-3</v>
      </c>
      <c r="AE20">
        <v>5.8377999999999998E-3</v>
      </c>
      <c r="AF20">
        <v>2.9889404E-3</v>
      </c>
      <c r="AH20">
        <v>0.49169580000000002</v>
      </c>
      <c r="AI20">
        <v>0.49169580000000002</v>
      </c>
      <c r="AJ20">
        <v>0.11733101</v>
      </c>
      <c r="AL20">
        <v>17179.913</v>
      </c>
      <c r="AM20">
        <v>17179.913</v>
      </c>
      <c r="AN20">
        <v>16644.495999999999</v>
      </c>
      <c r="AP20">
        <v>0.22265470000000001</v>
      </c>
      <c r="AQ20">
        <v>0.22265470000000001</v>
      </c>
      <c r="AR20">
        <v>8.9312539999999996E-2</v>
      </c>
      <c r="AT20">
        <v>0.65735069999999995</v>
      </c>
      <c r="AU20">
        <v>0.65735069999999995</v>
      </c>
      <c r="AV20">
        <v>0.29820065000000001</v>
      </c>
    </row>
    <row r="21" spans="1:48" x14ac:dyDescent="0.2">
      <c r="F21" s="22"/>
      <c r="G21" s="22"/>
      <c r="H21" s="22"/>
      <c r="J21" s="22"/>
      <c r="K21" s="22"/>
      <c r="L21" s="22"/>
      <c r="N21" s="22"/>
      <c r="O21" s="22"/>
      <c r="P21" s="22"/>
      <c r="R21" s="22"/>
      <c r="S21" s="22"/>
      <c r="T21" s="22"/>
      <c r="U21" s="22"/>
      <c r="V21" s="22"/>
      <c r="W21" s="22"/>
      <c r="X21" s="22"/>
      <c r="AA21" t="s">
        <v>27</v>
      </c>
      <c r="AB21" t="s">
        <v>175</v>
      </c>
      <c r="AC21" t="s">
        <v>10</v>
      </c>
      <c r="AD21">
        <v>4.3952000000000001E-3</v>
      </c>
      <c r="AE21">
        <v>4.3952000000000001E-3</v>
      </c>
      <c r="AF21" t="s">
        <v>144</v>
      </c>
      <c r="AH21">
        <v>0.85760210000000003</v>
      </c>
      <c r="AI21">
        <v>0.85760210000000003</v>
      </c>
      <c r="AJ21" t="s">
        <v>144</v>
      </c>
      <c r="AL21">
        <v>31192.717000000001</v>
      </c>
      <c r="AM21">
        <v>31192.717000000001</v>
      </c>
      <c r="AN21" t="s">
        <v>144</v>
      </c>
      <c r="AP21">
        <v>0.32855329999999999</v>
      </c>
      <c r="AQ21">
        <v>0.32855329999999999</v>
      </c>
      <c r="AR21" t="s">
        <v>144</v>
      </c>
      <c r="AT21">
        <v>0.84953400000000001</v>
      </c>
      <c r="AU21">
        <v>0.84953400000000001</v>
      </c>
      <c r="AV21">
        <v>0.67255889000000002</v>
      </c>
    </row>
    <row r="22" spans="1:48" x14ac:dyDescent="0.2">
      <c r="B22" s="21" t="s">
        <v>352</v>
      </c>
      <c r="C22" t="s">
        <v>344</v>
      </c>
      <c r="D22">
        <v>15</v>
      </c>
      <c r="F22" s="22">
        <v>2.6</v>
      </c>
      <c r="G22" s="22">
        <v>2.8121330000000002</v>
      </c>
      <c r="H22" s="22">
        <v>1.6800956</v>
      </c>
      <c r="J22" s="22">
        <v>1.2440081000000001</v>
      </c>
      <c r="K22" s="22">
        <v>1.4971036</v>
      </c>
      <c r="L22" s="22">
        <v>1.00122208</v>
      </c>
      <c r="N22" s="22">
        <v>5.3890326999999996</v>
      </c>
      <c r="O22" s="22">
        <v>5.2107253</v>
      </c>
      <c r="P22" s="22">
        <v>2.4990765000000001</v>
      </c>
      <c r="R22" s="22">
        <v>0.31988440000000001</v>
      </c>
      <c r="S22" s="22">
        <v>0.32405020000000001</v>
      </c>
      <c r="T22" s="22">
        <v>0.13898318000000001</v>
      </c>
      <c r="U22" s="22"/>
      <c r="V22" s="22">
        <v>0.56203369999999997</v>
      </c>
      <c r="W22" s="22">
        <v>0.66234110000000002</v>
      </c>
      <c r="X22" s="22">
        <v>0.26311871999999997</v>
      </c>
      <c r="AA22" t="s">
        <v>27</v>
      </c>
      <c r="AB22" t="s">
        <v>175</v>
      </c>
      <c r="AC22" t="s">
        <v>0</v>
      </c>
      <c r="AD22">
        <v>1.7275000000000001E-3</v>
      </c>
      <c r="AE22">
        <v>1.7275000000000001E-3</v>
      </c>
      <c r="AF22" t="s">
        <v>144</v>
      </c>
      <c r="AH22">
        <v>0.27828269999999999</v>
      </c>
      <c r="AI22">
        <v>0.27828269999999999</v>
      </c>
      <c r="AJ22" t="s">
        <v>144</v>
      </c>
      <c r="AL22">
        <v>1797.9939999999999</v>
      </c>
      <c r="AM22">
        <v>1797.9939999999999</v>
      </c>
      <c r="AN22" t="s">
        <v>144</v>
      </c>
      <c r="AP22">
        <v>0.38380979999999998</v>
      </c>
      <c r="AQ22">
        <v>0.38380979999999998</v>
      </c>
      <c r="AR22" t="s">
        <v>144</v>
      </c>
      <c r="AT22">
        <v>0.55348419999999998</v>
      </c>
      <c r="AU22">
        <v>0.55348419999999998</v>
      </c>
      <c r="AV22">
        <v>0.10208345000000001</v>
      </c>
    </row>
    <row r="23" spans="1:48" x14ac:dyDescent="0.2">
      <c r="B23" s="21" t="s">
        <v>352</v>
      </c>
      <c r="C23" t="s">
        <v>345</v>
      </c>
      <c r="D23">
        <v>4</v>
      </c>
      <c r="F23" s="22">
        <v>2.5300000000000002</v>
      </c>
      <c r="G23" s="22">
        <v>2.4095</v>
      </c>
      <c r="H23" s="22">
        <v>1.3430963</v>
      </c>
      <c r="J23" s="22">
        <v>0.77464060000000001</v>
      </c>
      <c r="K23" s="22">
        <v>1.0257556000000001</v>
      </c>
      <c r="L23" s="22">
        <v>0.52339526999999997</v>
      </c>
      <c r="N23" s="22">
        <v>2.6582265999999999</v>
      </c>
      <c r="O23" s="22">
        <v>3.8516654999999997</v>
      </c>
      <c r="P23" s="22">
        <v>2.5692121999999999</v>
      </c>
      <c r="R23" s="22">
        <v>0.1816226</v>
      </c>
      <c r="S23" s="22">
        <v>0.1786779</v>
      </c>
      <c r="T23" s="22">
        <v>2.9741449999999999E-2</v>
      </c>
      <c r="U23" s="22"/>
      <c r="V23" s="22">
        <v>0.37455749999999999</v>
      </c>
      <c r="W23" s="22">
        <v>0.39099339999999999</v>
      </c>
      <c r="X23" s="22">
        <v>9.7244109999999995E-2</v>
      </c>
      <c r="AA23" t="s">
        <v>145</v>
      </c>
      <c r="AB23" t="s">
        <v>148</v>
      </c>
      <c r="AC23" t="s">
        <v>10</v>
      </c>
      <c r="AD23">
        <v>3.0620000000000001E-3</v>
      </c>
      <c r="AE23">
        <v>3.0620000000000001E-3</v>
      </c>
      <c r="AF23">
        <v>2.6106381999999998E-3</v>
      </c>
      <c r="AH23">
        <v>1.4540133</v>
      </c>
      <c r="AI23">
        <v>1.4540133</v>
      </c>
      <c r="AJ23">
        <v>3.1312390000000002E-2</v>
      </c>
      <c r="AL23">
        <v>63420.902000000002</v>
      </c>
      <c r="AM23">
        <v>63420.902000000002</v>
      </c>
      <c r="AN23">
        <v>41145.224999999999</v>
      </c>
      <c r="AP23">
        <v>0.37489159999999999</v>
      </c>
      <c r="AQ23">
        <v>0.37489159999999999</v>
      </c>
      <c r="AR23">
        <v>2.0681250000000002E-2</v>
      </c>
      <c r="AT23">
        <v>0.75079790000000002</v>
      </c>
      <c r="AU23">
        <v>0.83237170000000005</v>
      </c>
      <c r="AV23">
        <v>0.33433269999999998</v>
      </c>
    </row>
    <row r="24" spans="1:48" x14ac:dyDescent="0.2">
      <c r="F24" s="22"/>
      <c r="G24" s="22"/>
      <c r="H24" s="22"/>
      <c r="J24" s="22"/>
      <c r="K24" s="22"/>
      <c r="L24" s="22"/>
      <c r="N24" s="22"/>
      <c r="O24" s="22"/>
      <c r="P24" s="22"/>
      <c r="R24" s="22"/>
      <c r="S24" s="22"/>
      <c r="T24" s="22"/>
      <c r="U24" s="22"/>
      <c r="V24" s="22"/>
      <c r="W24" s="22"/>
      <c r="X24" s="22"/>
      <c r="AA24" t="s">
        <v>154</v>
      </c>
      <c r="AB24" t="s">
        <v>148</v>
      </c>
      <c r="AC24" t="s">
        <v>10</v>
      </c>
      <c r="AD24">
        <v>3.9220000000000001E-3</v>
      </c>
      <c r="AE24">
        <v>3.9220000000000001E-3</v>
      </c>
      <c r="AF24">
        <v>3.3403724E-3</v>
      </c>
      <c r="AH24">
        <v>3.1161317999999998</v>
      </c>
      <c r="AI24">
        <v>3.1161317999999998</v>
      </c>
      <c r="AJ24">
        <v>0.28589975000000001</v>
      </c>
      <c r="AL24">
        <v>55991.690999999999</v>
      </c>
      <c r="AM24">
        <v>55991.690999999999</v>
      </c>
      <c r="AN24">
        <v>33816.408000000003</v>
      </c>
      <c r="AP24">
        <v>0.61533020000000005</v>
      </c>
      <c r="AQ24">
        <v>0.61533020000000005</v>
      </c>
      <c r="AR24">
        <v>0.41477371000000002</v>
      </c>
      <c r="AT24">
        <v>0.45248450000000001</v>
      </c>
      <c r="AU24">
        <v>0.49070849999999999</v>
      </c>
      <c r="AV24">
        <v>0.22220065999999999</v>
      </c>
    </row>
    <row r="25" spans="1:48" x14ac:dyDescent="0.2">
      <c r="B25" s="21" t="s">
        <v>353</v>
      </c>
      <c r="C25" t="s">
        <v>344</v>
      </c>
      <c r="D25">
        <v>13</v>
      </c>
      <c r="F25" s="22">
        <v>2.46</v>
      </c>
      <c r="G25" s="22">
        <v>3.358231</v>
      </c>
      <c r="H25" s="22">
        <v>2.1369072</v>
      </c>
      <c r="J25" s="22">
        <v>0.98055709999999996</v>
      </c>
      <c r="K25" s="22">
        <v>1.2673566000000001</v>
      </c>
      <c r="L25" s="22">
        <v>0.94324452999999997</v>
      </c>
      <c r="N25" s="22">
        <v>4.0496097999999998</v>
      </c>
      <c r="O25" s="22">
        <v>4.1993989000000003</v>
      </c>
      <c r="P25" s="22">
        <v>1.9867348999999999</v>
      </c>
      <c r="R25" s="22">
        <v>0.21144550000000001</v>
      </c>
      <c r="S25" s="22">
        <v>0.2600285</v>
      </c>
      <c r="T25" s="22">
        <v>9.9248459999999997E-2</v>
      </c>
      <c r="U25" s="22"/>
      <c r="V25" s="22">
        <v>0.40476259999999997</v>
      </c>
      <c r="W25" s="22">
        <v>0.4982644</v>
      </c>
      <c r="X25" s="22">
        <v>0.2015796</v>
      </c>
      <c r="AA25" t="s">
        <v>158</v>
      </c>
      <c r="AB25" t="s">
        <v>148</v>
      </c>
      <c r="AC25" t="s">
        <v>10</v>
      </c>
      <c r="AD25">
        <v>1.825E-3</v>
      </c>
      <c r="AE25">
        <v>1.825E-3</v>
      </c>
      <c r="AF25">
        <v>1.4538114999999999E-3</v>
      </c>
      <c r="AH25">
        <v>4.5843154999999998</v>
      </c>
      <c r="AI25">
        <v>4.5843154999999998</v>
      </c>
      <c r="AJ25">
        <v>2.9391863499999999</v>
      </c>
      <c r="AL25">
        <v>78898.582999999999</v>
      </c>
      <c r="AM25">
        <v>78898.582999999999</v>
      </c>
      <c r="AN25">
        <v>20029.827000000001</v>
      </c>
      <c r="AP25">
        <v>0.35504219999999997</v>
      </c>
      <c r="AQ25">
        <v>0.35504219999999997</v>
      </c>
      <c r="AR25">
        <v>1.7556470000000001E-2</v>
      </c>
      <c r="AT25">
        <v>0.44333119999999998</v>
      </c>
      <c r="AU25">
        <v>0.44333119999999998</v>
      </c>
      <c r="AV25">
        <v>0.1145496</v>
      </c>
    </row>
    <row r="26" spans="1:48" x14ac:dyDescent="0.2">
      <c r="B26" s="21" t="s">
        <v>353</v>
      </c>
      <c r="C26" t="s">
        <v>345</v>
      </c>
      <c r="D26">
        <v>12</v>
      </c>
      <c r="F26" s="22">
        <v>5.5949999999999998</v>
      </c>
      <c r="G26" s="22">
        <v>5.7</v>
      </c>
      <c r="H26" s="22">
        <v>2.2128673000000001</v>
      </c>
      <c r="J26" s="22">
        <v>0.95879669999999995</v>
      </c>
      <c r="K26" s="22">
        <v>1.0172840999999999</v>
      </c>
      <c r="L26" s="22">
        <v>0.66647268999999998</v>
      </c>
      <c r="N26" s="22">
        <v>2.3398661999999999</v>
      </c>
      <c r="O26" s="22">
        <v>2.3515504000000003</v>
      </c>
      <c r="P26" s="22">
        <v>1.3427343999999999</v>
      </c>
      <c r="R26" s="22">
        <v>0.16162109999999999</v>
      </c>
      <c r="S26" s="22">
        <v>0.19079019999999999</v>
      </c>
      <c r="T26" s="22">
        <v>0.14516710999999999</v>
      </c>
      <c r="U26" s="22"/>
      <c r="V26" s="22">
        <v>0.39527440000000003</v>
      </c>
      <c r="W26" s="22">
        <v>0.42355799999999999</v>
      </c>
      <c r="X26" s="22">
        <v>0.16575946999999999</v>
      </c>
      <c r="AA26" t="s">
        <v>354</v>
      </c>
      <c r="AB26" t="s">
        <v>148</v>
      </c>
      <c r="AC26" t="s">
        <v>10</v>
      </c>
      <c r="AD26">
        <v>2.9489999999999998E-3</v>
      </c>
      <c r="AE26">
        <v>2.9489999999999998E-3</v>
      </c>
      <c r="AF26" t="s">
        <v>144</v>
      </c>
      <c r="AH26">
        <v>5.6064739000000001</v>
      </c>
      <c r="AI26">
        <v>5.6064739000000001</v>
      </c>
      <c r="AJ26" t="s">
        <v>144</v>
      </c>
      <c r="AL26">
        <v>65951.623999999996</v>
      </c>
      <c r="AM26">
        <v>65951.623999999996</v>
      </c>
      <c r="AN26" t="s">
        <v>144</v>
      </c>
      <c r="AP26">
        <v>0.46848960000000001</v>
      </c>
      <c r="AQ26">
        <v>0.46848960000000001</v>
      </c>
      <c r="AR26" t="s">
        <v>144</v>
      </c>
      <c r="AT26">
        <v>0.44745210000000002</v>
      </c>
      <c r="AU26">
        <v>0.44745210000000002</v>
      </c>
      <c r="AV26">
        <v>7.6021969999999994E-2</v>
      </c>
    </row>
    <row r="27" spans="1:48" x14ac:dyDescent="0.2">
      <c r="F27" s="22"/>
      <c r="G27" s="22"/>
      <c r="H27" s="22"/>
      <c r="J27" s="22"/>
      <c r="K27" s="22"/>
      <c r="L27" s="22"/>
      <c r="N27" s="22"/>
      <c r="O27" s="22"/>
      <c r="P27" s="22"/>
      <c r="R27" s="22"/>
      <c r="S27" s="22"/>
      <c r="T27" s="22"/>
      <c r="U27" s="22"/>
      <c r="V27" s="22"/>
      <c r="W27" s="22"/>
      <c r="X27" s="22"/>
      <c r="AA27" t="s">
        <v>354</v>
      </c>
      <c r="AB27" t="s">
        <v>148</v>
      </c>
      <c r="AC27" t="s">
        <v>0</v>
      </c>
      <c r="AD27">
        <v>1.9550000000000001E-3</v>
      </c>
      <c r="AE27">
        <v>1.9550000000000001E-3</v>
      </c>
      <c r="AF27" t="s">
        <v>144</v>
      </c>
      <c r="AH27">
        <v>1.0877363</v>
      </c>
      <c r="AI27">
        <v>1.0877363</v>
      </c>
      <c r="AJ27" t="s">
        <v>144</v>
      </c>
      <c r="AL27">
        <v>31539.119999999999</v>
      </c>
      <c r="AM27">
        <v>31539.119999999999</v>
      </c>
      <c r="AN27" t="s">
        <v>144</v>
      </c>
      <c r="AP27">
        <v>0.2239428</v>
      </c>
      <c r="AQ27">
        <v>0.2239428</v>
      </c>
      <c r="AR27" t="s">
        <v>144</v>
      </c>
      <c r="AT27">
        <v>0.53234559999999997</v>
      </c>
      <c r="AU27">
        <v>0.58012929999999996</v>
      </c>
      <c r="AV27">
        <v>0.13549446000000001</v>
      </c>
    </row>
    <row r="28" spans="1:48" x14ac:dyDescent="0.2">
      <c r="A28" s="11" t="s">
        <v>175</v>
      </c>
      <c r="F28" s="22"/>
      <c r="G28" s="22"/>
      <c r="H28" s="22"/>
      <c r="J28" s="22"/>
      <c r="K28" s="22"/>
      <c r="L28" s="22"/>
      <c r="N28" s="22"/>
      <c r="O28" s="22"/>
      <c r="P28" s="22"/>
      <c r="R28" s="22"/>
      <c r="S28" s="22"/>
      <c r="T28" s="22"/>
      <c r="U28" s="22"/>
      <c r="V28" s="22"/>
      <c r="W28" s="22"/>
      <c r="X28" s="22"/>
      <c r="AA28" t="s">
        <v>150</v>
      </c>
      <c r="AB28" t="s">
        <v>148</v>
      </c>
      <c r="AC28" t="s">
        <v>10</v>
      </c>
      <c r="AD28">
        <v>3.4759999999999999E-3</v>
      </c>
      <c r="AE28">
        <v>3.2859999999999999E-3</v>
      </c>
      <c r="AF28">
        <v>6.2987220000000003E-4</v>
      </c>
      <c r="AH28">
        <v>1.5033755</v>
      </c>
      <c r="AI28">
        <v>1.6785909999999999</v>
      </c>
      <c r="AJ28">
        <v>0.87258036999999999</v>
      </c>
      <c r="AL28">
        <v>59003.887000000002</v>
      </c>
      <c r="AM28">
        <v>62775.824999999997</v>
      </c>
      <c r="AN28">
        <v>12556.437</v>
      </c>
      <c r="AP28">
        <v>0.3603981</v>
      </c>
      <c r="AQ28">
        <v>0.32487450000000001</v>
      </c>
      <c r="AR28">
        <v>0.1155595</v>
      </c>
      <c r="AT28">
        <v>0.46017570000000002</v>
      </c>
      <c r="AU28">
        <v>0.51026629999999995</v>
      </c>
      <c r="AV28">
        <v>0.18350063</v>
      </c>
    </row>
    <row r="29" spans="1:48" x14ac:dyDescent="0.2">
      <c r="B29" s="21" t="s">
        <v>355</v>
      </c>
      <c r="C29" t="s">
        <v>344</v>
      </c>
      <c r="D29">
        <v>1</v>
      </c>
      <c r="F29" s="22">
        <v>2.94</v>
      </c>
      <c r="G29" s="22">
        <v>2.94</v>
      </c>
      <c r="H29" s="22" t="s">
        <v>144</v>
      </c>
      <c r="J29" s="22">
        <v>0.66080589999999995</v>
      </c>
      <c r="K29" s="22">
        <v>0.66080589999999995</v>
      </c>
      <c r="L29" s="22" t="s">
        <v>144</v>
      </c>
      <c r="N29" s="22">
        <v>8.7832183999999991</v>
      </c>
      <c r="O29" s="22">
        <v>8.7832183999999991</v>
      </c>
      <c r="P29" s="22" t="s">
        <v>144</v>
      </c>
      <c r="R29" s="22">
        <v>0.20105020000000001</v>
      </c>
      <c r="S29" s="22">
        <v>0.20105020000000001</v>
      </c>
      <c r="T29" s="22" t="s">
        <v>144</v>
      </c>
      <c r="U29" s="22"/>
      <c r="V29" s="22">
        <v>0.37331819999999999</v>
      </c>
      <c r="W29" s="22">
        <v>0.37331819999999999</v>
      </c>
      <c r="X29" s="22" t="s">
        <v>144</v>
      </c>
      <c r="AA29" t="s">
        <v>150</v>
      </c>
      <c r="AB29" t="s">
        <v>148</v>
      </c>
      <c r="AC29" t="s">
        <v>0</v>
      </c>
      <c r="AD29">
        <v>1.426E-3</v>
      </c>
      <c r="AE29">
        <v>1.788333E-3</v>
      </c>
      <c r="AF29">
        <v>1.5564589E-3</v>
      </c>
      <c r="AH29">
        <v>1.4178241</v>
      </c>
      <c r="AI29">
        <v>1.6344483999999999</v>
      </c>
      <c r="AJ29">
        <v>0.52001332</v>
      </c>
      <c r="AL29">
        <v>44504.468999999997</v>
      </c>
      <c r="AM29">
        <v>55126.686999999998</v>
      </c>
      <c r="AN29">
        <v>19785.468000000001</v>
      </c>
      <c r="AP29">
        <v>0.40906140000000002</v>
      </c>
      <c r="AQ29">
        <v>0.37367840000000002</v>
      </c>
      <c r="AR29">
        <v>0.12403949</v>
      </c>
      <c r="AT29">
        <v>0.37455759999999999</v>
      </c>
      <c r="AU29">
        <v>0.39099339999999999</v>
      </c>
      <c r="AV29">
        <v>9.7244079999999997E-2</v>
      </c>
    </row>
    <row r="30" spans="1:48" x14ac:dyDescent="0.2">
      <c r="F30" s="22"/>
      <c r="G30" s="22"/>
      <c r="H30" s="22"/>
      <c r="J30" s="22"/>
      <c r="K30" s="22"/>
      <c r="L30" s="22"/>
      <c r="N30" s="22"/>
      <c r="O30" s="22"/>
      <c r="P30" s="22"/>
      <c r="R30" s="22"/>
      <c r="S30" s="22"/>
      <c r="T30" s="22"/>
      <c r="U30" s="22"/>
      <c r="V30" s="22"/>
      <c r="W30" s="22"/>
      <c r="X30" s="22"/>
      <c r="AA30" t="s">
        <v>5</v>
      </c>
      <c r="AB30" t="s">
        <v>26</v>
      </c>
      <c r="AC30" t="s">
        <v>10</v>
      </c>
      <c r="AD30">
        <v>3.2369999999999999E-3</v>
      </c>
      <c r="AE30">
        <v>3.2369999999999999E-3</v>
      </c>
      <c r="AF30">
        <v>1.1356134999999999E-3</v>
      </c>
      <c r="AH30">
        <v>1.991757</v>
      </c>
      <c r="AI30">
        <v>1.991757</v>
      </c>
      <c r="AJ30">
        <v>0.50753097999999996</v>
      </c>
      <c r="AL30">
        <v>54116.796000000002</v>
      </c>
      <c r="AM30">
        <v>54116.796000000002</v>
      </c>
      <c r="AN30">
        <v>10130.648999999999</v>
      </c>
      <c r="AP30">
        <v>0.3593325</v>
      </c>
      <c r="AQ30">
        <v>0.3593325</v>
      </c>
      <c r="AR30">
        <v>0.25915860000000002</v>
      </c>
      <c r="AT30">
        <v>0.39527430000000002</v>
      </c>
      <c r="AU30">
        <v>0.42355799999999999</v>
      </c>
      <c r="AV30">
        <v>0.16575946999999999</v>
      </c>
    </row>
    <row r="31" spans="1:48" x14ac:dyDescent="0.2">
      <c r="B31" s="21" t="s">
        <v>356</v>
      </c>
      <c r="C31" t="s">
        <v>344</v>
      </c>
      <c r="D31">
        <v>4</v>
      </c>
      <c r="F31" s="22">
        <v>3.27</v>
      </c>
      <c r="G31" s="22">
        <v>3.4867499999999998</v>
      </c>
      <c r="H31" s="22">
        <v>2.803547</v>
      </c>
      <c r="J31" s="22">
        <v>1.1752378000000001</v>
      </c>
      <c r="K31" s="22">
        <v>1.2593565</v>
      </c>
      <c r="L31" s="22">
        <v>0.52859314000000002</v>
      </c>
      <c r="N31" s="22">
        <v>3.0400939999999999</v>
      </c>
      <c r="O31" s="22">
        <v>3.4949535000000003</v>
      </c>
      <c r="P31" s="22">
        <v>2.2763214000000001</v>
      </c>
      <c r="R31" s="22">
        <v>0.1500966</v>
      </c>
      <c r="S31" s="22">
        <v>0.1528619</v>
      </c>
      <c r="T31" s="22">
        <v>5.7022349999999999E-2</v>
      </c>
      <c r="U31" s="22"/>
      <c r="V31" s="22">
        <v>0.32926050000000001</v>
      </c>
      <c r="W31" s="22">
        <v>0.33877970000000002</v>
      </c>
      <c r="X31" s="22">
        <v>2.9066740000000001E-2</v>
      </c>
      <c r="AA31" t="s">
        <v>5</v>
      </c>
      <c r="AB31" t="s">
        <v>26</v>
      </c>
      <c r="AC31" t="s">
        <v>0</v>
      </c>
      <c r="AD31">
        <v>1.4829999999999999E-3</v>
      </c>
      <c r="AE31">
        <v>1.4829999999999999E-3</v>
      </c>
      <c r="AF31">
        <v>6.759941E-4</v>
      </c>
      <c r="AH31">
        <v>2.4429227999999998</v>
      </c>
      <c r="AI31">
        <v>2.4429227999999998</v>
      </c>
      <c r="AJ31">
        <v>0.20958129</v>
      </c>
      <c r="AL31">
        <v>19711.95</v>
      </c>
      <c r="AM31">
        <v>19711.95</v>
      </c>
      <c r="AN31">
        <v>16539.52</v>
      </c>
      <c r="AP31">
        <v>0.4777825</v>
      </c>
      <c r="AQ31">
        <v>0.4777825</v>
      </c>
      <c r="AR31">
        <v>0.28393490999999998</v>
      </c>
      <c r="AT31">
        <v>1.0299328999999999</v>
      </c>
      <c r="AU31">
        <v>1.0299328999999999</v>
      </c>
      <c r="AV31" t="s">
        <v>144</v>
      </c>
    </row>
    <row r="32" spans="1:48" x14ac:dyDescent="0.2">
      <c r="B32" s="21" t="s">
        <v>356</v>
      </c>
      <c r="C32" t="s">
        <v>345</v>
      </c>
      <c r="D32">
        <v>2</v>
      </c>
      <c r="F32" s="22">
        <v>2.7590000000000003</v>
      </c>
      <c r="G32" s="22">
        <v>2.7590000000000003</v>
      </c>
      <c r="H32" s="22">
        <v>2.6318514</v>
      </c>
      <c r="J32" s="22">
        <v>0.54516390000000003</v>
      </c>
      <c r="K32" s="22">
        <v>0.54516390000000003</v>
      </c>
      <c r="L32" s="22">
        <v>1.8800810000000001E-2</v>
      </c>
      <c r="N32" s="22">
        <v>2.3505882000000002</v>
      </c>
      <c r="O32" s="22">
        <v>2.3505882000000002</v>
      </c>
      <c r="P32" s="22">
        <v>3.2285890999999998</v>
      </c>
      <c r="R32" s="22">
        <v>0.2219294</v>
      </c>
      <c r="S32" s="22">
        <v>0.2219294</v>
      </c>
      <c r="T32" s="22">
        <v>1.652665E-2</v>
      </c>
      <c r="U32" s="22"/>
      <c r="V32" s="22">
        <v>0.3809633</v>
      </c>
      <c r="W32" s="22">
        <v>0.3809633</v>
      </c>
      <c r="X32" s="22">
        <v>0.10600761</v>
      </c>
      <c r="AA32" t="s">
        <v>27</v>
      </c>
      <c r="AB32" t="s">
        <v>26</v>
      </c>
      <c r="AC32" t="s">
        <v>10</v>
      </c>
      <c r="AD32">
        <v>1.299E-3</v>
      </c>
      <c r="AE32">
        <v>1.299E-3</v>
      </c>
      <c r="AF32">
        <v>1.668772E-3</v>
      </c>
      <c r="AH32">
        <v>2.5860086999999998</v>
      </c>
      <c r="AI32">
        <v>2.5860086999999998</v>
      </c>
      <c r="AJ32">
        <v>1.2532461500000001</v>
      </c>
      <c r="AL32">
        <v>44859.118999999999</v>
      </c>
      <c r="AM32">
        <v>44859.118999999999</v>
      </c>
      <c r="AN32">
        <v>8736.3189999999995</v>
      </c>
      <c r="AP32">
        <v>0.49766959999999999</v>
      </c>
      <c r="AQ32">
        <v>0.49766959999999999</v>
      </c>
      <c r="AR32">
        <v>0.53868455000000004</v>
      </c>
      <c r="AT32">
        <v>0.3809633</v>
      </c>
      <c r="AU32">
        <v>0.3809633</v>
      </c>
      <c r="AV32">
        <v>0.10600761</v>
      </c>
    </row>
    <row r="33" spans="1:48" x14ac:dyDescent="0.2">
      <c r="F33" s="22"/>
      <c r="G33" s="22"/>
      <c r="H33" s="22"/>
      <c r="J33" s="22"/>
      <c r="K33" s="22"/>
      <c r="L33" s="22"/>
      <c r="N33" s="22"/>
      <c r="O33" s="22"/>
      <c r="P33" s="22"/>
      <c r="R33" s="22"/>
      <c r="S33" s="22"/>
      <c r="T33" s="22"/>
      <c r="U33" s="22"/>
      <c r="V33" s="22"/>
      <c r="W33" s="22"/>
      <c r="X33" s="22"/>
      <c r="AA33" t="s">
        <v>27</v>
      </c>
      <c r="AB33" t="s">
        <v>26</v>
      </c>
      <c r="AC33" t="s">
        <v>0</v>
      </c>
      <c r="AD33">
        <v>1.0300000000000001E-3</v>
      </c>
      <c r="AE33">
        <v>1.0300000000000001E-3</v>
      </c>
      <c r="AF33">
        <v>4.3557779999999998E-4</v>
      </c>
      <c r="AH33">
        <v>1.5190267</v>
      </c>
      <c r="AI33">
        <v>1.5190267</v>
      </c>
      <c r="AJ33">
        <v>0.63034009000000002</v>
      </c>
      <c r="AL33">
        <v>35562.800000000003</v>
      </c>
      <c r="AM33">
        <v>35562.800000000003</v>
      </c>
      <c r="AN33">
        <v>24399.363000000001</v>
      </c>
      <c r="AP33">
        <v>0.69148620000000005</v>
      </c>
      <c r="AQ33">
        <v>0.69148620000000005</v>
      </c>
      <c r="AR33">
        <v>0.70756936999999998</v>
      </c>
      <c r="AT33">
        <v>0.48693940000000002</v>
      </c>
      <c r="AU33">
        <v>0.48693940000000002</v>
      </c>
      <c r="AV33">
        <v>0.13474697999999999</v>
      </c>
    </row>
    <row r="34" spans="1:48" x14ac:dyDescent="0.2">
      <c r="B34" s="21" t="s">
        <v>351</v>
      </c>
      <c r="C34" t="s">
        <v>344</v>
      </c>
      <c r="D34">
        <v>3</v>
      </c>
      <c r="F34" s="22">
        <v>6.22</v>
      </c>
      <c r="G34" s="22">
        <v>5.2</v>
      </c>
      <c r="H34" s="22">
        <v>2.8788713000000001</v>
      </c>
      <c r="J34" s="22">
        <v>0.7564147</v>
      </c>
      <c r="K34" s="22">
        <v>1.1870612</v>
      </c>
      <c r="L34" s="22">
        <v>0.84419977999999996</v>
      </c>
      <c r="N34" s="22">
        <v>2.0074848000000003</v>
      </c>
      <c r="O34" s="22">
        <v>4.0961843999999994</v>
      </c>
      <c r="P34" s="22">
        <v>3.7052163999999999</v>
      </c>
      <c r="R34" s="22">
        <v>0.20062379999999999</v>
      </c>
      <c r="S34" s="22">
        <v>0.19913510000000001</v>
      </c>
      <c r="T34" s="22">
        <v>3.2892850000000001E-2</v>
      </c>
      <c r="U34" s="22"/>
      <c r="V34" s="22">
        <v>0.31421290000000002</v>
      </c>
      <c r="W34" s="22">
        <v>0.50666809999999995</v>
      </c>
      <c r="X34" s="22">
        <v>0.34439723</v>
      </c>
      <c r="AA34" t="s">
        <v>16</v>
      </c>
      <c r="AB34" t="s">
        <v>26</v>
      </c>
      <c r="AC34" t="s">
        <v>10</v>
      </c>
      <c r="AD34">
        <v>3.0795000000000002E-3</v>
      </c>
      <c r="AE34">
        <v>3.0795000000000002E-3</v>
      </c>
      <c r="AF34">
        <v>3.3354227E-3</v>
      </c>
      <c r="AH34">
        <v>1.3121147</v>
      </c>
      <c r="AI34">
        <v>1.3121147</v>
      </c>
      <c r="AJ34">
        <v>0.88723812999999996</v>
      </c>
      <c r="AL34">
        <v>58591.502999999997</v>
      </c>
      <c r="AM34">
        <v>58591.502999999997</v>
      </c>
      <c r="AN34">
        <v>19712.121999999999</v>
      </c>
      <c r="AP34">
        <v>0.30729469999999998</v>
      </c>
      <c r="AQ34">
        <v>0.30729469999999998</v>
      </c>
      <c r="AR34">
        <v>3.267258E-2</v>
      </c>
      <c r="AT34">
        <v>0.4350156</v>
      </c>
      <c r="AU34">
        <v>0.4350156</v>
      </c>
      <c r="AV34" t="s">
        <v>144</v>
      </c>
    </row>
    <row r="35" spans="1:48" x14ac:dyDescent="0.2">
      <c r="B35" s="21" t="s">
        <v>351</v>
      </c>
      <c r="C35" t="s">
        <v>345</v>
      </c>
      <c r="D35">
        <v>2</v>
      </c>
      <c r="F35" s="22">
        <v>5.835</v>
      </c>
      <c r="G35" s="22">
        <v>5.835</v>
      </c>
      <c r="H35" s="22">
        <v>2.9910616999999999</v>
      </c>
      <c r="J35" s="22">
        <v>0.49169590000000002</v>
      </c>
      <c r="K35" s="22">
        <v>0.49169590000000002</v>
      </c>
      <c r="L35" s="22">
        <v>0.11733101999999999</v>
      </c>
      <c r="N35" s="22">
        <v>1.7179913</v>
      </c>
      <c r="O35" s="22">
        <v>1.7179913</v>
      </c>
      <c r="P35" s="22">
        <v>1.6644496</v>
      </c>
      <c r="R35" s="22">
        <v>0.22265470000000001</v>
      </c>
      <c r="S35" s="22">
        <v>0.22265470000000001</v>
      </c>
      <c r="T35" s="22">
        <v>8.931248E-2</v>
      </c>
      <c r="U35" s="22"/>
      <c r="V35" s="22">
        <v>0.48693940000000002</v>
      </c>
      <c r="W35" s="22">
        <v>0.48693940000000002</v>
      </c>
      <c r="X35" s="22">
        <v>0.13474699000000001</v>
      </c>
      <c r="AA35" t="s">
        <v>16</v>
      </c>
      <c r="AB35" t="s">
        <v>26</v>
      </c>
      <c r="AC35" t="s">
        <v>0</v>
      </c>
      <c r="AD35">
        <v>5.1180000000000002E-3</v>
      </c>
      <c r="AE35">
        <v>5.1180000000000002E-3</v>
      </c>
      <c r="AF35">
        <v>1.2303658E-3</v>
      </c>
      <c r="AH35">
        <v>2.9499284000000001</v>
      </c>
      <c r="AI35">
        <v>2.9499284000000001</v>
      </c>
      <c r="AJ35">
        <v>3.2064990199999999</v>
      </c>
      <c r="AL35">
        <v>28075.095000000001</v>
      </c>
      <c r="AM35">
        <v>28075.095000000001</v>
      </c>
      <c r="AN35">
        <v>23141.331999999999</v>
      </c>
      <c r="AP35">
        <v>0.43821470000000001</v>
      </c>
      <c r="AQ35">
        <v>0.43821470000000001</v>
      </c>
      <c r="AR35">
        <v>0.14132073000000001</v>
      </c>
      <c r="AT35">
        <v>0.40273520000000002</v>
      </c>
      <c r="AU35">
        <v>0.40273520000000002</v>
      </c>
      <c r="AV35" t="s">
        <v>144</v>
      </c>
    </row>
    <row r="36" spans="1:48" x14ac:dyDescent="0.2">
      <c r="F36" s="22"/>
      <c r="G36" s="22"/>
      <c r="H36" s="22"/>
      <c r="J36" s="22"/>
      <c r="K36" s="22"/>
      <c r="L36" s="22"/>
      <c r="N36" s="22"/>
      <c r="O36" s="22"/>
      <c r="P36" s="22"/>
      <c r="R36" s="22"/>
      <c r="S36" s="22"/>
      <c r="T36" s="22"/>
      <c r="U36" s="22"/>
      <c r="V36" s="22"/>
      <c r="W36" s="22"/>
      <c r="X36" s="22"/>
      <c r="AA36" t="s">
        <v>29</v>
      </c>
      <c r="AB36" t="s">
        <v>26</v>
      </c>
      <c r="AC36" t="s">
        <v>10</v>
      </c>
      <c r="AD36">
        <v>1.853E-3</v>
      </c>
      <c r="AE36">
        <v>1.856857E-3</v>
      </c>
      <c r="AF36">
        <v>1.0111562999999999E-3</v>
      </c>
      <c r="AH36">
        <v>2.9586127000000002</v>
      </c>
      <c r="AI36">
        <v>3.6613603000000001</v>
      </c>
      <c r="AJ36">
        <v>2.5494952199999998</v>
      </c>
      <c r="AL36">
        <v>58426.548999999999</v>
      </c>
      <c r="AM36">
        <v>55849.493000000002</v>
      </c>
      <c r="AN36">
        <v>20587.383000000002</v>
      </c>
      <c r="AP36">
        <v>0.41996899999999998</v>
      </c>
      <c r="AQ36">
        <v>0.46441260000000001</v>
      </c>
      <c r="AR36">
        <v>0.17781273</v>
      </c>
      <c r="AT36">
        <v>0.58181229999999995</v>
      </c>
      <c r="AU36">
        <v>0.57413970000000003</v>
      </c>
      <c r="AV36">
        <v>3.0252540000000001E-2</v>
      </c>
    </row>
    <row r="37" spans="1:48" x14ac:dyDescent="0.2">
      <c r="B37" s="21" t="s">
        <v>357</v>
      </c>
      <c r="C37" t="s">
        <v>344</v>
      </c>
      <c r="D37">
        <v>1</v>
      </c>
      <c r="F37" s="22">
        <v>4.4000000000000004</v>
      </c>
      <c r="G37" s="22">
        <v>4.4000000000000004</v>
      </c>
      <c r="H37" s="22" t="s">
        <v>144</v>
      </c>
      <c r="J37" s="22">
        <v>0.85760210000000003</v>
      </c>
      <c r="K37" s="22">
        <v>0.85760210000000003</v>
      </c>
      <c r="L37" s="22" t="s">
        <v>144</v>
      </c>
      <c r="N37" s="22">
        <v>3.1192717000000001</v>
      </c>
      <c r="O37" s="22">
        <v>3.1192717000000001</v>
      </c>
      <c r="P37" s="22" t="s">
        <v>144</v>
      </c>
      <c r="R37" s="22">
        <v>0.32855329999999999</v>
      </c>
      <c r="S37" s="22">
        <v>0.32855329999999999</v>
      </c>
      <c r="T37" s="22" t="s">
        <v>144</v>
      </c>
      <c r="U37" s="22"/>
      <c r="V37" s="22">
        <v>0.48039300000000001</v>
      </c>
      <c r="W37" s="22">
        <v>0.48039300000000001</v>
      </c>
      <c r="X37" s="22" t="s">
        <v>144</v>
      </c>
      <c r="AA37" t="s">
        <v>29</v>
      </c>
      <c r="AB37" t="s">
        <v>26</v>
      </c>
      <c r="AC37" t="s">
        <v>0</v>
      </c>
      <c r="AD37">
        <v>1.9819999999999998E-3</v>
      </c>
      <c r="AE37">
        <v>1.9819999999999998E-3</v>
      </c>
      <c r="AF37" t="s">
        <v>144</v>
      </c>
      <c r="AH37">
        <v>4.0144194000000004</v>
      </c>
      <c r="AI37">
        <v>4.0144194000000004</v>
      </c>
      <c r="AJ37" t="s">
        <v>144</v>
      </c>
      <c r="AL37">
        <v>15901.522999999999</v>
      </c>
      <c r="AM37">
        <v>15901.522999999999</v>
      </c>
      <c r="AN37" t="s">
        <v>144</v>
      </c>
      <c r="AP37">
        <v>0.28385300000000002</v>
      </c>
      <c r="AQ37">
        <v>0.28385300000000002</v>
      </c>
      <c r="AR37" t="s">
        <v>144</v>
      </c>
      <c r="AT37">
        <v>0.8183629</v>
      </c>
      <c r="AU37">
        <v>0.8183629</v>
      </c>
      <c r="AV37">
        <v>0.36569808999999998</v>
      </c>
    </row>
    <row r="38" spans="1:48" x14ac:dyDescent="0.2">
      <c r="B38" s="21" t="s">
        <v>357</v>
      </c>
      <c r="C38" t="s">
        <v>345</v>
      </c>
      <c r="D38">
        <v>1</v>
      </c>
      <c r="F38" s="22">
        <v>1.73</v>
      </c>
      <c r="G38" s="22">
        <v>1.73</v>
      </c>
      <c r="H38" s="22" t="s">
        <v>144</v>
      </c>
      <c r="J38" s="22">
        <v>0.27828269999999999</v>
      </c>
      <c r="K38" s="22">
        <v>0.27828269999999999</v>
      </c>
      <c r="L38" s="22" t="s">
        <v>144</v>
      </c>
      <c r="N38" s="22">
        <v>0.1797994</v>
      </c>
      <c r="O38" s="22">
        <v>0.1797994</v>
      </c>
      <c r="P38" s="22" t="s">
        <v>144</v>
      </c>
      <c r="R38" s="22">
        <v>0.38380979999999998</v>
      </c>
      <c r="S38" s="22">
        <v>0.38380979999999998</v>
      </c>
      <c r="T38" s="22" t="s">
        <v>144</v>
      </c>
      <c r="U38" s="22"/>
      <c r="V38" s="22">
        <v>0.4350156</v>
      </c>
      <c r="W38" s="22">
        <v>0.4350156</v>
      </c>
      <c r="X38" s="22" t="s">
        <v>144</v>
      </c>
      <c r="AA38" t="s">
        <v>5</v>
      </c>
      <c r="AB38" t="s">
        <v>24</v>
      </c>
      <c r="AC38" t="s">
        <v>10</v>
      </c>
      <c r="AD38">
        <v>1.81E-3</v>
      </c>
      <c r="AE38">
        <v>1.7750000000000001E-3</v>
      </c>
      <c r="AF38">
        <v>8.3965349999999995E-4</v>
      </c>
      <c r="AH38">
        <v>2.0192217000000001</v>
      </c>
      <c r="AI38">
        <v>2.6792210000000001</v>
      </c>
      <c r="AJ38">
        <v>1.9090623200000001</v>
      </c>
      <c r="AL38">
        <v>47531.366999999998</v>
      </c>
      <c r="AM38">
        <v>51659.33</v>
      </c>
      <c r="AN38">
        <v>14887.478999999999</v>
      </c>
      <c r="AP38">
        <v>0.34716910000000001</v>
      </c>
      <c r="AQ38">
        <v>0.3083341</v>
      </c>
      <c r="AR38">
        <v>0.16479629000000001</v>
      </c>
      <c r="AT38">
        <v>1.2126288000000001</v>
      </c>
      <c r="AU38">
        <v>1.2126288000000001</v>
      </c>
      <c r="AV38">
        <v>1.1277645300000001</v>
      </c>
    </row>
    <row r="39" spans="1:48" x14ac:dyDescent="0.2">
      <c r="F39" s="22"/>
      <c r="G39" s="22"/>
      <c r="H39" s="22"/>
      <c r="J39" s="22"/>
      <c r="K39" s="22"/>
      <c r="L39" s="22"/>
      <c r="N39" s="22"/>
      <c r="O39" s="22"/>
      <c r="P39" s="22"/>
      <c r="R39" s="22"/>
      <c r="S39" s="22"/>
      <c r="T39" s="22"/>
      <c r="U39" s="22"/>
      <c r="V39" s="22"/>
      <c r="W39" s="22"/>
      <c r="X39" s="22"/>
      <c r="AA39" t="s">
        <v>5</v>
      </c>
      <c r="AB39" t="s">
        <v>24</v>
      </c>
      <c r="AC39" t="s">
        <v>0</v>
      </c>
      <c r="AD39">
        <v>1.7545E-3</v>
      </c>
      <c r="AE39">
        <v>1.7545E-3</v>
      </c>
      <c r="AF39">
        <v>1.3060261999999999E-3</v>
      </c>
      <c r="AH39">
        <v>3.7258488999999999</v>
      </c>
      <c r="AI39">
        <v>3.7258488999999999</v>
      </c>
      <c r="AJ39">
        <v>1.9252933000000001</v>
      </c>
      <c r="AL39">
        <v>50699.713000000003</v>
      </c>
      <c r="AM39">
        <v>50699.713000000003</v>
      </c>
      <c r="AN39">
        <v>13403.661</v>
      </c>
      <c r="AP39">
        <v>0.37247799999999998</v>
      </c>
      <c r="AQ39">
        <v>0.37247799999999998</v>
      </c>
      <c r="AR39">
        <v>9.3090610000000004E-2</v>
      </c>
      <c r="AT39">
        <v>0.89019839999999995</v>
      </c>
      <c r="AU39">
        <v>0.89019839999999995</v>
      </c>
      <c r="AV39">
        <v>0.66333043999999997</v>
      </c>
    </row>
    <row r="40" spans="1:48" x14ac:dyDescent="0.2">
      <c r="A40" s="11" t="s">
        <v>26</v>
      </c>
      <c r="F40" s="22"/>
      <c r="G40" s="22"/>
      <c r="H40" s="22"/>
      <c r="J40" s="22"/>
      <c r="K40" s="22"/>
      <c r="L40" s="22"/>
      <c r="N40" s="22"/>
      <c r="O40" s="22"/>
      <c r="P40" s="22"/>
      <c r="R40" s="22"/>
      <c r="S40" s="22"/>
      <c r="T40" s="22"/>
      <c r="U40" s="22"/>
      <c r="V40" s="22"/>
      <c r="W40" s="22"/>
      <c r="X40" s="22"/>
      <c r="AA40" t="s">
        <v>5</v>
      </c>
      <c r="AB40" t="s">
        <v>8</v>
      </c>
      <c r="AC40" t="s">
        <v>10</v>
      </c>
      <c r="AD40">
        <v>1.1494999999999999E-3</v>
      </c>
      <c r="AE40">
        <v>1.1494999999999999E-3</v>
      </c>
      <c r="AF40">
        <v>8.6479160000000005E-4</v>
      </c>
      <c r="AH40">
        <v>5.0874277000000001</v>
      </c>
      <c r="AI40">
        <v>5.0874277000000001</v>
      </c>
      <c r="AJ40">
        <v>2.9939197399999999</v>
      </c>
      <c r="AL40">
        <v>60659.296999999999</v>
      </c>
      <c r="AM40">
        <v>60659.296999999999</v>
      </c>
      <c r="AN40">
        <v>18997.262999999999</v>
      </c>
      <c r="AP40">
        <v>0.25148429999999999</v>
      </c>
      <c r="AQ40">
        <v>0.25148429999999999</v>
      </c>
      <c r="AR40">
        <v>3.0410260000000001E-2</v>
      </c>
      <c r="AT40">
        <v>0.62775860000000006</v>
      </c>
      <c r="AU40">
        <v>0.62775860000000006</v>
      </c>
      <c r="AV40" t="s">
        <v>144</v>
      </c>
    </row>
    <row r="41" spans="1:48" x14ac:dyDescent="0.2">
      <c r="B41" s="21" t="s">
        <v>351</v>
      </c>
      <c r="C41" t="s">
        <v>344</v>
      </c>
      <c r="D41">
        <v>2</v>
      </c>
      <c r="F41" s="22">
        <v>3.2349999999999999</v>
      </c>
      <c r="G41" s="22">
        <v>3.2349999999999999</v>
      </c>
      <c r="H41" s="22">
        <v>1.1384418999999999</v>
      </c>
      <c r="J41" s="22">
        <v>1.991757</v>
      </c>
      <c r="K41" s="22">
        <v>1.991757</v>
      </c>
      <c r="L41" s="22">
        <v>0.50753097000000003</v>
      </c>
      <c r="N41" s="22">
        <v>5.4116796000000003</v>
      </c>
      <c r="O41" s="22">
        <v>5.4116796000000003</v>
      </c>
      <c r="P41" s="22">
        <v>1.0130649</v>
      </c>
      <c r="R41" s="22">
        <v>0.3593325</v>
      </c>
      <c r="S41" s="22">
        <v>0.3593325</v>
      </c>
      <c r="T41" s="22">
        <v>0.25915858000000003</v>
      </c>
      <c r="U41" s="22"/>
      <c r="V41" s="22">
        <v>0.65735069999999995</v>
      </c>
      <c r="W41" s="22">
        <v>0.65735069999999995</v>
      </c>
      <c r="X41" s="22">
        <v>0.29820058999999999</v>
      </c>
      <c r="AA41" t="s">
        <v>5</v>
      </c>
      <c r="AB41" t="s">
        <v>8</v>
      </c>
      <c r="AC41" t="s">
        <v>0</v>
      </c>
      <c r="AD41">
        <v>2.4385000000000001E-3</v>
      </c>
      <c r="AE41">
        <v>2.578E-3</v>
      </c>
      <c r="AF41">
        <v>1.6478266E-3</v>
      </c>
      <c r="AH41">
        <v>3.3261519000000002</v>
      </c>
      <c r="AI41">
        <v>3.1627505999999999</v>
      </c>
      <c r="AJ41">
        <v>1.9090344699999999</v>
      </c>
      <c r="AL41">
        <v>41997.175000000003</v>
      </c>
      <c r="AM41">
        <v>39250.105000000003</v>
      </c>
      <c r="AN41">
        <v>13119.975</v>
      </c>
      <c r="AP41">
        <v>0.31875239999999999</v>
      </c>
      <c r="AQ41">
        <v>0.40215309999999999</v>
      </c>
      <c r="AR41">
        <v>0.18243868999999999</v>
      </c>
      <c r="AT41">
        <v>0.70168450000000004</v>
      </c>
      <c r="AU41">
        <v>0.70168450000000004</v>
      </c>
      <c r="AV41">
        <v>2.2192900000000002E-2</v>
      </c>
    </row>
    <row r="42" spans="1:48" x14ac:dyDescent="0.2">
      <c r="B42" s="21" t="s">
        <v>351</v>
      </c>
      <c r="C42" t="s">
        <v>345</v>
      </c>
      <c r="D42">
        <v>2</v>
      </c>
      <c r="F42" s="22">
        <v>1.4850000000000001</v>
      </c>
      <c r="G42" s="22">
        <v>1.4850000000000001</v>
      </c>
      <c r="H42" s="22">
        <v>0.6717514</v>
      </c>
      <c r="J42" s="22">
        <v>2.4429227999999998</v>
      </c>
      <c r="K42" s="22">
        <v>2.4429227999999998</v>
      </c>
      <c r="L42" s="22">
        <v>0.20958126999999999</v>
      </c>
      <c r="N42" s="22">
        <v>1.971195</v>
      </c>
      <c r="O42" s="22">
        <v>1.971195</v>
      </c>
      <c r="P42" s="22">
        <v>1.6539520000000001</v>
      </c>
      <c r="R42" s="22">
        <v>0.4777825</v>
      </c>
      <c r="S42" s="22">
        <v>0.4777825</v>
      </c>
      <c r="T42" s="22">
        <v>0.28393495000000002</v>
      </c>
      <c r="U42" s="22"/>
      <c r="V42" s="22">
        <v>0.8183629</v>
      </c>
      <c r="W42" s="22">
        <v>0.8183629</v>
      </c>
      <c r="X42" s="22">
        <v>0.36569814</v>
      </c>
      <c r="AA42" t="s">
        <v>16</v>
      </c>
      <c r="AB42" t="s">
        <v>8</v>
      </c>
      <c r="AC42" t="s">
        <v>10</v>
      </c>
      <c r="AD42">
        <v>4.9205000000000004E-3</v>
      </c>
      <c r="AE42">
        <v>4.9205000000000004E-3</v>
      </c>
      <c r="AF42">
        <v>2.1008142E-3</v>
      </c>
      <c r="AH42">
        <v>0.86258020000000002</v>
      </c>
      <c r="AI42">
        <v>0.86258020000000002</v>
      </c>
      <c r="AJ42">
        <v>3.6022419999999999E-2</v>
      </c>
      <c r="AL42">
        <v>28569.955999999998</v>
      </c>
      <c r="AM42">
        <v>28569.955999999998</v>
      </c>
      <c r="AN42">
        <v>5878.6450000000004</v>
      </c>
      <c r="AP42">
        <v>0.20230529999999999</v>
      </c>
      <c r="AQ42">
        <v>0.20230529999999999</v>
      </c>
      <c r="AR42">
        <v>1.438496E-2</v>
      </c>
      <c r="AT42">
        <v>0.73187599999999997</v>
      </c>
      <c r="AU42">
        <v>0.71700810000000004</v>
      </c>
      <c r="AV42">
        <v>0.28417468000000001</v>
      </c>
    </row>
    <row r="43" spans="1:48" x14ac:dyDescent="0.2">
      <c r="F43" s="22"/>
      <c r="G43" s="22"/>
      <c r="H43" s="22"/>
      <c r="J43" s="22"/>
      <c r="K43" s="22"/>
      <c r="L43" s="22"/>
      <c r="N43" s="22"/>
      <c r="O43" s="22"/>
      <c r="P43" s="22"/>
      <c r="R43" s="22"/>
      <c r="S43" s="22"/>
      <c r="T43" s="22"/>
      <c r="U43" s="22"/>
      <c r="V43" s="22"/>
      <c r="W43" s="22"/>
      <c r="X43" s="22"/>
      <c r="AA43" t="s">
        <v>16</v>
      </c>
      <c r="AB43" t="s">
        <v>8</v>
      </c>
      <c r="AC43" t="s">
        <v>0</v>
      </c>
      <c r="AD43">
        <v>3.2599999999999999E-3</v>
      </c>
      <c r="AE43">
        <v>4.5533329999999997E-3</v>
      </c>
      <c r="AF43">
        <v>2.6866145000000001E-3</v>
      </c>
      <c r="AH43">
        <v>2.06012</v>
      </c>
      <c r="AI43">
        <v>1.6657850000000001</v>
      </c>
      <c r="AJ43">
        <v>0.72575012000000005</v>
      </c>
      <c r="AL43">
        <v>26046.166000000001</v>
      </c>
      <c r="AM43">
        <v>35536.493999999999</v>
      </c>
      <c r="AN43">
        <v>17070.145</v>
      </c>
      <c r="AP43">
        <v>0.4162227</v>
      </c>
      <c r="AQ43">
        <v>0.33721230000000002</v>
      </c>
      <c r="AR43">
        <v>0.16364629999999999</v>
      </c>
      <c r="AT43">
        <v>0.69219379999999997</v>
      </c>
      <c r="AU43">
        <v>0.71653310000000003</v>
      </c>
      <c r="AV43">
        <v>0.38672056999999999</v>
      </c>
    </row>
    <row r="44" spans="1:48" x14ac:dyDescent="0.2">
      <c r="B44" s="21" t="s">
        <v>357</v>
      </c>
      <c r="C44" t="s">
        <v>344</v>
      </c>
      <c r="D44">
        <v>2</v>
      </c>
      <c r="F44" s="22">
        <v>1.2995000000000001</v>
      </c>
      <c r="G44" s="22">
        <v>1.2995000000000001</v>
      </c>
      <c r="H44" s="22">
        <v>1.6694791</v>
      </c>
      <c r="J44" s="22">
        <v>2.5860086999999998</v>
      </c>
      <c r="K44" s="22">
        <v>2.5860086999999998</v>
      </c>
      <c r="L44" s="22">
        <v>1.25324619</v>
      </c>
      <c r="N44" s="22">
        <v>4.4859118999999996</v>
      </c>
      <c r="O44" s="22">
        <v>4.4859118999999996</v>
      </c>
      <c r="P44" s="22">
        <v>0.87363189999999991</v>
      </c>
      <c r="R44" s="22">
        <v>0.49766959999999999</v>
      </c>
      <c r="S44" s="22">
        <v>0.49766959999999999</v>
      </c>
      <c r="T44" s="22">
        <v>0.53868453999999999</v>
      </c>
      <c r="U44" s="22"/>
      <c r="V44" s="22">
        <v>0.84953400000000001</v>
      </c>
      <c r="W44" s="22">
        <v>0.84953400000000001</v>
      </c>
      <c r="X44" s="22">
        <v>0.67255889000000002</v>
      </c>
    </row>
    <row r="45" spans="1:48" x14ac:dyDescent="0.2">
      <c r="B45" s="21" t="s">
        <v>357</v>
      </c>
      <c r="C45" t="s">
        <v>345</v>
      </c>
      <c r="D45">
        <v>2</v>
      </c>
      <c r="F45" s="22">
        <v>1.0309999999999999</v>
      </c>
      <c r="G45" s="22">
        <v>1.0309999999999999</v>
      </c>
      <c r="H45" s="22">
        <v>0.43699199999999999</v>
      </c>
      <c r="J45" s="22">
        <v>1.5190265999999999</v>
      </c>
      <c r="K45" s="22">
        <v>1.5190265999999999</v>
      </c>
      <c r="L45" s="22">
        <v>0.63034011000000001</v>
      </c>
      <c r="N45" s="22">
        <v>3.5562800000000001</v>
      </c>
      <c r="O45" s="22">
        <v>3.5562800000000001</v>
      </c>
      <c r="P45" s="22">
        <v>2.4399363000000003</v>
      </c>
      <c r="R45" s="22">
        <v>0.69148620000000005</v>
      </c>
      <c r="S45" s="22">
        <v>0.69148620000000005</v>
      </c>
      <c r="T45" s="22">
        <v>0.70756934000000005</v>
      </c>
      <c r="U45" s="22"/>
      <c r="V45" s="22">
        <v>1.2126288999999999</v>
      </c>
      <c r="W45" s="22">
        <v>1.2126288999999999</v>
      </c>
      <c r="X45" s="22">
        <v>1.12776451</v>
      </c>
    </row>
    <row r="46" spans="1:48" x14ac:dyDescent="0.2">
      <c r="F46" s="22"/>
      <c r="G46" s="22"/>
      <c r="H46" s="22"/>
      <c r="J46" s="22"/>
      <c r="K46" s="22"/>
      <c r="L46" s="22"/>
      <c r="N46" s="22"/>
      <c r="O46" s="22"/>
      <c r="P46" s="22"/>
      <c r="R46" s="22"/>
      <c r="S46" s="22"/>
      <c r="T46" s="22"/>
      <c r="U46" s="22"/>
      <c r="V46" s="22"/>
      <c r="W46" s="22"/>
      <c r="X46" s="22"/>
    </row>
    <row r="47" spans="1:48" x14ac:dyDescent="0.2">
      <c r="B47" s="21" t="s">
        <v>358</v>
      </c>
      <c r="C47" t="s">
        <v>344</v>
      </c>
      <c r="D47">
        <v>2</v>
      </c>
      <c r="F47" s="22">
        <v>3.0804999999999998</v>
      </c>
      <c r="G47" s="22">
        <v>3.0804999999999998</v>
      </c>
      <c r="H47" s="22">
        <v>3.3368369000000002</v>
      </c>
      <c r="J47" s="22">
        <v>1.3121147</v>
      </c>
      <c r="K47" s="22">
        <v>1.3121147</v>
      </c>
      <c r="L47" s="22">
        <v>0.88723814999999995</v>
      </c>
      <c r="N47" s="22">
        <v>5.8591502999999996</v>
      </c>
      <c r="O47" s="22">
        <v>5.8591502999999996</v>
      </c>
      <c r="P47" s="22">
        <v>1.9712121999999999</v>
      </c>
      <c r="R47" s="22">
        <v>0.30729469999999998</v>
      </c>
      <c r="S47" s="22">
        <v>0.30729469999999998</v>
      </c>
      <c r="T47" s="22">
        <v>3.2672590000000001E-2</v>
      </c>
      <c r="U47" s="22"/>
      <c r="V47" s="22">
        <v>0.55348419999999998</v>
      </c>
      <c r="W47" s="22">
        <v>0.55348419999999998</v>
      </c>
      <c r="X47" s="22">
        <v>0.10208349</v>
      </c>
    </row>
    <row r="48" spans="1:48" x14ac:dyDescent="0.2">
      <c r="B48" s="21" t="s">
        <v>358</v>
      </c>
      <c r="C48" t="s">
        <v>345</v>
      </c>
      <c r="D48">
        <v>2</v>
      </c>
      <c r="F48" s="22">
        <v>5.12</v>
      </c>
      <c r="G48" s="22">
        <v>5.12</v>
      </c>
      <c r="H48" s="22">
        <v>1.2303658</v>
      </c>
      <c r="J48" s="22">
        <v>2.9499284000000001</v>
      </c>
      <c r="K48" s="22">
        <v>2.9499284000000001</v>
      </c>
      <c r="L48" s="22">
        <v>3.2064990400000002</v>
      </c>
      <c r="N48" s="22">
        <v>2.8075095000000001</v>
      </c>
      <c r="O48" s="22">
        <v>2.8075095000000001</v>
      </c>
      <c r="P48" s="22">
        <v>2.3141331999999997</v>
      </c>
      <c r="R48" s="22">
        <v>0.43821460000000001</v>
      </c>
      <c r="S48" s="22">
        <v>0.43821460000000001</v>
      </c>
      <c r="T48" s="22">
        <v>0.14132070999999999</v>
      </c>
      <c r="U48" s="22"/>
      <c r="V48" s="22">
        <v>0.89019839999999995</v>
      </c>
      <c r="W48" s="22">
        <v>0.89019839999999995</v>
      </c>
      <c r="X48" s="22">
        <v>0.66333043999999997</v>
      </c>
    </row>
    <row r="49" spans="1:24" x14ac:dyDescent="0.2">
      <c r="F49" s="22"/>
      <c r="G49" s="22"/>
      <c r="H49" s="22"/>
      <c r="J49" s="22"/>
      <c r="K49" s="22"/>
      <c r="L49" s="22"/>
      <c r="N49" s="22"/>
      <c r="O49" s="22"/>
      <c r="P49" s="22"/>
      <c r="R49" s="22"/>
      <c r="S49" s="22"/>
      <c r="T49" s="22"/>
      <c r="U49" s="22"/>
      <c r="V49" s="22"/>
      <c r="W49" s="22"/>
      <c r="X49" s="22"/>
    </row>
    <row r="50" spans="1:24" x14ac:dyDescent="0.2">
      <c r="B50" s="21" t="s">
        <v>359</v>
      </c>
      <c r="C50" t="s">
        <v>344</v>
      </c>
      <c r="D50">
        <v>7</v>
      </c>
      <c r="F50" s="22">
        <v>1.85</v>
      </c>
      <c r="G50" s="22">
        <v>1.8578570000000001</v>
      </c>
      <c r="H50" s="22">
        <v>1.0118047000000001</v>
      </c>
      <c r="J50" s="22">
        <v>2.9586127000000002</v>
      </c>
      <c r="K50" s="22">
        <v>3.6613603000000001</v>
      </c>
      <c r="L50" s="22">
        <v>2.5494952299999998</v>
      </c>
      <c r="N50" s="22">
        <v>5.8426549000000003</v>
      </c>
      <c r="O50" s="22">
        <v>5.5849492999999999</v>
      </c>
      <c r="P50" s="22">
        <v>2.0587383000000004</v>
      </c>
      <c r="R50" s="22">
        <v>0.41996899999999998</v>
      </c>
      <c r="S50" s="22">
        <v>0.46441260000000001</v>
      </c>
      <c r="T50" s="22">
        <v>0.17781273</v>
      </c>
      <c r="U50" s="22"/>
      <c r="V50" s="22">
        <v>0.75079790000000002</v>
      </c>
      <c r="W50" s="22">
        <v>0.83237159999999999</v>
      </c>
      <c r="X50" s="22">
        <v>0.33433268999999999</v>
      </c>
    </row>
    <row r="51" spans="1:24" x14ac:dyDescent="0.2">
      <c r="B51" s="21" t="s">
        <v>359</v>
      </c>
      <c r="C51" t="s">
        <v>345</v>
      </c>
      <c r="D51">
        <v>1</v>
      </c>
      <c r="F51" s="22">
        <v>1.98</v>
      </c>
      <c r="G51" s="22">
        <v>1.98</v>
      </c>
      <c r="H51" s="22" t="s">
        <v>144</v>
      </c>
      <c r="J51" s="22">
        <v>4.0144194000000004</v>
      </c>
      <c r="K51" s="22">
        <v>4.0144194000000004</v>
      </c>
      <c r="L51" s="22" t="s">
        <v>144</v>
      </c>
      <c r="N51" s="22">
        <v>1.5901523</v>
      </c>
      <c r="O51" s="22">
        <v>1.5901523</v>
      </c>
      <c r="P51" s="22" t="s">
        <v>144</v>
      </c>
      <c r="R51" s="22">
        <v>0.28385300000000002</v>
      </c>
      <c r="S51" s="22">
        <v>0.28385300000000002</v>
      </c>
      <c r="T51" s="22" t="s">
        <v>144</v>
      </c>
      <c r="U51" s="22"/>
      <c r="V51" s="22">
        <v>0.62775860000000006</v>
      </c>
      <c r="W51" s="22">
        <v>0.62775860000000006</v>
      </c>
      <c r="X51" s="22" t="s">
        <v>144</v>
      </c>
    </row>
    <row r="52" spans="1:24" x14ac:dyDescent="0.2">
      <c r="F52" s="22"/>
      <c r="G52" s="22"/>
      <c r="H52" s="22"/>
      <c r="J52" s="22"/>
      <c r="K52" s="22"/>
      <c r="L52" s="22"/>
      <c r="N52" s="22"/>
      <c r="O52" s="22"/>
      <c r="P52" s="22"/>
      <c r="R52" s="22"/>
      <c r="S52" s="22"/>
      <c r="T52" s="22"/>
      <c r="U52" s="22"/>
      <c r="V52" s="22"/>
      <c r="W52" s="22"/>
      <c r="X52" s="22"/>
    </row>
    <row r="53" spans="1:24" x14ac:dyDescent="0.2">
      <c r="A53" s="11" t="s">
        <v>360</v>
      </c>
      <c r="F53" s="22"/>
      <c r="G53" s="22"/>
      <c r="H53" s="22"/>
      <c r="J53" s="22"/>
      <c r="K53" s="22"/>
      <c r="L53" s="22"/>
      <c r="N53" s="22"/>
      <c r="O53" s="22"/>
      <c r="P53" s="22"/>
      <c r="R53" s="22"/>
      <c r="S53" s="22"/>
      <c r="T53" s="22"/>
      <c r="U53" s="22"/>
      <c r="V53" s="22"/>
      <c r="W53" s="22"/>
      <c r="X53" s="22"/>
    </row>
    <row r="54" spans="1:24" x14ac:dyDescent="0.2">
      <c r="B54" s="21" t="s">
        <v>356</v>
      </c>
      <c r="C54" t="s">
        <v>344</v>
      </c>
      <c r="D54">
        <v>2</v>
      </c>
      <c r="F54" s="22">
        <v>3.0599999999999996</v>
      </c>
      <c r="G54" s="22">
        <v>3.0599999999999996</v>
      </c>
      <c r="H54" s="22">
        <v>0.97580739999999999</v>
      </c>
      <c r="J54" s="22">
        <v>2.3979963</v>
      </c>
      <c r="K54" s="22">
        <v>2.3979963</v>
      </c>
      <c r="L54" s="22">
        <v>2.0541936000000001</v>
      </c>
      <c r="N54" s="22">
        <v>5.2966587000000001</v>
      </c>
      <c r="O54" s="22">
        <v>5.2966587000000001</v>
      </c>
      <c r="P54" s="22">
        <v>3.9214292999999998</v>
      </c>
      <c r="R54" s="22">
        <v>0.24798239999999999</v>
      </c>
      <c r="S54" s="22">
        <v>0.24798239999999999</v>
      </c>
      <c r="T54" s="22">
        <v>8.2435900000000006E-2</v>
      </c>
      <c r="U54" s="22"/>
      <c r="V54" s="22">
        <v>0.55588420000000005</v>
      </c>
      <c r="W54" s="22">
        <v>0.55588420000000005</v>
      </c>
      <c r="X54" s="22">
        <v>6.7810499999999996E-2</v>
      </c>
    </row>
    <row r="55" spans="1:24" x14ac:dyDescent="0.2">
      <c r="F55" s="22"/>
      <c r="G55" s="22"/>
      <c r="H55" s="22"/>
      <c r="J55" s="22"/>
      <c r="K55" s="22"/>
      <c r="L55" s="22"/>
      <c r="N55" s="22"/>
      <c r="O55" s="22"/>
      <c r="P55" s="22"/>
      <c r="R55" s="22"/>
      <c r="S55" s="22"/>
      <c r="T55" s="22"/>
      <c r="U55" s="22"/>
      <c r="V55" s="22"/>
      <c r="W55" s="22"/>
      <c r="X55" s="22"/>
    </row>
    <row r="56" spans="1:24" x14ac:dyDescent="0.2">
      <c r="B56" s="21" t="s">
        <v>361</v>
      </c>
      <c r="C56" t="s">
        <v>344</v>
      </c>
      <c r="D56">
        <v>2</v>
      </c>
      <c r="F56" s="22">
        <v>2.61</v>
      </c>
      <c r="G56" s="22">
        <v>2.61</v>
      </c>
      <c r="H56" s="22">
        <v>0.31112700000000004</v>
      </c>
      <c r="J56" s="22">
        <v>1.2727968999999999</v>
      </c>
      <c r="K56" s="22">
        <v>1.2727968999999999</v>
      </c>
      <c r="L56" s="22">
        <v>0.33705700999999999</v>
      </c>
      <c r="N56" s="22">
        <v>5.8476036000000002</v>
      </c>
      <c r="O56" s="22">
        <v>5.8476036000000002</v>
      </c>
      <c r="P56" s="22">
        <v>2.1461719000000001</v>
      </c>
      <c r="R56" s="22">
        <v>0.2486228</v>
      </c>
      <c r="S56" s="22">
        <v>0.2486228</v>
      </c>
      <c r="T56" s="22">
        <v>0.12417817</v>
      </c>
      <c r="U56" s="22"/>
      <c r="V56" s="22">
        <v>0.43751390000000001</v>
      </c>
      <c r="W56" s="22">
        <v>0.43751390000000001</v>
      </c>
      <c r="X56" s="22">
        <v>8.9682120000000004E-2</v>
      </c>
    </row>
    <row r="57" spans="1:24" x14ac:dyDescent="0.2">
      <c r="B57" s="21" t="s">
        <v>361</v>
      </c>
      <c r="C57" t="s">
        <v>345</v>
      </c>
      <c r="D57">
        <v>1</v>
      </c>
      <c r="F57" s="22">
        <v>1.26</v>
      </c>
      <c r="G57" s="22">
        <v>1.26</v>
      </c>
      <c r="H57" s="22" t="s">
        <v>144</v>
      </c>
      <c r="J57" s="22">
        <v>1.1324156000000001</v>
      </c>
      <c r="K57" s="22">
        <v>1.1324156000000001</v>
      </c>
      <c r="L57" s="22" t="s">
        <v>144</v>
      </c>
      <c r="N57" s="22">
        <v>4.2063157000000002</v>
      </c>
      <c r="O57" s="22">
        <v>4.2063157000000002</v>
      </c>
      <c r="P57" s="22" t="s">
        <v>144</v>
      </c>
      <c r="R57" s="22">
        <v>0.45096439999999999</v>
      </c>
      <c r="S57" s="22">
        <v>0.45096439999999999</v>
      </c>
      <c r="T57" s="22" t="s">
        <v>144</v>
      </c>
      <c r="U57" s="22"/>
      <c r="V57" s="22">
        <v>1.0299328999999999</v>
      </c>
      <c r="W57" s="22">
        <v>1.0299328999999999</v>
      </c>
      <c r="X57" s="22" t="s">
        <v>144</v>
      </c>
    </row>
    <row r="58" spans="1:24" x14ac:dyDescent="0.2">
      <c r="F58" s="22"/>
      <c r="G58" s="22"/>
      <c r="H58" s="22"/>
      <c r="J58" s="22"/>
      <c r="K58" s="22"/>
      <c r="L58" s="22"/>
      <c r="N58" s="22"/>
      <c r="O58" s="22"/>
      <c r="P58" s="22"/>
      <c r="R58" s="22"/>
      <c r="S58" s="22"/>
      <c r="T58" s="22"/>
      <c r="U58" s="22"/>
      <c r="V58" s="22"/>
      <c r="W58" s="22"/>
      <c r="X58" s="22"/>
    </row>
    <row r="59" spans="1:24" x14ac:dyDescent="0.2">
      <c r="A59" s="11" t="s">
        <v>19</v>
      </c>
      <c r="F59" s="22"/>
      <c r="G59" s="22"/>
      <c r="H59" s="22"/>
      <c r="J59" s="22"/>
      <c r="K59" s="22"/>
      <c r="L59" s="22"/>
      <c r="N59" s="22"/>
      <c r="O59" s="22"/>
      <c r="P59" s="22"/>
      <c r="R59" s="22"/>
      <c r="S59" s="22"/>
      <c r="T59" s="22"/>
      <c r="U59" s="22"/>
      <c r="V59" s="22"/>
      <c r="W59" s="22"/>
      <c r="X59" s="22"/>
    </row>
    <row r="60" spans="1:24" x14ac:dyDescent="0.2">
      <c r="B60" s="21" t="s">
        <v>358</v>
      </c>
      <c r="C60" t="s">
        <v>344</v>
      </c>
      <c r="D60">
        <v>1</v>
      </c>
      <c r="F60" s="22">
        <v>3.5599999999999996</v>
      </c>
      <c r="G60" s="22">
        <v>3.5599999999999996</v>
      </c>
      <c r="H60" s="22" t="s">
        <v>144</v>
      </c>
      <c r="J60" s="22">
        <v>1.6024214999999999</v>
      </c>
      <c r="K60" s="22">
        <v>1.6024214999999999</v>
      </c>
      <c r="L60" s="22" t="s">
        <v>144</v>
      </c>
      <c r="N60" s="22">
        <v>8.354137699999999</v>
      </c>
      <c r="O60" s="22">
        <v>8.354137699999999</v>
      </c>
      <c r="P60" s="22" t="s">
        <v>144</v>
      </c>
      <c r="R60" s="22">
        <v>0.41517559999999998</v>
      </c>
      <c r="S60" s="22">
        <v>0.41517559999999998</v>
      </c>
      <c r="T60" s="22" t="s">
        <v>144</v>
      </c>
      <c r="U60" s="22"/>
      <c r="V60" s="22">
        <v>0.52950909999999995</v>
      </c>
      <c r="W60" s="22">
        <v>0.52950909999999995</v>
      </c>
      <c r="X60" s="22" t="s">
        <v>144</v>
      </c>
    </row>
    <row r="61" spans="1:24" x14ac:dyDescent="0.2">
      <c r="B61" s="21" t="s">
        <v>358</v>
      </c>
      <c r="C61" t="s">
        <v>345</v>
      </c>
      <c r="D61">
        <v>1</v>
      </c>
      <c r="F61" s="22">
        <v>2.27</v>
      </c>
      <c r="G61" s="22">
        <v>2.27</v>
      </c>
      <c r="H61" s="22" t="s">
        <v>144</v>
      </c>
      <c r="J61" s="22">
        <v>0.41082459999999998</v>
      </c>
      <c r="K61" s="22">
        <v>0.41082459999999998</v>
      </c>
      <c r="L61" s="22" t="s">
        <v>144</v>
      </c>
      <c r="N61" s="22">
        <v>0.63012259999999998</v>
      </c>
      <c r="O61" s="22">
        <v>0.63012259999999998</v>
      </c>
      <c r="P61" s="22" t="s">
        <v>144</v>
      </c>
      <c r="R61" s="22">
        <v>0.22172149999999999</v>
      </c>
      <c r="S61" s="22">
        <v>0.22172149999999999</v>
      </c>
      <c r="T61" s="22" t="s">
        <v>144</v>
      </c>
      <c r="U61" s="22"/>
      <c r="V61" s="22">
        <v>0.29982120000000001</v>
      </c>
      <c r="W61" s="22">
        <v>0.29982120000000001</v>
      </c>
      <c r="X61" s="22" t="s">
        <v>144</v>
      </c>
    </row>
    <row r="62" spans="1:24" x14ac:dyDescent="0.2">
      <c r="F62" s="22"/>
      <c r="G62" s="22"/>
      <c r="H62" s="22"/>
      <c r="J62" s="22"/>
      <c r="K62" s="22"/>
      <c r="L62" s="22"/>
      <c r="N62" s="22"/>
      <c r="O62" s="22"/>
      <c r="P62" s="22"/>
      <c r="R62" s="22"/>
      <c r="S62" s="22"/>
      <c r="T62" s="22"/>
      <c r="U62" s="22"/>
      <c r="V62" s="22"/>
      <c r="W62" s="22"/>
      <c r="X62" s="22"/>
    </row>
    <row r="63" spans="1:24" x14ac:dyDescent="0.2">
      <c r="A63" s="11" t="s">
        <v>24</v>
      </c>
      <c r="F63" s="22"/>
      <c r="G63" s="22"/>
      <c r="H63" s="22"/>
      <c r="J63" s="22"/>
      <c r="K63" s="22"/>
      <c r="L63" s="22"/>
      <c r="N63" s="22"/>
      <c r="O63" s="22"/>
      <c r="P63" s="22"/>
      <c r="R63" s="22"/>
      <c r="S63" s="22"/>
      <c r="T63" s="22"/>
      <c r="U63" s="22"/>
      <c r="V63" s="22"/>
      <c r="W63" s="22"/>
      <c r="X63" s="22"/>
    </row>
    <row r="64" spans="1:24" x14ac:dyDescent="0.2">
      <c r="B64" s="21" t="s">
        <v>351</v>
      </c>
      <c r="C64" t="s">
        <v>344</v>
      </c>
      <c r="D64">
        <v>4</v>
      </c>
      <c r="F64" s="22">
        <v>1.81</v>
      </c>
      <c r="G64" s="22">
        <v>1.776</v>
      </c>
      <c r="H64" s="22">
        <v>0.84126730000000005</v>
      </c>
      <c r="J64" s="22">
        <v>2.0192217000000001</v>
      </c>
      <c r="K64" s="22">
        <v>2.6792210000000001</v>
      </c>
      <c r="L64" s="22">
        <v>1.9090623600000001</v>
      </c>
      <c r="N64" s="22">
        <v>4.7531366999999998</v>
      </c>
      <c r="O64" s="22">
        <v>5.1659329999999999</v>
      </c>
      <c r="P64" s="22">
        <v>1.4887478999999999</v>
      </c>
      <c r="R64" s="22">
        <v>0.34716910000000001</v>
      </c>
      <c r="S64" s="22">
        <v>0.3083341</v>
      </c>
      <c r="T64" s="22">
        <v>0.16479631</v>
      </c>
      <c r="U64" s="22"/>
      <c r="V64" s="22">
        <v>0.45248450000000001</v>
      </c>
      <c r="W64" s="22">
        <v>0.49070849999999999</v>
      </c>
      <c r="X64" s="22">
        <v>0.22220069000000001</v>
      </c>
    </row>
    <row r="65" spans="1:24" x14ac:dyDescent="0.2">
      <c r="B65" s="21" t="s">
        <v>351</v>
      </c>
      <c r="C65" t="s">
        <v>345</v>
      </c>
      <c r="D65">
        <v>2</v>
      </c>
      <c r="F65" s="22">
        <v>1.7554999999999998</v>
      </c>
      <c r="G65" s="22">
        <v>1.7554999999999998</v>
      </c>
      <c r="H65" s="22">
        <v>1.3074403999999999</v>
      </c>
      <c r="J65" s="22">
        <v>3.7258488000000001</v>
      </c>
      <c r="K65" s="22">
        <v>3.7258488000000001</v>
      </c>
      <c r="L65" s="22">
        <v>1.92529331</v>
      </c>
      <c r="N65" s="22">
        <v>5.0699713000000006</v>
      </c>
      <c r="O65" s="22">
        <v>5.0699713000000006</v>
      </c>
      <c r="P65" s="22">
        <v>1.3403661</v>
      </c>
      <c r="R65" s="22">
        <v>0.37247799999999998</v>
      </c>
      <c r="S65" s="22">
        <v>0.37247799999999998</v>
      </c>
      <c r="T65" s="22">
        <v>9.3090590000000001E-2</v>
      </c>
      <c r="U65" s="22"/>
      <c r="V65" s="22">
        <v>0.70168439999999999</v>
      </c>
      <c r="W65" s="22">
        <v>0.70168439999999999</v>
      </c>
      <c r="X65" s="22">
        <v>2.2192900000000002E-2</v>
      </c>
    </row>
    <row r="66" spans="1:24" x14ac:dyDescent="0.2">
      <c r="F66" s="22"/>
      <c r="G66" s="22"/>
      <c r="H66" s="22"/>
      <c r="J66" s="22"/>
      <c r="K66" s="22"/>
      <c r="L66" s="22"/>
      <c r="N66" s="22"/>
      <c r="O66" s="22"/>
      <c r="P66" s="22"/>
      <c r="R66" s="22"/>
      <c r="S66" s="22"/>
      <c r="T66" s="22"/>
      <c r="U66" s="22"/>
      <c r="V66" s="22"/>
      <c r="W66" s="22"/>
      <c r="X66" s="22"/>
    </row>
    <row r="67" spans="1:24" x14ac:dyDescent="0.2">
      <c r="A67" s="11" t="s">
        <v>8</v>
      </c>
      <c r="F67" s="22"/>
      <c r="G67" s="22"/>
      <c r="H67" s="22"/>
      <c r="J67" s="22"/>
      <c r="K67" s="22"/>
      <c r="L67" s="22"/>
      <c r="N67" s="22"/>
      <c r="O67" s="22"/>
      <c r="P67" s="22"/>
      <c r="R67" s="22"/>
      <c r="S67" s="22"/>
      <c r="T67" s="22"/>
      <c r="U67" s="22"/>
      <c r="V67" s="22"/>
      <c r="W67" s="22"/>
      <c r="X67" s="22"/>
    </row>
    <row r="68" spans="1:24" x14ac:dyDescent="0.2">
      <c r="B68" s="21" t="s">
        <v>351</v>
      </c>
      <c r="C68" t="s">
        <v>344</v>
      </c>
      <c r="D68">
        <v>2</v>
      </c>
      <c r="F68" s="22">
        <v>1.149</v>
      </c>
      <c r="G68" s="22">
        <v>1.149</v>
      </c>
      <c r="H68" s="22">
        <v>0.86408450000000003</v>
      </c>
      <c r="J68" s="22">
        <v>5.0874277000000001</v>
      </c>
      <c r="K68" s="22">
        <v>5.0874277000000001</v>
      </c>
      <c r="L68" s="22">
        <v>2.9939197700000002</v>
      </c>
      <c r="N68" s="22">
        <v>6.0659296999999999</v>
      </c>
      <c r="O68" s="22">
        <v>6.0659296999999999</v>
      </c>
      <c r="P68" s="22">
        <v>1.8997263</v>
      </c>
      <c r="R68" s="22">
        <v>0.25148429999999999</v>
      </c>
      <c r="S68" s="22">
        <v>0.25148429999999999</v>
      </c>
      <c r="T68" s="22">
        <v>3.0410280000000001E-2</v>
      </c>
      <c r="U68" s="22"/>
      <c r="V68" s="22">
        <v>0.44333119999999998</v>
      </c>
      <c r="W68" s="22">
        <v>0.44333119999999998</v>
      </c>
      <c r="X68" s="22">
        <v>0.1145496</v>
      </c>
    </row>
    <row r="69" spans="1:24" x14ac:dyDescent="0.2">
      <c r="B69" s="21" t="s">
        <v>351</v>
      </c>
      <c r="C69" t="s">
        <v>345</v>
      </c>
      <c r="D69">
        <v>4</v>
      </c>
      <c r="F69" s="22">
        <v>2.44</v>
      </c>
      <c r="G69" s="22">
        <v>2.5797500000000002</v>
      </c>
      <c r="H69" s="22">
        <v>1.6494788</v>
      </c>
      <c r="J69" s="22">
        <v>3.3261517999999999</v>
      </c>
      <c r="K69" s="22">
        <v>3.1627505999999999</v>
      </c>
      <c r="L69" s="22">
        <v>1.90903445</v>
      </c>
      <c r="N69" s="22">
        <v>4.1997175000000002</v>
      </c>
      <c r="O69" s="22">
        <v>3.9250105000000004</v>
      </c>
      <c r="P69" s="22">
        <v>1.3119974999999999</v>
      </c>
      <c r="R69" s="22">
        <v>0.31875229999999999</v>
      </c>
      <c r="S69" s="22">
        <v>0.40215309999999999</v>
      </c>
      <c r="T69" s="22">
        <v>0.18243871</v>
      </c>
      <c r="U69" s="22"/>
      <c r="V69" s="22">
        <v>0.73187599999999997</v>
      </c>
      <c r="W69" s="22">
        <v>0.71700810000000004</v>
      </c>
      <c r="X69" s="22">
        <v>0.2841747</v>
      </c>
    </row>
    <row r="70" spans="1:24" x14ac:dyDescent="0.2">
      <c r="F70" s="22"/>
      <c r="G70" s="22"/>
      <c r="H70" s="22"/>
      <c r="J70" s="22"/>
      <c r="K70" s="22"/>
      <c r="L70" s="22"/>
      <c r="N70" s="22"/>
      <c r="O70" s="22"/>
      <c r="P70" s="22"/>
      <c r="R70" s="22"/>
      <c r="S70" s="22"/>
      <c r="T70" s="22"/>
      <c r="U70" s="22"/>
      <c r="V70" s="22"/>
      <c r="W70" s="22"/>
      <c r="X70" s="22"/>
    </row>
    <row r="71" spans="1:24" x14ac:dyDescent="0.2">
      <c r="B71" s="21" t="s">
        <v>358</v>
      </c>
      <c r="C71" t="s">
        <v>344</v>
      </c>
      <c r="D71">
        <v>2</v>
      </c>
      <c r="F71" s="22">
        <v>4.9249999999999998</v>
      </c>
      <c r="G71" s="22">
        <v>4.9249999999999998</v>
      </c>
      <c r="H71" s="22">
        <v>2.1001070999999998</v>
      </c>
      <c r="J71" s="22">
        <v>0.86258020000000002</v>
      </c>
      <c r="K71" s="22">
        <v>0.86258020000000002</v>
      </c>
      <c r="L71" s="22">
        <v>3.602238E-2</v>
      </c>
      <c r="N71" s="22">
        <v>2.8569955999999999</v>
      </c>
      <c r="O71" s="22">
        <v>2.8569955999999999</v>
      </c>
      <c r="P71" s="22">
        <v>0.58786450000000001</v>
      </c>
      <c r="R71" s="22">
        <v>0.20230529999999999</v>
      </c>
      <c r="S71" s="22">
        <v>0.20230529999999999</v>
      </c>
      <c r="T71" s="22">
        <v>1.4384940000000001E-2</v>
      </c>
      <c r="U71" s="22"/>
      <c r="V71" s="22">
        <v>0.44745210000000002</v>
      </c>
      <c r="W71" s="22">
        <v>0.44745210000000002</v>
      </c>
      <c r="X71" s="22">
        <v>7.6021920000000007E-2</v>
      </c>
    </row>
    <row r="72" spans="1:24" x14ac:dyDescent="0.2">
      <c r="A72" s="20"/>
      <c r="B72" s="23" t="s">
        <v>358</v>
      </c>
      <c r="C72" s="24" t="s">
        <v>345</v>
      </c>
      <c r="D72" s="24">
        <v>3</v>
      </c>
      <c r="E72" s="24"/>
      <c r="F72" s="25">
        <v>3.26</v>
      </c>
      <c r="G72" s="25">
        <v>4.5533329999999994</v>
      </c>
      <c r="H72" s="25">
        <v>2.6847967000000001</v>
      </c>
      <c r="I72" s="24"/>
      <c r="J72" s="25">
        <v>2.06012</v>
      </c>
      <c r="K72" s="25">
        <v>1.6657850000000001</v>
      </c>
      <c r="L72" s="25">
        <v>0.72575012000000005</v>
      </c>
      <c r="M72" s="24"/>
      <c r="N72" s="25">
        <v>2.6046165999999999</v>
      </c>
      <c r="O72" s="25">
        <v>3.5536493999999998</v>
      </c>
      <c r="P72" s="25">
        <v>1.7070145000000001</v>
      </c>
      <c r="Q72" s="24"/>
      <c r="R72" s="25">
        <v>0.4162227</v>
      </c>
      <c r="S72" s="25">
        <v>0.33721230000000002</v>
      </c>
      <c r="T72" s="25">
        <v>0.16364628000000001</v>
      </c>
      <c r="U72" s="25"/>
      <c r="V72" s="25">
        <v>0.69219379999999997</v>
      </c>
      <c r="W72" s="25">
        <v>0.71653299999999998</v>
      </c>
      <c r="X72" s="25">
        <v>0.38672057999999998</v>
      </c>
    </row>
  </sheetData>
  <mergeCells count="5">
    <mergeCell ref="F2:H2"/>
    <mergeCell ref="J2:L2"/>
    <mergeCell ref="N2:P2"/>
    <mergeCell ref="R2:T2"/>
    <mergeCell ref="V2:X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23"/>
  <sheetViews>
    <sheetView workbookViewId="0">
      <selection activeCell="H208" sqref="H208"/>
    </sheetView>
  </sheetViews>
  <sheetFormatPr baseColWidth="10" defaultRowHeight="15" x14ac:dyDescent="0.2"/>
  <cols>
    <col min="1" max="1" width="14.6640625" customWidth="1"/>
    <col min="2" max="2" width="26.5" customWidth="1"/>
    <col min="3" max="3" width="3" customWidth="1"/>
    <col min="4" max="4" width="8" customWidth="1"/>
    <col min="5" max="5" width="8.5" customWidth="1"/>
    <col min="6" max="6" width="7.5" customWidth="1"/>
    <col min="7" max="7" width="8.33203125" customWidth="1"/>
    <col min="8" max="8" width="10" customWidth="1"/>
    <col min="9" max="9" width="4" customWidth="1"/>
    <col min="12" max="12" width="25.5" customWidth="1"/>
  </cols>
  <sheetData>
    <row r="1" spans="1:9" x14ac:dyDescent="0.2">
      <c r="A1" s="26" t="s">
        <v>362</v>
      </c>
    </row>
    <row r="2" spans="1:9" x14ac:dyDescent="0.2">
      <c r="B2" t="s">
        <v>363</v>
      </c>
    </row>
    <row r="4" spans="1:9" x14ac:dyDescent="0.2">
      <c r="B4" s="12"/>
      <c r="C4" t="s">
        <v>364</v>
      </c>
      <c r="D4" t="s">
        <v>365</v>
      </c>
      <c r="E4" t="s">
        <v>366</v>
      </c>
      <c r="F4" t="s">
        <v>367</v>
      </c>
      <c r="G4" t="s">
        <v>368</v>
      </c>
      <c r="H4" t="s">
        <v>369</v>
      </c>
    </row>
    <row r="5" spans="1:9" x14ac:dyDescent="0.2">
      <c r="B5" s="27" t="s">
        <v>167</v>
      </c>
      <c r="C5">
        <v>14</v>
      </c>
      <c r="D5">
        <v>0.98892999999999998</v>
      </c>
      <c r="E5">
        <v>1.6906000000000001</v>
      </c>
      <c r="F5">
        <v>70</v>
      </c>
      <c r="G5">
        <v>480</v>
      </c>
      <c r="H5" s="11">
        <v>8.5740000000000002E-4</v>
      </c>
      <c r="I5" s="11" t="s">
        <v>370</v>
      </c>
    </row>
    <row r="6" spans="1:9" x14ac:dyDescent="0.2">
      <c r="B6" s="27" t="s">
        <v>165</v>
      </c>
      <c r="C6">
        <v>1</v>
      </c>
      <c r="D6">
        <v>0.20541999999999999</v>
      </c>
      <c r="E6">
        <v>4.7568000000000001</v>
      </c>
      <c r="F6">
        <v>5</v>
      </c>
      <c r="G6">
        <v>92</v>
      </c>
      <c r="H6" s="11">
        <v>6.5419999999999996E-4</v>
      </c>
      <c r="I6" s="11" t="s">
        <v>370</v>
      </c>
    </row>
    <row r="7" spans="1:9" x14ac:dyDescent="0.2">
      <c r="B7" s="12" t="s">
        <v>170</v>
      </c>
      <c r="C7">
        <v>1</v>
      </c>
      <c r="D7">
        <v>8.4930000000000005E-2</v>
      </c>
      <c r="E7">
        <v>1.7077</v>
      </c>
      <c r="F7">
        <v>5</v>
      </c>
      <c r="G7">
        <v>92</v>
      </c>
      <c r="H7">
        <v>0.1406423</v>
      </c>
      <c r="I7" s="11"/>
    </row>
    <row r="8" spans="1:9" x14ac:dyDescent="0.2">
      <c r="B8" s="27" t="s">
        <v>171</v>
      </c>
      <c r="C8">
        <v>4</v>
      </c>
      <c r="D8">
        <v>0.35736000000000001</v>
      </c>
      <c r="E8">
        <v>1.8640000000000001</v>
      </c>
      <c r="F8">
        <v>20</v>
      </c>
      <c r="G8">
        <v>380</v>
      </c>
      <c r="H8" s="11">
        <v>1.3817400000000001E-2</v>
      </c>
      <c r="I8" s="11" t="s">
        <v>371</v>
      </c>
    </row>
    <row r="9" spans="1:9" x14ac:dyDescent="0.2">
      <c r="B9" s="12" t="s">
        <v>372</v>
      </c>
      <c r="C9">
        <v>10</v>
      </c>
      <c r="D9">
        <v>0.49589</v>
      </c>
      <c r="E9">
        <v>1.0569</v>
      </c>
      <c r="F9">
        <v>50</v>
      </c>
      <c r="G9">
        <v>480</v>
      </c>
      <c r="H9">
        <v>0.37376340000000002</v>
      </c>
    </row>
    <row r="10" spans="1:9" x14ac:dyDescent="0.2">
      <c r="B10" s="12" t="s">
        <v>373</v>
      </c>
      <c r="C10">
        <v>1</v>
      </c>
      <c r="D10">
        <v>3.0210000000000001E-2</v>
      </c>
      <c r="E10">
        <v>0.57320000000000004</v>
      </c>
      <c r="F10">
        <v>5</v>
      </c>
      <c r="G10">
        <v>92</v>
      </c>
      <c r="H10">
        <v>0.720329</v>
      </c>
    </row>
    <row r="11" spans="1:9" x14ac:dyDescent="0.2">
      <c r="B11" s="12" t="s">
        <v>374</v>
      </c>
      <c r="C11">
        <v>2</v>
      </c>
      <c r="D11">
        <v>7.3539999999999994E-2</v>
      </c>
      <c r="E11">
        <v>0.71</v>
      </c>
      <c r="F11">
        <v>10</v>
      </c>
      <c r="G11">
        <v>186</v>
      </c>
      <c r="H11">
        <v>0.71442079999999997</v>
      </c>
    </row>
    <row r="12" spans="1:9" x14ac:dyDescent="0.2">
      <c r="B12" s="12" t="s">
        <v>375</v>
      </c>
      <c r="C12">
        <v>3</v>
      </c>
      <c r="D12">
        <v>7.7799999999999994E-2</v>
      </c>
      <c r="E12">
        <v>0.50049999999999994</v>
      </c>
      <c r="F12">
        <v>15</v>
      </c>
      <c r="G12">
        <v>282</v>
      </c>
      <c r="H12">
        <v>0.93953640000000005</v>
      </c>
    </row>
    <row r="13" spans="1:9" x14ac:dyDescent="0.2">
      <c r="B13" s="12" t="s">
        <v>376</v>
      </c>
      <c r="C13">
        <v>2</v>
      </c>
      <c r="D13">
        <v>7.7579999999999996E-2</v>
      </c>
      <c r="E13">
        <v>0.75060000000000004</v>
      </c>
      <c r="F13">
        <v>10</v>
      </c>
      <c r="G13">
        <v>186</v>
      </c>
      <c r="H13">
        <v>0.67609359999999996</v>
      </c>
    </row>
    <row r="14" spans="1:9" x14ac:dyDescent="0.2">
      <c r="B14" s="12" t="s">
        <v>377</v>
      </c>
      <c r="C14">
        <v>96</v>
      </c>
    </row>
    <row r="15" spans="1:9" x14ac:dyDescent="0.2">
      <c r="B15" s="12"/>
    </row>
    <row r="16" spans="1:9" x14ac:dyDescent="0.2">
      <c r="B16" s="12"/>
    </row>
    <row r="17" spans="1:31" x14ac:dyDescent="0.2">
      <c r="B17" s="12"/>
    </row>
    <row r="19" spans="1:31" x14ac:dyDescent="0.2">
      <c r="A19" s="26" t="s">
        <v>378</v>
      </c>
    </row>
    <row r="20" spans="1:31" s="38" customFormat="1" x14ac:dyDescent="0.2">
      <c r="A20" s="39" t="s">
        <v>417</v>
      </c>
    </row>
    <row r="21" spans="1:31" x14ac:dyDescent="0.2">
      <c r="M21" s="38"/>
      <c r="N21" s="38"/>
      <c r="O21" s="38"/>
      <c r="P21" s="38"/>
      <c r="Q21" s="38"/>
      <c r="R21" s="38"/>
    </row>
    <row r="22" spans="1:31" x14ac:dyDescent="0.2">
      <c r="B22" s="14" t="s">
        <v>164</v>
      </c>
      <c r="L22" s="26" t="s">
        <v>379</v>
      </c>
    </row>
    <row r="23" spans="1:31" s="38" customFormat="1" x14ac:dyDescent="0.2"/>
    <row r="24" spans="1:31" x14ac:dyDescent="0.2">
      <c r="L24" s="28" t="s">
        <v>380</v>
      </c>
      <c r="R24" s="28" t="s">
        <v>381</v>
      </c>
    </row>
    <row r="25" spans="1:31" x14ac:dyDescent="0.2">
      <c r="B25" s="12"/>
      <c r="C25" t="s">
        <v>364</v>
      </c>
      <c r="D25" t="s">
        <v>382</v>
      </c>
      <c r="E25" t="s">
        <v>383</v>
      </c>
      <c r="F25" t="s">
        <v>384</v>
      </c>
      <c r="G25" t="s">
        <v>369</v>
      </c>
    </row>
    <row r="26" spans="1:31" x14ac:dyDescent="0.2">
      <c r="B26" s="27" t="s">
        <v>167</v>
      </c>
      <c r="C26">
        <v>14</v>
      </c>
      <c r="D26">
        <v>0.12809999999999999</v>
      </c>
      <c r="E26">
        <v>9.1489999999999991E-3</v>
      </c>
      <c r="F26">
        <v>1.988</v>
      </c>
      <c r="G26" s="11">
        <v>2.6499999999999999E-2</v>
      </c>
      <c r="H26" s="11" t="s">
        <v>371</v>
      </c>
      <c r="L26" s="11" t="s">
        <v>167</v>
      </c>
      <c r="R26" s="12" t="s">
        <v>16</v>
      </c>
      <c r="S26" s="12" t="s">
        <v>87</v>
      </c>
      <c r="T26" s="12" t="s">
        <v>407</v>
      </c>
      <c r="U26" s="12" t="s">
        <v>120</v>
      </c>
      <c r="V26" s="12" t="s">
        <v>385</v>
      </c>
      <c r="W26" s="12" t="s">
        <v>31</v>
      </c>
      <c r="X26" s="12" t="s">
        <v>145</v>
      </c>
      <c r="Y26" s="12" t="s">
        <v>55</v>
      </c>
      <c r="Z26" s="12" t="s">
        <v>5</v>
      </c>
      <c r="AA26" s="12" t="s">
        <v>150</v>
      </c>
      <c r="AB26" s="12" t="s">
        <v>37</v>
      </c>
      <c r="AC26" s="12" t="s">
        <v>29</v>
      </c>
      <c r="AD26" s="12" t="s">
        <v>158</v>
      </c>
      <c r="AE26" s="12" t="s">
        <v>27</v>
      </c>
    </row>
    <row r="27" spans="1:31" x14ac:dyDescent="0.2">
      <c r="B27" s="12" t="s">
        <v>165</v>
      </c>
      <c r="C27">
        <v>1</v>
      </c>
      <c r="D27">
        <v>2.3999999999999998E-3</v>
      </c>
      <c r="E27">
        <v>2.3969999999999998E-3</v>
      </c>
      <c r="F27">
        <v>0.52100000000000002</v>
      </c>
      <c r="G27">
        <v>0.47220000000000001</v>
      </c>
      <c r="L27" t="s">
        <v>386</v>
      </c>
      <c r="R27" t="s">
        <v>387</v>
      </c>
      <c r="S27" t="s">
        <v>387</v>
      </c>
      <c r="T27" t="s">
        <v>388</v>
      </c>
      <c r="U27" t="s">
        <v>388</v>
      </c>
      <c r="V27" t="s">
        <v>388</v>
      </c>
      <c r="W27" t="s">
        <v>388</v>
      </c>
      <c r="X27" t="s">
        <v>388</v>
      </c>
      <c r="Y27" t="s">
        <v>389</v>
      </c>
      <c r="Z27" t="s">
        <v>389</v>
      </c>
      <c r="AA27" t="s">
        <v>389</v>
      </c>
      <c r="AB27" t="s">
        <v>389</v>
      </c>
      <c r="AC27" t="s">
        <v>389</v>
      </c>
      <c r="AD27" t="s">
        <v>389</v>
      </c>
      <c r="AE27" t="s">
        <v>389</v>
      </c>
    </row>
    <row r="28" spans="1:31" x14ac:dyDescent="0.2">
      <c r="B28" s="12" t="s">
        <v>170</v>
      </c>
      <c r="C28">
        <v>1</v>
      </c>
      <c r="D28">
        <v>8.0000000000000004E-4</v>
      </c>
      <c r="E28">
        <v>7.6000000000000004E-4</v>
      </c>
      <c r="F28">
        <v>0.16500000000000001</v>
      </c>
      <c r="G28">
        <v>0.68530000000000002</v>
      </c>
      <c r="H28" s="11"/>
    </row>
    <row r="29" spans="1:31" x14ac:dyDescent="0.2">
      <c r="B29" s="27" t="s">
        <v>171</v>
      </c>
      <c r="C29">
        <v>4</v>
      </c>
      <c r="D29">
        <v>6.4299999999999996E-2</v>
      </c>
      <c r="E29">
        <v>1.6077999999999999E-2</v>
      </c>
      <c r="F29">
        <v>3.4940000000000002</v>
      </c>
      <c r="G29" s="11">
        <v>1.04E-2</v>
      </c>
      <c r="H29" s="11" t="s">
        <v>371</v>
      </c>
    </row>
    <row r="30" spans="1:31" x14ac:dyDescent="0.2">
      <c r="B30" s="12" t="s">
        <v>372</v>
      </c>
      <c r="C30">
        <v>10</v>
      </c>
      <c r="D30">
        <v>5.0599999999999999E-2</v>
      </c>
      <c r="E30">
        <v>5.0639999999999999E-3</v>
      </c>
      <c r="F30">
        <v>1.1000000000000001</v>
      </c>
      <c r="G30">
        <v>0.36980000000000002</v>
      </c>
      <c r="L30" s="11" t="s">
        <v>171</v>
      </c>
      <c r="R30" s="12" t="s">
        <v>175</v>
      </c>
      <c r="S30" s="12" t="s">
        <v>174</v>
      </c>
      <c r="T30" s="12" t="s">
        <v>8</v>
      </c>
      <c r="U30" s="12" t="s">
        <v>390</v>
      </c>
      <c r="V30" s="12" t="s">
        <v>148</v>
      </c>
      <c r="W30" s="12" t="s">
        <v>26</v>
      </c>
      <c r="X30" s="12" t="s">
        <v>24</v>
      </c>
    </row>
    <row r="31" spans="1:31" x14ac:dyDescent="0.2">
      <c r="B31" s="12" t="s">
        <v>373</v>
      </c>
      <c r="C31">
        <v>1</v>
      </c>
      <c r="D31">
        <v>1E-3</v>
      </c>
      <c r="E31">
        <v>1E-3</v>
      </c>
      <c r="F31">
        <v>0.217</v>
      </c>
      <c r="G31">
        <v>0.64219999999999999</v>
      </c>
      <c r="L31" t="s">
        <v>386</v>
      </c>
      <c r="R31" t="s">
        <v>387</v>
      </c>
      <c r="S31" t="s">
        <v>387</v>
      </c>
      <c r="T31" t="s">
        <v>388</v>
      </c>
      <c r="U31" t="s">
        <v>388</v>
      </c>
      <c r="V31" t="s">
        <v>388</v>
      </c>
      <c r="W31" t="s">
        <v>389</v>
      </c>
      <c r="X31" t="s">
        <v>389</v>
      </c>
    </row>
    <row r="32" spans="1:31" x14ac:dyDescent="0.2">
      <c r="B32" s="12" t="s">
        <v>374</v>
      </c>
      <c r="C32">
        <v>2</v>
      </c>
      <c r="D32">
        <v>2.2000000000000001E-3</v>
      </c>
      <c r="E32">
        <v>1.098E-3</v>
      </c>
      <c r="F32">
        <v>0.23899999999999999</v>
      </c>
      <c r="G32">
        <v>0.78810000000000002</v>
      </c>
    </row>
    <row r="33" spans="2:31" x14ac:dyDescent="0.2">
      <c r="B33" s="12" t="s">
        <v>375</v>
      </c>
      <c r="C33">
        <v>3</v>
      </c>
      <c r="D33">
        <v>8.9999999999999998E-4</v>
      </c>
      <c r="E33">
        <v>2.9300000000000002E-4</v>
      </c>
      <c r="F33">
        <v>6.4000000000000001E-2</v>
      </c>
      <c r="G33">
        <v>0.97889999999999999</v>
      </c>
      <c r="R33" s="12"/>
    </row>
    <row r="34" spans="2:31" x14ac:dyDescent="0.2">
      <c r="B34" s="12" t="s">
        <v>376</v>
      </c>
      <c r="C34">
        <v>2</v>
      </c>
      <c r="D34">
        <v>2.1499999999999998E-2</v>
      </c>
      <c r="E34">
        <v>1.073E-2</v>
      </c>
      <c r="F34">
        <v>2.3319999999999999</v>
      </c>
      <c r="G34">
        <v>0.1026</v>
      </c>
      <c r="R34" s="12"/>
    </row>
    <row r="35" spans="2:31" x14ac:dyDescent="0.2">
      <c r="B35" s="12" t="s">
        <v>377</v>
      </c>
      <c r="C35">
        <v>96</v>
      </c>
      <c r="D35">
        <v>0.44180000000000003</v>
      </c>
      <c r="E35">
        <v>4.6020000000000002E-3</v>
      </c>
      <c r="R35" s="12"/>
    </row>
    <row r="36" spans="2:31" x14ac:dyDescent="0.2">
      <c r="R36" s="12"/>
    </row>
    <row r="37" spans="2:31" x14ac:dyDescent="0.2">
      <c r="R37" s="12"/>
    </row>
    <row r="39" spans="2:31" x14ac:dyDescent="0.2">
      <c r="B39" s="14" t="s">
        <v>163</v>
      </c>
      <c r="L39" s="26" t="s">
        <v>379</v>
      </c>
    </row>
    <row r="41" spans="2:31" x14ac:dyDescent="0.2">
      <c r="B41" s="12"/>
      <c r="C41" t="s">
        <v>364</v>
      </c>
      <c r="D41" t="s">
        <v>382</v>
      </c>
      <c r="E41" t="s">
        <v>383</v>
      </c>
      <c r="F41" t="s">
        <v>384</v>
      </c>
      <c r="G41" t="s">
        <v>369</v>
      </c>
      <c r="L41" s="28" t="s">
        <v>380</v>
      </c>
      <c r="R41" s="28" t="s">
        <v>381</v>
      </c>
    </row>
    <row r="42" spans="2:31" x14ac:dyDescent="0.2">
      <c r="B42" s="27" t="s">
        <v>167</v>
      </c>
      <c r="C42">
        <v>14</v>
      </c>
      <c r="D42">
        <v>15.05</v>
      </c>
      <c r="E42">
        <v>1.075</v>
      </c>
      <c r="F42">
        <v>3.012</v>
      </c>
      <c r="G42" s="11">
        <v>7.2499999999999995E-4</v>
      </c>
      <c r="H42" s="11" t="s">
        <v>370</v>
      </c>
    </row>
    <row r="43" spans="2:31" x14ac:dyDescent="0.2">
      <c r="B43" s="27" t="s">
        <v>165</v>
      </c>
      <c r="C43">
        <v>1</v>
      </c>
      <c r="D43">
        <v>1.77</v>
      </c>
      <c r="E43">
        <v>1.7667999999999999</v>
      </c>
      <c r="F43">
        <v>4.9509999999999996</v>
      </c>
      <c r="G43" s="11">
        <v>2.8417000000000001E-2</v>
      </c>
      <c r="H43" s="11" t="s">
        <v>371</v>
      </c>
      <c r="L43" s="11" t="s">
        <v>167</v>
      </c>
      <c r="R43" s="12" t="s">
        <v>158</v>
      </c>
      <c r="S43" s="12" t="s">
        <v>29</v>
      </c>
      <c r="T43" s="12" t="s">
        <v>407</v>
      </c>
      <c r="U43" s="12" t="s">
        <v>150</v>
      </c>
      <c r="V43" s="12" t="s">
        <v>5</v>
      </c>
      <c r="W43" s="12" t="s">
        <v>145</v>
      </c>
      <c r="X43" s="12" t="s">
        <v>16</v>
      </c>
      <c r="Y43" s="12" t="s">
        <v>37</v>
      </c>
      <c r="Z43" s="12" t="s">
        <v>27</v>
      </c>
      <c r="AA43" s="12" t="s">
        <v>55</v>
      </c>
      <c r="AB43" s="12" t="s">
        <v>31</v>
      </c>
      <c r="AC43" s="12" t="s">
        <v>87</v>
      </c>
      <c r="AD43" s="12" t="s">
        <v>120</v>
      </c>
      <c r="AE43" s="12" t="s">
        <v>391</v>
      </c>
    </row>
    <row r="44" spans="2:31" x14ac:dyDescent="0.2">
      <c r="B44" s="27" t="s">
        <v>170</v>
      </c>
      <c r="C44">
        <v>1</v>
      </c>
      <c r="D44">
        <v>2.66</v>
      </c>
      <c r="E44">
        <v>2.6560999999999999</v>
      </c>
      <c r="F44">
        <v>7.4429999999999996</v>
      </c>
      <c r="G44" s="29">
        <v>7.574E-3</v>
      </c>
      <c r="H44" s="11" t="s">
        <v>392</v>
      </c>
      <c r="R44" t="s">
        <v>387</v>
      </c>
      <c r="S44" t="s">
        <v>387</v>
      </c>
      <c r="T44" t="s">
        <v>388</v>
      </c>
      <c r="U44" t="s">
        <v>393</v>
      </c>
      <c r="V44" t="s">
        <v>394</v>
      </c>
      <c r="W44" t="s">
        <v>394</v>
      </c>
      <c r="X44" t="s">
        <v>394</v>
      </c>
      <c r="Y44" t="s">
        <v>394</v>
      </c>
      <c r="Z44" t="s">
        <v>394</v>
      </c>
      <c r="AA44" t="s">
        <v>395</v>
      </c>
      <c r="AB44" t="s">
        <v>395</v>
      </c>
      <c r="AC44" t="s">
        <v>395</v>
      </c>
      <c r="AD44" t="s">
        <v>395</v>
      </c>
      <c r="AE44" t="s">
        <v>395</v>
      </c>
    </row>
    <row r="45" spans="2:31" x14ac:dyDescent="0.2">
      <c r="B45" s="27" t="s">
        <v>171</v>
      </c>
      <c r="C45">
        <v>4</v>
      </c>
      <c r="D45">
        <v>8.89</v>
      </c>
      <c r="E45">
        <v>2.2225000000000001</v>
      </c>
      <c r="F45">
        <v>6.2279999999999998</v>
      </c>
      <c r="G45" s="11">
        <v>1.6899999999999999E-4</v>
      </c>
      <c r="H45" s="11" t="s">
        <v>370</v>
      </c>
      <c r="L45" s="12"/>
      <c r="M45" t="s">
        <v>396</v>
      </c>
      <c r="N45" t="s">
        <v>397</v>
      </c>
      <c r="O45" t="s">
        <v>398</v>
      </c>
      <c r="P45" t="s">
        <v>399</v>
      </c>
    </row>
    <row r="46" spans="2:31" x14ac:dyDescent="0.2">
      <c r="B46" s="12" t="s">
        <v>372</v>
      </c>
      <c r="C46">
        <v>10</v>
      </c>
      <c r="D46">
        <v>3.08</v>
      </c>
      <c r="E46">
        <v>0.30790000000000001</v>
      </c>
      <c r="F46">
        <v>0.86299999999999999</v>
      </c>
      <c r="G46">
        <v>0.57026100000000002</v>
      </c>
      <c r="L46" s="12" t="s">
        <v>400</v>
      </c>
      <c r="M46">
        <v>1.15983758</v>
      </c>
      <c r="N46">
        <v>0.14926294000000001</v>
      </c>
      <c r="O46">
        <v>2.1704122300000002</v>
      </c>
      <c r="P46">
        <v>1.01228E-2</v>
      </c>
    </row>
    <row r="47" spans="2:31" x14ac:dyDescent="0.2">
      <c r="B47" s="12" t="s">
        <v>373</v>
      </c>
      <c r="C47">
        <v>1</v>
      </c>
      <c r="D47">
        <v>0.44</v>
      </c>
      <c r="E47">
        <v>0.44080000000000003</v>
      </c>
      <c r="F47">
        <v>1.2350000000000001</v>
      </c>
      <c r="G47">
        <v>0.26914100000000002</v>
      </c>
      <c r="L47" s="12" t="s">
        <v>401</v>
      </c>
      <c r="M47">
        <v>0.98596892999999997</v>
      </c>
      <c r="N47">
        <v>0.10943188</v>
      </c>
      <c r="O47">
        <v>1.86250597</v>
      </c>
      <c r="P47">
        <v>1.3168600000000001E-2</v>
      </c>
      <c r="R47" s="12"/>
    </row>
    <row r="48" spans="2:31" x14ac:dyDescent="0.2">
      <c r="B48" s="12" t="s">
        <v>374</v>
      </c>
      <c r="C48">
        <v>2</v>
      </c>
      <c r="D48">
        <v>0.32</v>
      </c>
      <c r="E48">
        <v>0.15970000000000001</v>
      </c>
      <c r="F48">
        <v>0.44800000000000001</v>
      </c>
      <c r="G48">
        <v>0.64048300000000002</v>
      </c>
      <c r="L48" s="12" t="s">
        <v>402</v>
      </c>
      <c r="M48">
        <v>1.1379884300000001</v>
      </c>
      <c r="N48">
        <v>0.29319181999999999</v>
      </c>
      <c r="O48">
        <v>1.9827850300000001</v>
      </c>
      <c r="P48">
        <v>8.3160000000000005E-4</v>
      </c>
      <c r="R48" s="12"/>
    </row>
    <row r="49" spans="2:31" x14ac:dyDescent="0.2">
      <c r="B49" s="12" t="s">
        <v>375</v>
      </c>
      <c r="C49">
        <v>3</v>
      </c>
      <c r="D49">
        <v>1.1299999999999999</v>
      </c>
      <c r="E49">
        <v>0.37540000000000001</v>
      </c>
      <c r="F49">
        <v>1.052</v>
      </c>
      <c r="G49">
        <v>0.37326799999999999</v>
      </c>
      <c r="R49" s="12"/>
    </row>
    <row r="50" spans="2:31" x14ac:dyDescent="0.2">
      <c r="B50" s="12" t="s">
        <v>376</v>
      </c>
      <c r="C50">
        <v>2</v>
      </c>
      <c r="D50">
        <v>0.21</v>
      </c>
      <c r="E50">
        <v>0.1031</v>
      </c>
      <c r="F50">
        <v>0.28899999999999998</v>
      </c>
      <c r="G50">
        <v>0.74962200000000001</v>
      </c>
      <c r="R50" s="12"/>
    </row>
    <row r="51" spans="2:31" x14ac:dyDescent="0.2">
      <c r="B51" s="12" t="s">
        <v>377</v>
      </c>
      <c r="C51">
        <v>96</v>
      </c>
      <c r="D51">
        <v>34.26</v>
      </c>
      <c r="E51">
        <v>0.3569</v>
      </c>
      <c r="L51" s="27" t="s">
        <v>171</v>
      </c>
      <c r="R51" s="12" t="s">
        <v>24</v>
      </c>
      <c r="S51" s="12" t="s">
        <v>26</v>
      </c>
      <c r="T51" s="12" t="s">
        <v>148</v>
      </c>
      <c r="U51" s="12" t="s">
        <v>8</v>
      </c>
      <c r="V51" s="12" t="s">
        <v>390</v>
      </c>
      <c r="W51" s="12" t="s">
        <v>174</v>
      </c>
      <c r="X51" s="12" t="s">
        <v>175</v>
      </c>
    </row>
    <row r="52" spans="2:31" x14ac:dyDescent="0.2">
      <c r="R52" t="s">
        <v>387</v>
      </c>
      <c r="S52" t="s">
        <v>387</v>
      </c>
      <c r="T52" t="s">
        <v>387</v>
      </c>
      <c r="U52" t="s">
        <v>387</v>
      </c>
      <c r="V52" t="s">
        <v>388</v>
      </c>
      <c r="W52" t="s">
        <v>394</v>
      </c>
      <c r="X52" t="s">
        <v>395</v>
      </c>
    </row>
    <row r="53" spans="2:31" x14ac:dyDescent="0.2">
      <c r="L53" s="12"/>
      <c r="M53" t="s">
        <v>396</v>
      </c>
      <c r="N53" t="s">
        <v>397</v>
      </c>
      <c r="O53" t="s">
        <v>398</v>
      </c>
      <c r="P53" t="s">
        <v>399</v>
      </c>
      <c r="R53" s="12"/>
    </row>
    <row r="54" spans="2:31" x14ac:dyDescent="0.2">
      <c r="L54" s="12" t="s">
        <v>403</v>
      </c>
      <c r="M54">
        <v>-0.53060392000000001</v>
      </c>
      <c r="N54">
        <v>-1.0607075699999999</v>
      </c>
      <c r="O54">
        <v>-5.0027630000000001E-4</v>
      </c>
      <c r="P54">
        <v>4.9621499999999999E-2</v>
      </c>
      <c r="R54" s="12"/>
    </row>
    <row r="55" spans="2:31" x14ac:dyDescent="0.2">
      <c r="L55" s="12" t="s">
        <v>404</v>
      </c>
      <c r="M55">
        <v>0.66275351000000005</v>
      </c>
      <c r="N55">
        <v>3.5810040000000001E-2</v>
      </c>
      <c r="O55">
        <v>1.2896969798</v>
      </c>
      <c r="P55">
        <v>3.1125099999999999E-2</v>
      </c>
    </row>
    <row r="56" spans="2:31" x14ac:dyDescent="0.2">
      <c r="L56" s="12" t="s">
        <v>405</v>
      </c>
      <c r="M56">
        <v>0.75394654000000005</v>
      </c>
      <c r="N56">
        <v>2.9047400000000001E-2</v>
      </c>
      <c r="O56">
        <v>1.4788456786999999</v>
      </c>
      <c r="P56">
        <v>3.5961399999999998E-2</v>
      </c>
      <c r="R56" s="12"/>
    </row>
    <row r="57" spans="2:31" x14ac:dyDescent="0.2">
      <c r="M57" s="12"/>
    </row>
    <row r="58" spans="2:31" x14ac:dyDescent="0.2">
      <c r="M58" s="12"/>
    </row>
    <row r="59" spans="2:31" x14ac:dyDescent="0.2">
      <c r="M59" s="12"/>
    </row>
    <row r="60" spans="2:31" x14ac:dyDescent="0.2">
      <c r="B60" s="14" t="s">
        <v>406</v>
      </c>
      <c r="L60" s="26" t="s">
        <v>379</v>
      </c>
    </row>
    <row r="62" spans="2:31" x14ac:dyDescent="0.2">
      <c r="B62" s="12"/>
      <c r="C62" t="s">
        <v>364</v>
      </c>
      <c r="D62" t="s">
        <v>382</v>
      </c>
      <c r="E62" t="s">
        <v>383</v>
      </c>
      <c r="F62" t="s">
        <v>384</v>
      </c>
      <c r="G62" t="s">
        <v>369</v>
      </c>
      <c r="L62" s="28" t="s">
        <v>380</v>
      </c>
      <c r="R62" s="28" t="s">
        <v>381</v>
      </c>
    </row>
    <row r="63" spans="2:31" x14ac:dyDescent="0.2">
      <c r="B63" s="27" t="s">
        <v>167</v>
      </c>
      <c r="C63">
        <v>14</v>
      </c>
      <c r="D63">
        <v>8533593</v>
      </c>
      <c r="E63">
        <v>609542</v>
      </c>
      <c r="F63">
        <v>2.1539999999999999</v>
      </c>
      <c r="G63" s="11">
        <v>1.5100000000000001E-2</v>
      </c>
      <c r="H63" s="11" t="s">
        <v>371</v>
      </c>
      <c r="R63" s="12"/>
    </row>
    <row r="64" spans="2:31" x14ac:dyDescent="0.2">
      <c r="B64" s="27" t="s">
        <v>165</v>
      </c>
      <c r="C64">
        <v>1</v>
      </c>
      <c r="D64">
        <v>6473980</v>
      </c>
      <c r="E64">
        <v>6473980</v>
      </c>
      <c r="F64">
        <v>22.881</v>
      </c>
      <c r="G64" s="29">
        <v>6.2199999999999997E-6</v>
      </c>
      <c r="H64" s="11" t="s">
        <v>370</v>
      </c>
      <c r="L64" t="s">
        <v>167</v>
      </c>
      <c r="R64" s="12" t="s">
        <v>385</v>
      </c>
      <c r="S64" s="12" t="s">
        <v>158</v>
      </c>
      <c r="T64" s="12" t="s">
        <v>145</v>
      </c>
      <c r="U64" s="12" t="s">
        <v>150</v>
      </c>
      <c r="V64" s="12" t="s">
        <v>407</v>
      </c>
      <c r="W64" s="12" t="s">
        <v>37</v>
      </c>
      <c r="X64" s="12" t="s">
        <v>29</v>
      </c>
      <c r="Y64" s="12" t="s">
        <v>55</v>
      </c>
      <c r="Z64" s="12" t="s">
        <v>120</v>
      </c>
      <c r="AA64" s="12" t="s">
        <v>5</v>
      </c>
      <c r="AB64" s="12" t="s">
        <v>16</v>
      </c>
      <c r="AC64" s="12" t="s">
        <v>31</v>
      </c>
      <c r="AD64" s="12" t="s">
        <v>87</v>
      </c>
      <c r="AE64" s="12" t="s">
        <v>27</v>
      </c>
    </row>
    <row r="65" spans="2:31" x14ac:dyDescent="0.2">
      <c r="B65" s="12" t="s">
        <v>170</v>
      </c>
      <c r="C65">
        <v>1</v>
      </c>
      <c r="D65">
        <v>447377</v>
      </c>
      <c r="E65">
        <v>447377</v>
      </c>
      <c r="F65">
        <v>1.581</v>
      </c>
      <c r="G65">
        <v>0.21160000000000001</v>
      </c>
      <c r="L65" t="s">
        <v>386</v>
      </c>
      <c r="R65" t="s">
        <v>387</v>
      </c>
      <c r="S65" t="s">
        <v>387</v>
      </c>
      <c r="T65" t="s">
        <v>388</v>
      </c>
      <c r="U65" t="s">
        <v>388</v>
      </c>
      <c r="V65" t="s">
        <v>388</v>
      </c>
      <c r="W65" t="s">
        <v>388</v>
      </c>
      <c r="X65" t="s">
        <v>388</v>
      </c>
      <c r="Y65" t="s">
        <v>388</v>
      </c>
      <c r="Z65" t="s">
        <v>388</v>
      </c>
      <c r="AA65" t="s">
        <v>389</v>
      </c>
      <c r="AB65" t="s">
        <v>389</v>
      </c>
      <c r="AC65" t="s">
        <v>389</v>
      </c>
      <c r="AD65" t="s">
        <v>389</v>
      </c>
      <c r="AE65" t="s">
        <v>389</v>
      </c>
    </row>
    <row r="66" spans="2:31" x14ac:dyDescent="0.2">
      <c r="B66" s="12" t="s">
        <v>171</v>
      </c>
      <c r="C66">
        <v>4</v>
      </c>
      <c r="D66">
        <v>2013510</v>
      </c>
      <c r="E66">
        <v>503377</v>
      </c>
      <c r="F66">
        <v>1.7789999999999999</v>
      </c>
      <c r="G66">
        <v>0.13930000000000001</v>
      </c>
      <c r="R66" s="12"/>
    </row>
    <row r="67" spans="2:31" x14ac:dyDescent="0.2">
      <c r="B67" s="12" t="s">
        <v>372</v>
      </c>
      <c r="C67">
        <v>10</v>
      </c>
      <c r="D67">
        <v>1585322</v>
      </c>
      <c r="E67">
        <v>158532</v>
      </c>
      <c r="F67">
        <v>0.56000000000000005</v>
      </c>
      <c r="G67">
        <v>0.84219999999999995</v>
      </c>
      <c r="R67" s="12"/>
    </row>
    <row r="68" spans="2:31" x14ac:dyDescent="0.2">
      <c r="B68" s="12" t="s">
        <v>373</v>
      </c>
      <c r="C68">
        <v>1</v>
      </c>
      <c r="D68">
        <v>350498</v>
      </c>
      <c r="E68">
        <v>350498</v>
      </c>
      <c r="F68">
        <v>1.2390000000000001</v>
      </c>
      <c r="G68">
        <v>0.26850000000000002</v>
      </c>
      <c r="R68" s="12"/>
    </row>
    <row r="69" spans="2:31" x14ac:dyDescent="0.2">
      <c r="B69" s="12" t="s">
        <v>374</v>
      </c>
      <c r="C69">
        <v>2</v>
      </c>
      <c r="D69">
        <v>514467</v>
      </c>
      <c r="E69">
        <v>257233</v>
      </c>
      <c r="F69">
        <v>0.90900000000000003</v>
      </c>
      <c r="G69">
        <v>0.40629999999999999</v>
      </c>
      <c r="R69" s="12"/>
    </row>
    <row r="70" spans="2:31" x14ac:dyDescent="0.2">
      <c r="B70" s="12" t="s">
        <v>375</v>
      </c>
      <c r="C70">
        <v>3</v>
      </c>
      <c r="D70">
        <v>886997</v>
      </c>
      <c r="E70">
        <v>295666</v>
      </c>
      <c r="F70">
        <v>1.0449999999999999</v>
      </c>
      <c r="G70">
        <v>0.37630000000000002</v>
      </c>
      <c r="R70" s="12"/>
    </row>
    <row r="71" spans="2:31" x14ac:dyDescent="0.2">
      <c r="B71" s="12" t="s">
        <v>376</v>
      </c>
      <c r="C71">
        <v>2</v>
      </c>
      <c r="D71">
        <v>464138</v>
      </c>
      <c r="E71">
        <v>232069</v>
      </c>
      <c r="F71">
        <v>0.82</v>
      </c>
      <c r="G71">
        <v>0.44340000000000002</v>
      </c>
      <c r="R71" s="12"/>
    </row>
    <row r="72" spans="2:31" x14ac:dyDescent="0.2">
      <c r="B72" s="12" t="s">
        <v>377</v>
      </c>
      <c r="C72">
        <v>96</v>
      </c>
      <c r="D72">
        <v>27161843</v>
      </c>
      <c r="E72">
        <v>282936</v>
      </c>
      <c r="R72" s="12"/>
    </row>
    <row r="73" spans="2:31" x14ac:dyDescent="0.2">
      <c r="R73" s="12"/>
    </row>
    <row r="74" spans="2:31" x14ac:dyDescent="0.2">
      <c r="R74" s="12"/>
    </row>
    <row r="75" spans="2:31" x14ac:dyDescent="0.2">
      <c r="R75" s="12"/>
    </row>
    <row r="76" spans="2:31" x14ac:dyDescent="0.2">
      <c r="B76" s="14" t="s">
        <v>335</v>
      </c>
      <c r="L76" s="26" t="s">
        <v>379</v>
      </c>
    </row>
    <row r="78" spans="2:31" x14ac:dyDescent="0.2">
      <c r="B78" s="12"/>
      <c r="C78" t="s">
        <v>364</v>
      </c>
      <c r="D78" t="s">
        <v>382</v>
      </c>
      <c r="E78" t="s">
        <v>383</v>
      </c>
      <c r="F78" t="s">
        <v>384</v>
      </c>
      <c r="G78" t="s">
        <v>369</v>
      </c>
      <c r="L78" s="28" t="s">
        <v>380</v>
      </c>
      <c r="R78" s="28" t="s">
        <v>381</v>
      </c>
    </row>
    <row r="79" spans="2:31" x14ac:dyDescent="0.2">
      <c r="B79" s="27" t="s">
        <v>167</v>
      </c>
      <c r="C79">
        <v>14</v>
      </c>
      <c r="D79">
        <v>7.2569999999999997</v>
      </c>
      <c r="E79">
        <v>0.51829999999999998</v>
      </c>
      <c r="F79">
        <v>2.2530000000000001</v>
      </c>
      <c r="G79" s="11">
        <v>1.0699999999999999E-2</v>
      </c>
      <c r="H79" s="11" t="s">
        <v>371</v>
      </c>
      <c r="R79" s="12"/>
    </row>
    <row r="80" spans="2:31" x14ac:dyDescent="0.2">
      <c r="B80" s="12" t="s">
        <v>165</v>
      </c>
      <c r="C80">
        <v>1</v>
      </c>
      <c r="D80">
        <v>7.2999999999999995E-2</v>
      </c>
      <c r="E80">
        <v>7.3300000000000004E-2</v>
      </c>
      <c r="F80">
        <v>0.31900000000000001</v>
      </c>
      <c r="G80">
        <v>0.57379999999999998</v>
      </c>
      <c r="L80" t="s">
        <v>167</v>
      </c>
      <c r="R80" s="12" t="s">
        <v>407</v>
      </c>
      <c r="S80" s="12" t="s">
        <v>29</v>
      </c>
      <c r="T80" s="12" t="s">
        <v>27</v>
      </c>
      <c r="U80" s="12" t="s">
        <v>145</v>
      </c>
      <c r="V80" s="12" t="s">
        <v>158</v>
      </c>
      <c r="W80" s="12" t="s">
        <v>150</v>
      </c>
      <c r="X80" s="12" t="s">
        <v>16</v>
      </c>
      <c r="Y80" s="12" t="s">
        <v>37</v>
      </c>
      <c r="Z80" s="12" t="s">
        <v>5</v>
      </c>
      <c r="AA80" s="12" t="s">
        <v>120</v>
      </c>
      <c r="AB80" s="12" t="s">
        <v>55</v>
      </c>
      <c r="AC80" s="12" t="s">
        <v>87</v>
      </c>
      <c r="AD80" s="12" t="s">
        <v>350</v>
      </c>
      <c r="AE80" s="12" t="s">
        <v>31</v>
      </c>
    </row>
    <row r="81" spans="2:31" x14ac:dyDescent="0.2">
      <c r="B81" s="12" t="s">
        <v>170</v>
      </c>
      <c r="C81">
        <v>1</v>
      </c>
      <c r="D81">
        <v>2.3E-2</v>
      </c>
      <c r="E81">
        <v>2.2499999999999999E-2</v>
      </c>
      <c r="F81">
        <v>9.8000000000000004E-2</v>
      </c>
      <c r="G81">
        <v>0.75509999999999999</v>
      </c>
      <c r="L81" s="12"/>
      <c r="M81" t="s">
        <v>396</v>
      </c>
      <c r="N81" t="s">
        <v>397</v>
      </c>
      <c r="O81" t="s">
        <v>398</v>
      </c>
      <c r="P81" t="s">
        <v>399</v>
      </c>
      <c r="R81" t="s">
        <v>387</v>
      </c>
      <c r="S81" t="s">
        <v>387</v>
      </c>
      <c r="T81" t="s">
        <v>387</v>
      </c>
      <c r="U81" t="s">
        <v>388</v>
      </c>
      <c r="V81" t="s">
        <v>388</v>
      </c>
      <c r="W81" t="s">
        <v>388</v>
      </c>
      <c r="X81" t="s">
        <v>388</v>
      </c>
      <c r="Y81" t="s">
        <v>388</v>
      </c>
      <c r="Z81" t="s">
        <v>388</v>
      </c>
      <c r="AA81" t="s">
        <v>388</v>
      </c>
      <c r="AB81" t="s">
        <v>388</v>
      </c>
      <c r="AC81" t="s">
        <v>389</v>
      </c>
      <c r="AD81" t="s">
        <v>389</v>
      </c>
      <c r="AE81" t="s">
        <v>389</v>
      </c>
    </row>
    <row r="82" spans="2:31" x14ac:dyDescent="0.2">
      <c r="B82" s="12" t="s">
        <v>171</v>
      </c>
      <c r="C82">
        <v>4</v>
      </c>
      <c r="D82">
        <v>1.05</v>
      </c>
      <c r="E82">
        <v>0.26250000000000001</v>
      </c>
      <c r="F82">
        <v>1.141</v>
      </c>
      <c r="G82">
        <v>0.34189999999999998</v>
      </c>
      <c r="L82" s="12" t="s">
        <v>402</v>
      </c>
      <c r="M82">
        <v>0.70865421799999995</v>
      </c>
      <c r="N82">
        <v>3.0404819999999999E-2</v>
      </c>
      <c r="O82">
        <v>1.3869035999999999</v>
      </c>
      <c r="P82">
        <v>3.1629499999999998E-2</v>
      </c>
    </row>
    <row r="83" spans="2:31" x14ac:dyDescent="0.2">
      <c r="B83" s="12" t="s">
        <v>372</v>
      </c>
      <c r="C83">
        <v>10</v>
      </c>
      <c r="D83">
        <v>3.2650000000000001</v>
      </c>
      <c r="E83">
        <v>0.32650000000000001</v>
      </c>
      <c r="F83">
        <v>1.42</v>
      </c>
      <c r="G83">
        <v>0.18329999999999999</v>
      </c>
    </row>
    <row r="84" spans="2:31" x14ac:dyDescent="0.2">
      <c r="B84" s="12" t="s">
        <v>373</v>
      </c>
      <c r="C84">
        <v>1</v>
      </c>
      <c r="D84">
        <v>0.45</v>
      </c>
      <c r="E84">
        <v>0.44950000000000001</v>
      </c>
      <c r="F84">
        <v>1.954</v>
      </c>
      <c r="G84">
        <v>0.16539999999999999</v>
      </c>
    </row>
    <row r="85" spans="2:31" x14ac:dyDescent="0.2">
      <c r="B85" s="12" t="s">
        <v>374</v>
      </c>
      <c r="C85">
        <v>2</v>
      </c>
      <c r="D85">
        <v>0.28599999999999998</v>
      </c>
      <c r="E85">
        <v>0.14319999999999999</v>
      </c>
      <c r="F85">
        <v>0.622</v>
      </c>
      <c r="G85">
        <v>0.53879999999999995</v>
      </c>
    </row>
    <row r="86" spans="2:31" x14ac:dyDescent="0.2">
      <c r="B86" s="12" t="s">
        <v>375</v>
      </c>
      <c r="C86">
        <v>3</v>
      </c>
      <c r="D86">
        <v>9.7000000000000003E-2</v>
      </c>
      <c r="E86">
        <v>3.2500000000000001E-2</v>
      </c>
      <c r="F86">
        <v>0.14099999999999999</v>
      </c>
      <c r="G86">
        <v>0.93510000000000004</v>
      </c>
    </row>
    <row r="87" spans="2:31" x14ac:dyDescent="0.2">
      <c r="B87" s="12" t="s">
        <v>376</v>
      </c>
      <c r="C87">
        <v>2</v>
      </c>
      <c r="D87">
        <v>0</v>
      </c>
      <c r="E87">
        <v>0</v>
      </c>
      <c r="F87">
        <v>0</v>
      </c>
      <c r="G87">
        <v>0.99990000000000001</v>
      </c>
    </row>
    <row r="88" spans="2:31" x14ac:dyDescent="0.2">
      <c r="B88" s="12" t="s">
        <v>377</v>
      </c>
      <c r="C88">
        <v>96</v>
      </c>
      <c r="D88">
        <v>22.082000000000001</v>
      </c>
      <c r="E88">
        <v>0.23</v>
      </c>
    </row>
    <row r="89" spans="2:31" x14ac:dyDescent="0.2">
      <c r="B89" s="12"/>
    </row>
    <row r="92" spans="2:31" x14ac:dyDescent="0.2">
      <c r="B92" s="14" t="s">
        <v>336</v>
      </c>
      <c r="L92" s="26" t="s">
        <v>379</v>
      </c>
    </row>
    <row r="94" spans="2:31" x14ac:dyDescent="0.2">
      <c r="B94" s="12"/>
      <c r="C94" t="s">
        <v>364</v>
      </c>
      <c r="D94" t="s">
        <v>382</v>
      </c>
      <c r="E94" t="s">
        <v>383</v>
      </c>
      <c r="F94" t="s">
        <v>384</v>
      </c>
      <c r="G94" t="s">
        <v>369</v>
      </c>
      <c r="L94" s="28" t="s">
        <v>380</v>
      </c>
      <c r="R94" s="28" t="s">
        <v>381</v>
      </c>
    </row>
    <row r="95" spans="2:31" x14ac:dyDescent="0.2">
      <c r="B95" s="27" t="s">
        <v>167</v>
      </c>
      <c r="C95">
        <v>14</v>
      </c>
      <c r="D95">
        <v>7.8739999999999997</v>
      </c>
      <c r="E95">
        <v>0.56240000000000001</v>
      </c>
      <c r="F95">
        <v>2.0110000000000001</v>
      </c>
      <c r="G95" s="11">
        <v>2.46E-2</v>
      </c>
      <c r="H95" s="11" t="s">
        <v>371</v>
      </c>
    </row>
    <row r="96" spans="2:31" x14ac:dyDescent="0.2">
      <c r="B96" s="12" t="s">
        <v>165</v>
      </c>
      <c r="C96">
        <v>1</v>
      </c>
      <c r="D96">
        <v>1E-3</v>
      </c>
      <c r="E96">
        <v>1.1000000000000001E-3</v>
      </c>
      <c r="F96">
        <v>4.0000000000000001E-3</v>
      </c>
      <c r="G96">
        <v>0.94930000000000003</v>
      </c>
      <c r="L96" t="s">
        <v>167</v>
      </c>
      <c r="R96" s="12" t="s">
        <v>407</v>
      </c>
      <c r="S96" s="12" t="s">
        <v>158</v>
      </c>
      <c r="T96" s="12" t="s">
        <v>29</v>
      </c>
      <c r="U96" s="12" t="s">
        <v>27</v>
      </c>
      <c r="V96" s="12" t="s">
        <v>16</v>
      </c>
      <c r="W96" s="12" t="s">
        <v>145</v>
      </c>
      <c r="X96" s="12" t="s">
        <v>37</v>
      </c>
      <c r="Y96" s="12" t="s">
        <v>150</v>
      </c>
      <c r="Z96" s="12" t="s">
        <v>55</v>
      </c>
      <c r="AA96" s="12" t="s">
        <v>5</v>
      </c>
      <c r="AB96" s="12" t="s">
        <v>120</v>
      </c>
      <c r="AC96" s="12" t="s">
        <v>87</v>
      </c>
      <c r="AD96" s="12" t="s">
        <v>31</v>
      </c>
      <c r="AE96" s="12" t="s">
        <v>391</v>
      </c>
    </row>
    <row r="97" spans="1:31" x14ac:dyDescent="0.2">
      <c r="B97" s="12" t="s">
        <v>170</v>
      </c>
      <c r="C97">
        <v>1</v>
      </c>
      <c r="D97">
        <v>1.6E-2</v>
      </c>
      <c r="E97">
        <v>1.5699999999999999E-2</v>
      </c>
      <c r="F97">
        <v>5.6000000000000001E-2</v>
      </c>
      <c r="G97">
        <v>0.8135</v>
      </c>
      <c r="L97" t="s">
        <v>386</v>
      </c>
      <c r="R97" t="s">
        <v>387</v>
      </c>
      <c r="S97" t="s">
        <v>388</v>
      </c>
      <c r="T97" t="s">
        <v>388</v>
      </c>
      <c r="U97" t="s">
        <v>388</v>
      </c>
      <c r="V97" t="s">
        <v>393</v>
      </c>
      <c r="W97" t="s">
        <v>393</v>
      </c>
      <c r="X97" t="s">
        <v>393</v>
      </c>
      <c r="Y97" t="s">
        <v>393</v>
      </c>
      <c r="Z97" t="s">
        <v>393</v>
      </c>
      <c r="AA97" t="s">
        <v>394</v>
      </c>
      <c r="AB97" t="s">
        <v>394</v>
      </c>
      <c r="AC97" t="s">
        <v>395</v>
      </c>
      <c r="AD97" t="s">
        <v>395</v>
      </c>
      <c r="AE97" t="s">
        <v>395</v>
      </c>
    </row>
    <row r="98" spans="1:31" x14ac:dyDescent="0.2">
      <c r="B98" s="12" t="s">
        <v>171</v>
      </c>
      <c r="C98">
        <v>4</v>
      </c>
      <c r="D98">
        <v>2.0150000000000001</v>
      </c>
      <c r="E98">
        <v>0.50380000000000003</v>
      </c>
      <c r="F98">
        <v>1.8009999999999999</v>
      </c>
      <c r="G98">
        <v>0.13489999999999999</v>
      </c>
    </row>
    <row r="99" spans="1:31" x14ac:dyDescent="0.2">
      <c r="B99" s="12" t="s">
        <v>372</v>
      </c>
      <c r="C99">
        <v>10</v>
      </c>
      <c r="D99">
        <v>3.7719999999999998</v>
      </c>
      <c r="E99">
        <v>0.37719999999999998</v>
      </c>
      <c r="F99">
        <v>1.349</v>
      </c>
      <c r="G99">
        <v>0.21629999999999999</v>
      </c>
    </row>
    <row r="100" spans="1:31" x14ac:dyDescent="0.2">
      <c r="B100" s="12" t="s">
        <v>373</v>
      </c>
      <c r="C100">
        <v>1</v>
      </c>
      <c r="D100">
        <v>0.67300000000000004</v>
      </c>
      <c r="E100">
        <v>0.67290000000000005</v>
      </c>
      <c r="F100">
        <v>2.4060000000000001</v>
      </c>
      <c r="G100">
        <v>0.1242</v>
      </c>
    </row>
    <row r="101" spans="1:31" x14ac:dyDescent="0.2">
      <c r="B101" s="12" t="s">
        <v>374</v>
      </c>
      <c r="C101">
        <v>2</v>
      </c>
      <c r="D101">
        <v>8.9999999999999993E-3</v>
      </c>
      <c r="E101">
        <v>4.4999999999999997E-3</v>
      </c>
      <c r="F101">
        <v>1.6E-2</v>
      </c>
      <c r="G101">
        <v>0.98399999999999999</v>
      </c>
      <c r="P101" s="12"/>
      <c r="R101" s="12"/>
    </row>
    <row r="102" spans="1:31" x14ac:dyDescent="0.2">
      <c r="B102" s="12" t="s">
        <v>375</v>
      </c>
      <c r="C102">
        <v>3</v>
      </c>
      <c r="D102">
        <v>0.20100000000000001</v>
      </c>
      <c r="E102">
        <v>6.7100000000000007E-2</v>
      </c>
      <c r="F102">
        <v>0.24</v>
      </c>
      <c r="G102">
        <v>0.86829999999999996</v>
      </c>
      <c r="P102" s="12"/>
      <c r="R102" s="12"/>
    </row>
    <row r="103" spans="1:31" x14ac:dyDescent="0.2">
      <c r="B103" s="12" t="s">
        <v>376</v>
      </c>
      <c r="C103">
        <v>2</v>
      </c>
      <c r="D103">
        <v>2.3E-2</v>
      </c>
      <c r="E103">
        <v>1.14E-2</v>
      </c>
      <c r="F103">
        <v>4.1000000000000002E-2</v>
      </c>
      <c r="G103">
        <v>0.95989999999999998</v>
      </c>
      <c r="P103" s="12"/>
      <c r="R103" s="12"/>
    </row>
    <row r="104" spans="1:31" x14ac:dyDescent="0.2">
      <c r="B104" s="12" t="s">
        <v>377</v>
      </c>
      <c r="C104">
        <v>96</v>
      </c>
      <c r="D104">
        <v>26.855</v>
      </c>
      <c r="E104">
        <v>0.2797</v>
      </c>
      <c r="P104" s="12"/>
      <c r="R104" s="12"/>
    </row>
    <row r="105" spans="1:31" x14ac:dyDescent="0.2">
      <c r="P105" s="12"/>
      <c r="R105" s="12"/>
    </row>
    <row r="106" spans="1:31" x14ac:dyDescent="0.2">
      <c r="P106" s="12"/>
      <c r="R106" s="12"/>
    </row>
    <row r="107" spans="1:31" x14ac:dyDescent="0.2">
      <c r="P107" s="12"/>
      <c r="R107" s="12"/>
    </row>
    <row r="108" spans="1:31" x14ac:dyDescent="0.2">
      <c r="A108" s="39" t="s">
        <v>418</v>
      </c>
      <c r="P108" s="12"/>
      <c r="R108" s="12"/>
    </row>
    <row r="109" spans="1:31" x14ac:dyDescent="0.2">
      <c r="P109" s="12"/>
      <c r="R109" s="12"/>
    </row>
    <row r="110" spans="1:31" x14ac:dyDescent="0.2">
      <c r="B110" s="14" t="s">
        <v>164</v>
      </c>
      <c r="L110" s="26" t="s">
        <v>379</v>
      </c>
    </row>
    <row r="111" spans="1:31" s="38" customFormat="1" x14ac:dyDescent="0.2"/>
    <row r="112" spans="1:31" x14ac:dyDescent="0.2">
      <c r="C112" t="s">
        <v>364</v>
      </c>
      <c r="D112" t="s">
        <v>382</v>
      </c>
      <c r="E112" t="s">
        <v>383</v>
      </c>
      <c r="F112" t="s">
        <v>384</v>
      </c>
      <c r="G112" t="s">
        <v>369</v>
      </c>
      <c r="L112" s="28" t="s">
        <v>380</v>
      </c>
      <c r="R112" s="28" t="s">
        <v>381</v>
      </c>
    </row>
    <row r="113" spans="2:31" x14ac:dyDescent="0.2">
      <c r="B113" t="s">
        <v>167</v>
      </c>
      <c r="C113">
        <v>13</v>
      </c>
      <c r="D113">
        <v>1.9730000000000001E-2</v>
      </c>
      <c r="E113">
        <v>1.518E-3</v>
      </c>
      <c r="F113">
        <v>0.54</v>
      </c>
      <c r="G113">
        <v>0.89</v>
      </c>
      <c r="P113" s="12"/>
      <c r="R113" s="12"/>
    </row>
    <row r="114" spans="2:31" x14ac:dyDescent="0.2">
      <c r="B114" t="s">
        <v>170</v>
      </c>
      <c r="C114">
        <v>3</v>
      </c>
      <c r="D114">
        <v>1.5990000000000001E-2</v>
      </c>
      <c r="E114">
        <v>5.3290000000000004E-3</v>
      </c>
      <c r="F114">
        <v>1.8959999999999999</v>
      </c>
      <c r="G114">
        <v>0.13900000000000001</v>
      </c>
      <c r="L114" t="s">
        <v>419</v>
      </c>
      <c r="P114" s="12"/>
      <c r="R114" t="s">
        <v>419</v>
      </c>
    </row>
    <row r="115" spans="2:31" x14ac:dyDescent="0.2">
      <c r="B115" t="s">
        <v>171</v>
      </c>
      <c r="C115">
        <v>3</v>
      </c>
      <c r="D115">
        <v>6.8999999999999999E-3</v>
      </c>
      <c r="E115">
        <v>2.3E-3</v>
      </c>
      <c r="F115">
        <v>0.81799999999999995</v>
      </c>
      <c r="G115">
        <v>0.48899999999999999</v>
      </c>
      <c r="M115" s="12"/>
      <c r="N115" s="15"/>
      <c r="P115" s="12"/>
      <c r="R115" s="12"/>
    </row>
    <row r="116" spans="2:31" x14ac:dyDescent="0.2">
      <c r="B116" t="s">
        <v>420</v>
      </c>
      <c r="C116">
        <v>2</v>
      </c>
      <c r="D116">
        <v>9.9100000000000004E-3</v>
      </c>
      <c r="E116">
        <v>4.9560000000000003E-3</v>
      </c>
      <c r="F116">
        <v>1.764</v>
      </c>
      <c r="G116">
        <v>0.18</v>
      </c>
      <c r="M116" s="12"/>
      <c r="N116" s="15"/>
    </row>
    <row r="117" spans="2:31" x14ac:dyDescent="0.2">
      <c r="B117" t="s">
        <v>377</v>
      </c>
      <c r="C117">
        <v>63</v>
      </c>
      <c r="D117">
        <v>0.17702999999999999</v>
      </c>
      <c r="E117">
        <v>2.81E-3</v>
      </c>
      <c r="M117" s="12"/>
      <c r="N117" s="15"/>
    </row>
    <row r="118" spans="2:31" x14ac:dyDescent="0.2">
      <c r="M118" s="12"/>
      <c r="N118" s="15"/>
    </row>
    <row r="119" spans="2:31" x14ac:dyDescent="0.2">
      <c r="M119" s="12"/>
      <c r="N119" s="15"/>
    </row>
    <row r="120" spans="2:31" x14ac:dyDescent="0.2">
      <c r="M120" s="12"/>
      <c r="N120" s="15"/>
    </row>
    <row r="121" spans="2:31" x14ac:dyDescent="0.2">
      <c r="B121" s="14" t="s">
        <v>163</v>
      </c>
      <c r="L121" s="26" t="s">
        <v>379</v>
      </c>
    </row>
    <row r="123" spans="2:31" x14ac:dyDescent="0.2">
      <c r="C123" t="s">
        <v>364</v>
      </c>
      <c r="D123" t="s">
        <v>382</v>
      </c>
      <c r="E123" t="s">
        <v>383</v>
      </c>
      <c r="F123" t="s">
        <v>384</v>
      </c>
      <c r="G123" t="s">
        <v>369</v>
      </c>
      <c r="L123" s="28" t="s">
        <v>380</v>
      </c>
      <c r="R123" s="28" t="s">
        <v>381</v>
      </c>
    </row>
    <row r="124" spans="2:31" x14ac:dyDescent="0.2">
      <c r="B124" t="s">
        <v>167</v>
      </c>
      <c r="C124">
        <v>13</v>
      </c>
      <c r="D124">
        <v>9.3949999999999996</v>
      </c>
      <c r="E124">
        <v>0.72270000000000001</v>
      </c>
      <c r="F124">
        <v>2.2570000000000001</v>
      </c>
      <c r="G124" s="11">
        <v>1.6500000000000001E-2</v>
      </c>
      <c r="H124" t="s">
        <v>371</v>
      </c>
    </row>
    <row r="125" spans="2:31" x14ac:dyDescent="0.2">
      <c r="B125" t="s">
        <v>170</v>
      </c>
      <c r="C125">
        <v>3</v>
      </c>
      <c r="D125">
        <v>2.7709999999999999</v>
      </c>
      <c r="E125">
        <v>0.92369999999999997</v>
      </c>
      <c r="F125">
        <v>2.8849999999999998</v>
      </c>
      <c r="G125" s="11">
        <v>4.2599999999999999E-2</v>
      </c>
      <c r="H125" t="s">
        <v>371</v>
      </c>
      <c r="L125" t="s">
        <v>167</v>
      </c>
    </row>
    <row r="126" spans="2:31" x14ac:dyDescent="0.2">
      <c r="B126" t="s">
        <v>171</v>
      </c>
      <c r="C126">
        <v>3</v>
      </c>
      <c r="D126">
        <v>0.47199999999999998</v>
      </c>
      <c r="E126">
        <v>0.15740000000000001</v>
      </c>
      <c r="F126">
        <v>0.49199999999999999</v>
      </c>
      <c r="G126">
        <v>0.68930000000000002</v>
      </c>
      <c r="L126" s="12"/>
      <c r="M126" t="s">
        <v>396</v>
      </c>
      <c r="N126" t="s">
        <v>397</v>
      </c>
      <c r="O126" t="s">
        <v>398</v>
      </c>
      <c r="P126" t="s">
        <v>399</v>
      </c>
      <c r="R126" t="s">
        <v>158</v>
      </c>
      <c r="S126" t="s">
        <v>407</v>
      </c>
      <c r="T126" t="s">
        <v>29</v>
      </c>
      <c r="U126" t="s">
        <v>5</v>
      </c>
      <c r="V126" t="s">
        <v>27</v>
      </c>
      <c r="W126" t="s">
        <v>150</v>
      </c>
      <c r="X126" t="s">
        <v>145</v>
      </c>
      <c r="Y126" t="s">
        <v>31</v>
      </c>
      <c r="Z126" t="s">
        <v>37</v>
      </c>
      <c r="AA126" t="s">
        <v>55</v>
      </c>
      <c r="AB126" t="s">
        <v>16</v>
      </c>
      <c r="AC126" t="s">
        <v>120</v>
      </c>
      <c r="AD126" t="s">
        <v>87</v>
      </c>
      <c r="AE126" t="s">
        <v>391</v>
      </c>
    </row>
    <row r="127" spans="2:31" x14ac:dyDescent="0.2">
      <c r="B127" t="s">
        <v>420</v>
      </c>
      <c r="C127">
        <v>2</v>
      </c>
      <c r="D127">
        <v>0.45200000000000001</v>
      </c>
      <c r="E127">
        <v>0.2258</v>
      </c>
      <c r="F127">
        <v>0.70499999999999996</v>
      </c>
      <c r="G127">
        <v>0.49790000000000001</v>
      </c>
      <c r="L127" s="12" t="s">
        <v>401</v>
      </c>
      <c r="M127" s="15">
        <v>0.8939551</v>
      </c>
      <c r="N127">
        <v>-9.4079039999999999E-3</v>
      </c>
      <c r="O127">
        <v>1.7973182000000001</v>
      </c>
      <c r="P127">
        <v>5.51134E-2</v>
      </c>
      <c r="R127" t="s">
        <v>387</v>
      </c>
      <c r="S127" t="s">
        <v>388</v>
      </c>
      <c r="T127" t="s">
        <v>388</v>
      </c>
      <c r="U127" t="s">
        <v>393</v>
      </c>
      <c r="V127" t="s">
        <v>421</v>
      </c>
      <c r="W127" t="s">
        <v>421</v>
      </c>
      <c r="X127" t="s">
        <v>421</v>
      </c>
      <c r="Y127" t="s">
        <v>422</v>
      </c>
      <c r="Z127" t="s">
        <v>422</v>
      </c>
      <c r="AA127" t="s">
        <v>423</v>
      </c>
      <c r="AB127" t="s">
        <v>423</v>
      </c>
      <c r="AC127" t="s">
        <v>423</v>
      </c>
      <c r="AD127" t="s">
        <v>424</v>
      </c>
      <c r="AE127" t="s">
        <v>424</v>
      </c>
    </row>
    <row r="128" spans="2:31" x14ac:dyDescent="0.2">
      <c r="L128" s="12" t="s">
        <v>402</v>
      </c>
      <c r="M128" s="15">
        <v>0.96167049999999998</v>
      </c>
      <c r="N128">
        <v>3.6461328000000001E-2</v>
      </c>
      <c r="O128">
        <v>1.8868796999999999</v>
      </c>
      <c r="P128">
        <v>3.4229000000000002E-2</v>
      </c>
    </row>
    <row r="129" spans="2:22" x14ac:dyDescent="0.2">
      <c r="L129" s="12"/>
      <c r="M129" s="15"/>
    </row>
    <row r="130" spans="2:22" x14ac:dyDescent="0.2">
      <c r="L130" s="12"/>
      <c r="M130" s="15"/>
    </row>
    <row r="131" spans="2:22" x14ac:dyDescent="0.2">
      <c r="L131" t="s">
        <v>170</v>
      </c>
      <c r="M131" s="15"/>
      <c r="R131" t="s">
        <v>413</v>
      </c>
      <c r="S131" t="s">
        <v>412</v>
      </c>
      <c r="T131" t="s">
        <v>416</v>
      </c>
      <c r="U131" t="s">
        <v>414</v>
      </c>
      <c r="V131" t="s">
        <v>415</v>
      </c>
    </row>
    <row r="132" spans="2:22" x14ac:dyDescent="0.2">
      <c r="L132" s="12" t="s">
        <v>386</v>
      </c>
      <c r="M132" s="15"/>
      <c r="R132" t="s">
        <v>387</v>
      </c>
      <c r="S132" t="s">
        <v>389</v>
      </c>
      <c r="T132" t="s">
        <v>389</v>
      </c>
      <c r="U132" t="s">
        <v>387</v>
      </c>
      <c r="V132" t="s">
        <v>387</v>
      </c>
    </row>
    <row r="136" spans="2:22" x14ac:dyDescent="0.2">
      <c r="B136" s="14" t="s">
        <v>406</v>
      </c>
      <c r="L136" s="26" t="s">
        <v>379</v>
      </c>
    </row>
    <row r="138" spans="2:22" x14ac:dyDescent="0.2">
      <c r="C138" t="s">
        <v>364</v>
      </c>
      <c r="D138" t="s">
        <v>382</v>
      </c>
      <c r="E138" t="s">
        <v>383</v>
      </c>
      <c r="F138" t="s">
        <v>384</v>
      </c>
      <c r="G138" t="s">
        <v>369</v>
      </c>
      <c r="L138" s="28" t="s">
        <v>380</v>
      </c>
      <c r="R138" s="28" t="s">
        <v>381</v>
      </c>
    </row>
    <row r="139" spans="2:22" x14ac:dyDescent="0.2">
      <c r="B139" t="s">
        <v>167</v>
      </c>
      <c r="C139">
        <v>13</v>
      </c>
      <c r="D139">
        <v>11105413</v>
      </c>
      <c r="E139">
        <v>854263</v>
      </c>
      <c r="F139">
        <v>0.97399999999999998</v>
      </c>
      <c r="G139">
        <v>0.48599999999999999</v>
      </c>
    </row>
    <row r="140" spans="2:22" x14ac:dyDescent="0.2">
      <c r="B140" t="s">
        <v>170</v>
      </c>
      <c r="C140">
        <v>3</v>
      </c>
      <c r="D140">
        <v>2229757</v>
      </c>
      <c r="E140">
        <v>743252</v>
      </c>
      <c r="F140">
        <v>0.84799999999999998</v>
      </c>
      <c r="G140">
        <v>0.47299999999999998</v>
      </c>
      <c r="L140" t="s">
        <v>419</v>
      </c>
      <c r="P140" s="12"/>
      <c r="R140" t="s">
        <v>419</v>
      </c>
    </row>
    <row r="141" spans="2:22" x14ac:dyDescent="0.2">
      <c r="B141" t="s">
        <v>171</v>
      </c>
      <c r="C141">
        <v>3</v>
      </c>
      <c r="D141">
        <v>2525595</v>
      </c>
      <c r="E141">
        <v>841865</v>
      </c>
      <c r="F141">
        <v>0.96</v>
      </c>
      <c r="G141">
        <v>0.41699999999999998</v>
      </c>
    </row>
    <row r="142" spans="2:22" x14ac:dyDescent="0.2">
      <c r="B142" t="s">
        <v>420</v>
      </c>
      <c r="C142">
        <v>2</v>
      </c>
      <c r="D142">
        <v>1299017</v>
      </c>
      <c r="E142">
        <v>649508</v>
      </c>
      <c r="F142">
        <v>0.74099999999999999</v>
      </c>
      <c r="G142">
        <v>0.48099999999999998</v>
      </c>
    </row>
    <row r="143" spans="2:22" x14ac:dyDescent="0.2">
      <c r="B143" t="s">
        <v>377</v>
      </c>
      <c r="C143">
        <v>63</v>
      </c>
      <c r="D143">
        <v>55235820</v>
      </c>
      <c r="E143">
        <v>876759</v>
      </c>
    </row>
    <row r="147" spans="2:18" x14ac:dyDescent="0.2">
      <c r="B147" s="14" t="s">
        <v>335</v>
      </c>
      <c r="L147" s="26" t="s">
        <v>379</v>
      </c>
    </row>
    <row r="149" spans="2:18" x14ac:dyDescent="0.2">
      <c r="C149" t="s">
        <v>364</v>
      </c>
      <c r="D149" t="s">
        <v>382</v>
      </c>
      <c r="E149" t="s">
        <v>383</v>
      </c>
      <c r="F149" t="s">
        <v>384</v>
      </c>
      <c r="G149" t="s">
        <v>369</v>
      </c>
      <c r="L149" s="28" t="s">
        <v>380</v>
      </c>
      <c r="R149" s="28" t="s">
        <v>381</v>
      </c>
    </row>
    <row r="150" spans="2:18" x14ac:dyDescent="0.2">
      <c r="B150" t="s">
        <v>167</v>
      </c>
      <c r="C150">
        <v>13</v>
      </c>
      <c r="D150">
        <v>4.2569999999999997</v>
      </c>
      <c r="E150">
        <v>0.32750000000000001</v>
      </c>
      <c r="F150">
        <v>1.571</v>
      </c>
      <c r="G150">
        <v>0.11799999999999999</v>
      </c>
    </row>
    <row r="151" spans="2:18" x14ac:dyDescent="0.2">
      <c r="B151" t="s">
        <v>170</v>
      </c>
      <c r="C151">
        <v>3</v>
      </c>
      <c r="D151">
        <v>0.60899999999999999</v>
      </c>
      <c r="E151">
        <v>0.2029</v>
      </c>
      <c r="F151">
        <v>0.97299999999999998</v>
      </c>
      <c r="G151">
        <v>0.41099999999999998</v>
      </c>
      <c r="L151" t="s">
        <v>419</v>
      </c>
      <c r="P151" s="12"/>
      <c r="R151" t="s">
        <v>419</v>
      </c>
    </row>
    <row r="152" spans="2:18" x14ac:dyDescent="0.2">
      <c r="B152" t="s">
        <v>171</v>
      </c>
      <c r="C152">
        <v>3</v>
      </c>
      <c r="D152">
        <v>0.317</v>
      </c>
      <c r="E152">
        <v>0.1055</v>
      </c>
      <c r="F152">
        <v>0.50600000000000001</v>
      </c>
      <c r="G152">
        <v>0.67900000000000005</v>
      </c>
    </row>
    <row r="153" spans="2:18" x14ac:dyDescent="0.2">
      <c r="B153" t="s">
        <v>420</v>
      </c>
      <c r="C153">
        <v>2</v>
      </c>
      <c r="D153">
        <v>0.129</v>
      </c>
      <c r="E153">
        <v>6.4699999999999994E-2</v>
      </c>
      <c r="F153">
        <v>0.31</v>
      </c>
      <c r="G153">
        <v>0.73399999999999999</v>
      </c>
    </row>
    <row r="154" spans="2:18" x14ac:dyDescent="0.2">
      <c r="B154" t="s">
        <v>377</v>
      </c>
      <c r="C154">
        <v>63</v>
      </c>
      <c r="D154">
        <v>13.131</v>
      </c>
      <c r="E154">
        <v>0.2084</v>
      </c>
    </row>
    <row r="158" spans="2:18" x14ac:dyDescent="0.2">
      <c r="B158" s="14" t="s">
        <v>336</v>
      </c>
      <c r="L158" s="26" t="s">
        <v>379</v>
      </c>
    </row>
    <row r="160" spans="2:18" x14ac:dyDescent="0.2">
      <c r="C160" t="s">
        <v>364</v>
      </c>
      <c r="D160" t="s">
        <v>382</v>
      </c>
      <c r="E160" t="s">
        <v>383</v>
      </c>
      <c r="F160" t="s">
        <v>384</v>
      </c>
      <c r="G160" t="s">
        <v>369</v>
      </c>
      <c r="L160" s="28" t="s">
        <v>380</v>
      </c>
      <c r="R160" s="28" t="s">
        <v>381</v>
      </c>
    </row>
    <row r="161" spans="1:28" x14ac:dyDescent="0.2">
      <c r="B161" t="s">
        <v>167</v>
      </c>
      <c r="C161">
        <v>13</v>
      </c>
      <c r="D161">
        <v>6.2370000000000001</v>
      </c>
      <c r="E161">
        <v>0.4798</v>
      </c>
      <c r="F161">
        <v>1.6279999999999999</v>
      </c>
      <c r="G161">
        <v>0.10100000000000001</v>
      </c>
    </row>
    <row r="162" spans="1:28" x14ac:dyDescent="0.2">
      <c r="B162" t="s">
        <v>170</v>
      </c>
      <c r="C162">
        <v>3</v>
      </c>
      <c r="D162">
        <v>1.429</v>
      </c>
      <c r="E162">
        <v>0.47649999999999998</v>
      </c>
      <c r="F162">
        <v>1.6160000000000001</v>
      </c>
      <c r="G162">
        <v>0.19400000000000001</v>
      </c>
      <c r="L162" t="s">
        <v>419</v>
      </c>
      <c r="P162" s="12"/>
      <c r="R162" t="s">
        <v>419</v>
      </c>
    </row>
    <row r="163" spans="1:28" x14ac:dyDescent="0.2">
      <c r="B163" t="s">
        <v>171</v>
      </c>
      <c r="C163">
        <v>3</v>
      </c>
      <c r="D163">
        <v>0.15</v>
      </c>
      <c r="E163">
        <v>0.05</v>
      </c>
      <c r="F163">
        <v>0.17</v>
      </c>
      <c r="G163">
        <v>0.91700000000000004</v>
      </c>
    </row>
    <row r="164" spans="1:28" x14ac:dyDescent="0.2">
      <c r="B164" t="s">
        <v>420</v>
      </c>
      <c r="C164">
        <v>2</v>
      </c>
      <c r="D164">
        <v>0.02</v>
      </c>
      <c r="E164">
        <v>9.9000000000000008E-3</v>
      </c>
      <c r="F164">
        <v>3.4000000000000002E-2</v>
      </c>
      <c r="G164">
        <v>0.96699999999999997</v>
      </c>
    </row>
    <row r="165" spans="1:28" x14ac:dyDescent="0.2">
      <c r="B165" t="s">
        <v>377</v>
      </c>
      <c r="C165">
        <v>63</v>
      </c>
      <c r="D165">
        <v>18.57</v>
      </c>
      <c r="E165">
        <v>0.29480000000000001</v>
      </c>
    </row>
    <row r="169" spans="1:28" x14ac:dyDescent="0.2">
      <c r="A169" s="39" t="s">
        <v>425</v>
      </c>
      <c r="P169" s="12"/>
      <c r="R169" s="12"/>
    </row>
    <row r="170" spans="1:28" x14ac:dyDescent="0.2">
      <c r="P170" s="12"/>
      <c r="R170" s="12"/>
    </row>
    <row r="171" spans="1:28" x14ac:dyDescent="0.2">
      <c r="B171" s="14" t="s">
        <v>164</v>
      </c>
      <c r="L171" s="26" t="s">
        <v>379</v>
      </c>
    </row>
    <row r="172" spans="1:28" s="38" customFormat="1" x14ac:dyDescent="0.2"/>
    <row r="173" spans="1:28" x14ac:dyDescent="0.2">
      <c r="C173" t="s">
        <v>364</v>
      </c>
      <c r="D173" t="s">
        <v>382</v>
      </c>
      <c r="E173" t="s">
        <v>383</v>
      </c>
      <c r="F173" t="s">
        <v>384</v>
      </c>
      <c r="G173" t="s">
        <v>369</v>
      </c>
      <c r="L173" s="28" t="s">
        <v>380</v>
      </c>
      <c r="R173" s="28" t="s">
        <v>381</v>
      </c>
    </row>
    <row r="174" spans="1:28" x14ac:dyDescent="0.2">
      <c r="B174" t="s">
        <v>167</v>
      </c>
      <c r="C174">
        <v>10</v>
      </c>
      <c r="D174">
        <v>0.81030000000000002</v>
      </c>
      <c r="E174">
        <v>8.1030000000000005E-2</v>
      </c>
      <c r="F174">
        <v>3.456</v>
      </c>
      <c r="G174" s="11">
        <v>3.3999999999999998E-3</v>
      </c>
      <c r="H174" t="s">
        <v>392</v>
      </c>
    </row>
    <row r="175" spans="1:28" x14ac:dyDescent="0.2">
      <c r="B175" t="s">
        <v>170</v>
      </c>
      <c r="C175">
        <v>3</v>
      </c>
      <c r="D175">
        <v>0.14829999999999999</v>
      </c>
      <c r="E175">
        <v>4.9439999999999998E-2</v>
      </c>
      <c r="F175">
        <v>2.109</v>
      </c>
      <c r="G175">
        <v>0.11799999999999999</v>
      </c>
      <c r="L175" t="s">
        <v>167</v>
      </c>
    </row>
    <row r="176" spans="1:28" x14ac:dyDescent="0.2">
      <c r="B176" t="s">
        <v>171</v>
      </c>
      <c r="C176">
        <v>2</v>
      </c>
      <c r="D176">
        <v>3.3700000000000001E-2</v>
      </c>
      <c r="E176">
        <v>1.686E-2</v>
      </c>
      <c r="F176">
        <v>0.71899999999999997</v>
      </c>
      <c r="G176">
        <v>0.49469999999999997</v>
      </c>
      <c r="L176" s="40"/>
      <c r="M176" s="40" t="s">
        <v>396</v>
      </c>
      <c r="N176" s="40" t="s">
        <v>397</v>
      </c>
      <c r="O176" s="40" t="s">
        <v>398</v>
      </c>
      <c r="P176" s="40" t="s">
        <v>399</v>
      </c>
      <c r="R176" t="s">
        <v>87</v>
      </c>
      <c r="S176" t="s">
        <v>16</v>
      </c>
      <c r="T176" t="s">
        <v>120</v>
      </c>
      <c r="U176" t="s">
        <v>145</v>
      </c>
      <c r="V176" t="s">
        <v>5</v>
      </c>
      <c r="W176" t="s">
        <v>31</v>
      </c>
      <c r="X176" t="s">
        <v>55</v>
      </c>
      <c r="Y176" t="s">
        <v>29</v>
      </c>
      <c r="Z176" t="s">
        <v>150</v>
      </c>
      <c r="AA176" t="s">
        <v>37</v>
      </c>
      <c r="AB176" t="s">
        <v>27</v>
      </c>
    </row>
    <row r="177" spans="2:28" x14ac:dyDescent="0.2">
      <c r="B177" t="s">
        <v>420</v>
      </c>
      <c r="C177">
        <v>2</v>
      </c>
      <c r="D177">
        <v>3.1199999999999999E-2</v>
      </c>
      <c r="E177">
        <v>1.5599999999999999E-2</v>
      </c>
      <c r="F177">
        <v>0.66500000000000004</v>
      </c>
      <c r="G177">
        <v>0.52080000000000004</v>
      </c>
      <c r="L177" s="40" t="s">
        <v>426</v>
      </c>
      <c r="M177" s="40">
        <v>0.24559046000000001</v>
      </c>
      <c r="N177" s="40">
        <v>4.0824899999999997E-2</v>
      </c>
      <c r="O177" s="40">
        <v>0.45035603000000002</v>
      </c>
      <c r="P177" s="40">
        <v>8.8065000000000001E-3</v>
      </c>
      <c r="R177" t="s">
        <v>387</v>
      </c>
      <c r="S177" t="s">
        <v>387</v>
      </c>
      <c r="T177" t="s">
        <v>388</v>
      </c>
      <c r="U177" t="s">
        <v>388</v>
      </c>
      <c r="V177" t="s">
        <v>389</v>
      </c>
      <c r="W177" t="s">
        <v>389</v>
      </c>
      <c r="X177" t="s">
        <v>389</v>
      </c>
      <c r="Y177" t="s">
        <v>389</v>
      </c>
      <c r="Z177" t="s">
        <v>389</v>
      </c>
      <c r="AA177" t="s">
        <v>389</v>
      </c>
      <c r="AB177" t="s">
        <v>389</v>
      </c>
    </row>
    <row r="178" spans="2:28" x14ac:dyDescent="0.2">
      <c r="L178" s="40" t="s">
        <v>427</v>
      </c>
      <c r="M178" s="40">
        <v>-0.38583980000000001</v>
      </c>
      <c r="N178" s="40">
        <v>-0.72711579999999998</v>
      </c>
      <c r="O178" s="40">
        <v>-4.4563899999999997E-2</v>
      </c>
      <c r="P178" s="40">
        <v>1.6397700000000001E-2</v>
      </c>
    </row>
    <row r="179" spans="2:28" x14ac:dyDescent="0.2">
      <c r="L179" s="40" t="s">
        <v>428</v>
      </c>
      <c r="M179" s="40">
        <v>-0.35059309999999999</v>
      </c>
      <c r="N179" s="40">
        <v>-0.69186910000000001</v>
      </c>
      <c r="O179" s="40">
        <v>-9.3171999999999994E-3</v>
      </c>
      <c r="P179" s="40">
        <v>3.9933499999999997E-2</v>
      </c>
    </row>
    <row r="183" spans="2:28" x14ac:dyDescent="0.2">
      <c r="B183" s="14" t="s">
        <v>163</v>
      </c>
      <c r="L183" s="26" t="s">
        <v>379</v>
      </c>
    </row>
    <row r="184" spans="2:28" s="38" customFormat="1" x14ac:dyDescent="0.2"/>
    <row r="185" spans="2:28" x14ac:dyDescent="0.2">
      <c r="C185" t="s">
        <v>364</v>
      </c>
      <c r="D185" t="s">
        <v>382</v>
      </c>
      <c r="E185" t="s">
        <v>383</v>
      </c>
      <c r="F185" t="s">
        <v>384</v>
      </c>
      <c r="G185" t="s">
        <v>369</v>
      </c>
      <c r="L185" s="28" t="s">
        <v>380</v>
      </c>
      <c r="R185" s="28" t="s">
        <v>381</v>
      </c>
    </row>
    <row r="186" spans="2:28" x14ac:dyDescent="0.2">
      <c r="B186" t="s">
        <v>167</v>
      </c>
      <c r="C186">
        <v>10</v>
      </c>
      <c r="D186">
        <v>5.1779999999999999</v>
      </c>
      <c r="E186">
        <v>0.51780000000000004</v>
      </c>
      <c r="F186">
        <v>1.2869999999999999</v>
      </c>
      <c r="G186">
        <v>0.277644</v>
      </c>
    </row>
    <row r="187" spans="2:28" x14ac:dyDescent="0.2">
      <c r="B187" t="s">
        <v>170</v>
      </c>
      <c r="C187">
        <v>3</v>
      </c>
      <c r="D187">
        <v>9.4849999999999994</v>
      </c>
      <c r="E187">
        <v>3.1617999999999999</v>
      </c>
      <c r="F187">
        <v>7.8579999999999997</v>
      </c>
      <c r="G187" s="11">
        <v>4.3100000000000001E-4</v>
      </c>
      <c r="H187" t="s">
        <v>370</v>
      </c>
      <c r="L187" t="s">
        <v>170</v>
      </c>
    </row>
    <row r="188" spans="2:28" x14ac:dyDescent="0.2">
      <c r="B188" t="s">
        <v>171</v>
      </c>
      <c r="C188">
        <v>2</v>
      </c>
      <c r="D188">
        <v>1.6910000000000001</v>
      </c>
      <c r="E188">
        <v>0.84560000000000002</v>
      </c>
      <c r="F188">
        <v>2.1019999999999999</v>
      </c>
      <c r="G188">
        <v>0.13833799999999999</v>
      </c>
      <c r="L188" s="40"/>
      <c r="M188" s="40" t="s">
        <v>396</v>
      </c>
      <c r="N188" s="40" t="s">
        <v>397</v>
      </c>
      <c r="O188" s="40" t="s">
        <v>398</v>
      </c>
      <c r="P188" s="40" t="s">
        <v>399</v>
      </c>
      <c r="R188" t="s">
        <v>413</v>
      </c>
      <c r="S188" t="s">
        <v>412</v>
      </c>
      <c r="T188" t="s">
        <v>416</v>
      </c>
      <c r="U188" t="s">
        <v>414</v>
      </c>
      <c r="V188" t="s">
        <v>415</v>
      </c>
    </row>
    <row r="189" spans="2:28" x14ac:dyDescent="0.2">
      <c r="B189" t="s">
        <v>420</v>
      </c>
      <c r="C189">
        <v>2</v>
      </c>
      <c r="D189">
        <v>1.9E-2</v>
      </c>
      <c r="E189">
        <v>9.7000000000000003E-3</v>
      </c>
      <c r="F189">
        <v>2.4E-2</v>
      </c>
      <c r="G189">
        <v>0.97609400000000002</v>
      </c>
      <c r="L189" s="40" t="s">
        <v>429</v>
      </c>
      <c r="M189" s="40">
        <v>1.02031139</v>
      </c>
      <c r="N189" s="40">
        <v>-2.2747099999999999E-2</v>
      </c>
      <c r="O189" s="40">
        <v>2.0633697999999998</v>
      </c>
      <c r="P189" s="40">
        <v>5.7686500000000002E-2</v>
      </c>
      <c r="R189" t="s">
        <v>388</v>
      </c>
      <c r="S189" t="s">
        <v>394</v>
      </c>
      <c r="T189" t="s">
        <v>395</v>
      </c>
      <c r="U189" t="s">
        <v>387</v>
      </c>
      <c r="V189" t="s">
        <v>387</v>
      </c>
    </row>
    <row r="190" spans="2:28" x14ac:dyDescent="0.2">
      <c r="B190" t="s">
        <v>377</v>
      </c>
      <c r="C190">
        <v>33</v>
      </c>
      <c r="D190">
        <v>13.279</v>
      </c>
      <c r="E190">
        <v>0.40239999999999998</v>
      </c>
      <c r="L190" s="40" t="s">
        <v>430</v>
      </c>
      <c r="M190" s="40">
        <v>0.98480566000000003</v>
      </c>
      <c r="N190" s="40">
        <v>-1.7332500000000001E-2</v>
      </c>
      <c r="O190" s="40">
        <v>1.9869437999999999</v>
      </c>
      <c r="P190" s="40">
        <v>5.6015500000000003E-2</v>
      </c>
    </row>
    <row r="194" spans="2:22" x14ac:dyDescent="0.2">
      <c r="B194" s="14" t="s">
        <v>406</v>
      </c>
      <c r="L194" s="26" t="s">
        <v>379</v>
      </c>
    </row>
    <row r="195" spans="2:22" s="38" customFormat="1" x14ac:dyDescent="0.2"/>
    <row r="196" spans="2:22" x14ac:dyDescent="0.2">
      <c r="C196" t="s">
        <v>364</v>
      </c>
      <c r="D196" t="s">
        <v>382</v>
      </c>
      <c r="E196" t="s">
        <v>383</v>
      </c>
      <c r="F196" t="s">
        <v>384</v>
      </c>
      <c r="G196" t="s">
        <v>369</v>
      </c>
      <c r="L196" s="28" t="s">
        <v>380</v>
      </c>
      <c r="R196" s="28" t="s">
        <v>381</v>
      </c>
    </row>
    <row r="197" spans="2:22" x14ac:dyDescent="0.2">
      <c r="B197" t="s">
        <v>167</v>
      </c>
      <c r="C197">
        <v>10</v>
      </c>
      <c r="D197">
        <v>688301</v>
      </c>
      <c r="E197">
        <v>68830</v>
      </c>
      <c r="F197">
        <v>1.617</v>
      </c>
      <c r="G197">
        <v>0.14499999999999999</v>
      </c>
    </row>
    <row r="198" spans="2:22" x14ac:dyDescent="0.2">
      <c r="B198" t="s">
        <v>170</v>
      </c>
      <c r="C198">
        <v>3</v>
      </c>
      <c r="D198">
        <v>411780</v>
      </c>
      <c r="E198">
        <v>137260</v>
      </c>
      <c r="F198">
        <v>3.2250000000000001</v>
      </c>
      <c r="G198" s="11">
        <v>3.5000000000000003E-2</v>
      </c>
      <c r="H198" t="s">
        <v>371</v>
      </c>
      <c r="L198" t="s">
        <v>170</v>
      </c>
      <c r="R198" t="s">
        <v>413</v>
      </c>
      <c r="S198" t="s">
        <v>412</v>
      </c>
      <c r="T198" t="s">
        <v>416</v>
      </c>
      <c r="U198" t="s">
        <v>414</v>
      </c>
      <c r="V198" t="s">
        <v>415</v>
      </c>
    </row>
    <row r="199" spans="2:22" x14ac:dyDescent="0.2">
      <c r="B199" t="s">
        <v>171</v>
      </c>
      <c r="C199">
        <v>2</v>
      </c>
      <c r="D199">
        <v>157088</v>
      </c>
      <c r="E199">
        <v>78544</v>
      </c>
      <c r="F199">
        <v>1.845</v>
      </c>
      <c r="G199">
        <v>0.17399999999999999</v>
      </c>
      <c r="L199" t="s">
        <v>386</v>
      </c>
      <c r="R199" t="s">
        <v>387</v>
      </c>
      <c r="S199" t="s">
        <v>394</v>
      </c>
      <c r="T199" t="s">
        <v>395</v>
      </c>
      <c r="U199" t="s">
        <v>394</v>
      </c>
      <c r="V199" t="s">
        <v>388</v>
      </c>
    </row>
    <row r="200" spans="2:22" x14ac:dyDescent="0.2">
      <c r="B200" t="s">
        <v>420</v>
      </c>
      <c r="C200">
        <v>2</v>
      </c>
      <c r="D200">
        <v>89377</v>
      </c>
      <c r="E200">
        <v>44689</v>
      </c>
      <c r="F200">
        <v>1.05</v>
      </c>
      <c r="G200">
        <v>0.36099999999999999</v>
      </c>
    </row>
    <row r="201" spans="2:22" x14ac:dyDescent="0.2">
      <c r="B201" t="s">
        <v>377</v>
      </c>
      <c r="C201">
        <v>33</v>
      </c>
      <c r="D201">
        <v>1404552</v>
      </c>
      <c r="E201">
        <v>42562</v>
      </c>
    </row>
    <row r="205" spans="2:22" x14ac:dyDescent="0.2">
      <c r="B205" s="14" t="s">
        <v>335</v>
      </c>
      <c r="L205" s="26" t="s">
        <v>379</v>
      </c>
    </row>
    <row r="206" spans="2:22" s="38" customFormat="1" x14ac:dyDescent="0.2"/>
    <row r="207" spans="2:22" x14ac:dyDescent="0.2">
      <c r="C207" t="s">
        <v>364</v>
      </c>
      <c r="D207" t="s">
        <v>382</v>
      </c>
      <c r="E207" t="s">
        <v>383</v>
      </c>
      <c r="F207" t="s">
        <v>384</v>
      </c>
      <c r="G207" t="s">
        <v>369</v>
      </c>
      <c r="L207" s="28" t="s">
        <v>380</v>
      </c>
      <c r="R207" s="28" t="s">
        <v>381</v>
      </c>
    </row>
    <row r="208" spans="2:22" x14ac:dyDescent="0.2">
      <c r="B208" t="s">
        <v>167</v>
      </c>
      <c r="C208">
        <v>10</v>
      </c>
      <c r="D208">
        <v>6.327</v>
      </c>
      <c r="E208">
        <v>0.63270000000000004</v>
      </c>
      <c r="F208">
        <v>2.1549999999999998</v>
      </c>
      <c r="G208" s="11">
        <v>4.7699999999999999E-2</v>
      </c>
      <c r="H208" t="s">
        <v>371</v>
      </c>
    </row>
    <row r="209" spans="2:28" x14ac:dyDescent="0.2">
      <c r="B209" t="s">
        <v>170</v>
      </c>
      <c r="C209">
        <v>3</v>
      </c>
      <c r="D209">
        <v>1.157</v>
      </c>
      <c r="E209">
        <v>0.3856</v>
      </c>
      <c r="F209">
        <v>1.3129999999999999</v>
      </c>
      <c r="G209">
        <v>0.28660000000000002</v>
      </c>
      <c r="L209" t="s">
        <v>167</v>
      </c>
      <c r="R209" t="s">
        <v>37</v>
      </c>
      <c r="S209" t="s">
        <v>27</v>
      </c>
      <c r="T209" t="s">
        <v>150</v>
      </c>
      <c r="U209" t="s">
        <v>16</v>
      </c>
      <c r="V209" t="s">
        <v>5</v>
      </c>
      <c r="W209" t="s">
        <v>29</v>
      </c>
      <c r="X209" t="s">
        <v>145</v>
      </c>
      <c r="Y209" t="s">
        <v>120</v>
      </c>
      <c r="Z209" t="s">
        <v>31</v>
      </c>
      <c r="AA209" t="s">
        <v>55</v>
      </c>
      <c r="AB209" t="s">
        <v>87</v>
      </c>
    </row>
    <row r="210" spans="2:28" x14ac:dyDescent="0.2">
      <c r="B210" t="s">
        <v>171</v>
      </c>
      <c r="C210">
        <v>2</v>
      </c>
      <c r="D210">
        <v>0.13200000000000001</v>
      </c>
      <c r="E210">
        <v>6.59E-2</v>
      </c>
      <c r="F210">
        <v>0.224</v>
      </c>
      <c r="G210">
        <v>0.80030000000000001</v>
      </c>
      <c r="L210" t="s">
        <v>386</v>
      </c>
      <c r="R210" t="s">
        <v>387</v>
      </c>
      <c r="S210" t="s">
        <v>387</v>
      </c>
      <c r="T210" t="s">
        <v>388</v>
      </c>
      <c r="U210" t="s">
        <v>388</v>
      </c>
      <c r="V210" t="s">
        <v>388</v>
      </c>
      <c r="W210" t="s">
        <v>393</v>
      </c>
      <c r="X210" t="s">
        <v>393</v>
      </c>
      <c r="Y210" t="s">
        <v>393</v>
      </c>
      <c r="Z210" t="s">
        <v>393</v>
      </c>
      <c r="AA210" t="s">
        <v>393</v>
      </c>
      <c r="AB210" t="s">
        <v>431</v>
      </c>
    </row>
    <row r="211" spans="2:28" x14ac:dyDescent="0.2">
      <c r="B211" t="s">
        <v>420</v>
      </c>
      <c r="C211">
        <v>2</v>
      </c>
      <c r="D211">
        <v>0.19600000000000001</v>
      </c>
      <c r="E211">
        <v>9.7799999999999998E-2</v>
      </c>
      <c r="F211">
        <v>0.33300000000000002</v>
      </c>
      <c r="G211">
        <v>0.71909999999999996</v>
      </c>
    </row>
    <row r="212" spans="2:28" x14ac:dyDescent="0.2">
      <c r="B212" t="s">
        <v>377</v>
      </c>
      <c r="C212">
        <v>33</v>
      </c>
      <c r="D212">
        <v>9.69</v>
      </c>
      <c r="E212">
        <v>0.29360000000000003</v>
      </c>
    </row>
    <row r="216" spans="2:28" x14ac:dyDescent="0.2">
      <c r="B216" s="14" t="s">
        <v>336</v>
      </c>
      <c r="L216" s="26" t="s">
        <v>379</v>
      </c>
    </row>
    <row r="217" spans="2:28" s="38" customFormat="1" x14ac:dyDescent="0.2"/>
    <row r="218" spans="2:28" x14ac:dyDescent="0.2">
      <c r="C218" t="s">
        <v>364</v>
      </c>
      <c r="D218" t="s">
        <v>382</v>
      </c>
      <c r="E218" t="s">
        <v>383</v>
      </c>
      <c r="F218" t="s">
        <v>384</v>
      </c>
      <c r="G218" t="s">
        <v>369</v>
      </c>
      <c r="L218" s="28" t="s">
        <v>380</v>
      </c>
      <c r="R218" s="28" t="s">
        <v>381</v>
      </c>
    </row>
    <row r="219" spans="2:28" x14ac:dyDescent="0.2">
      <c r="B219" t="s">
        <v>167</v>
      </c>
      <c r="C219">
        <v>10</v>
      </c>
      <c r="D219">
        <v>4.4790000000000001</v>
      </c>
      <c r="E219">
        <v>0.44790000000000002</v>
      </c>
      <c r="F219">
        <v>1.6719999999999999</v>
      </c>
      <c r="G219">
        <v>0.13</v>
      </c>
    </row>
    <row r="220" spans="2:28" x14ac:dyDescent="0.2">
      <c r="B220" t="s">
        <v>170</v>
      </c>
      <c r="C220">
        <v>3</v>
      </c>
      <c r="D220">
        <v>1.5029999999999999</v>
      </c>
      <c r="E220">
        <v>0.50119999999999998</v>
      </c>
      <c r="F220">
        <v>1.87</v>
      </c>
      <c r="G220">
        <v>0.154</v>
      </c>
      <c r="L220" t="s">
        <v>419</v>
      </c>
      <c r="R220" t="s">
        <v>419</v>
      </c>
    </row>
    <row r="221" spans="2:28" x14ac:dyDescent="0.2">
      <c r="B221" t="s">
        <v>171</v>
      </c>
      <c r="C221">
        <v>2</v>
      </c>
      <c r="D221">
        <v>0.88900000000000001</v>
      </c>
      <c r="E221">
        <v>0.44450000000000001</v>
      </c>
      <c r="F221">
        <v>1.659</v>
      </c>
      <c r="G221">
        <v>0.20599999999999999</v>
      </c>
    </row>
    <row r="222" spans="2:28" x14ac:dyDescent="0.2">
      <c r="B222" t="s">
        <v>420</v>
      </c>
      <c r="C222">
        <v>2</v>
      </c>
      <c r="D222">
        <v>1.2999999999999999E-2</v>
      </c>
      <c r="E222">
        <v>6.4999999999999997E-3</v>
      </c>
      <c r="F222">
        <v>2.4E-2</v>
      </c>
      <c r="G222">
        <v>0.97599999999999998</v>
      </c>
    </row>
    <row r="223" spans="2:28" x14ac:dyDescent="0.2">
      <c r="B223" t="s">
        <v>377</v>
      </c>
      <c r="C223">
        <v>33</v>
      </c>
      <c r="D223">
        <v>8.843</v>
      </c>
      <c r="E223">
        <v>0.26800000000000002</v>
      </c>
    </row>
  </sheetData>
  <conditionalFormatting sqref="P45">
    <cfRule type="cellIs" dxfId="1" priority="2" operator="lessThan">
      <formula>0.05</formula>
    </cfRule>
  </conditionalFormatting>
  <conditionalFormatting sqref="P8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69"/>
  <sheetViews>
    <sheetView topLeftCell="C32" workbookViewId="0">
      <selection activeCell="M1" sqref="M1:V69"/>
    </sheetView>
  </sheetViews>
  <sheetFormatPr baseColWidth="10" defaultRowHeight="15" x14ac:dyDescent="0.2"/>
  <cols>
    <col min="1" max="1" width="5.33203125" customWidth="1"/>
    <col min="2" max="2" width="40" customWidth="1"/>
    <col min="3" max="3" width="4.5" customWidth="1"/>
    <col min="13" max="13" width="4.5" customWidth="1"/>
    <col min="14" max="14" width="41" customWidth="1"/>
  </cols>
  <sheetData>
    <row r="1" spans="1:22" x14ac:dyDescent="0.2">
      <c r="B1" s="11" t="s">
        <v>213</v>
      </c>
      <c r="N1" s="11" t="s">
        <v>214</v>
      </c>
    </row>
    <row r="2" spans="1:22" x14ac:dyDescent="0.2">
      <c r="N2" s="11"/>
    </row>
    <row r="4" spans="1:22" x14ac:dyDescent="0.2">
      <c r="A4" s="11" t="s">
        <v>215</v>
      </c>
      <c r="M4" s="12"/>
      <c r="N4" s="11" t="s">
        <v>216</v>
      </c>
      <c r="O4" s="11" t="s">
        <v>217</v>
      </c>
      <c r="P4" s="11" t="s">
        <v>218</v>
      </c>
      <c r="Q4" s="11" t="s">
        <v>219</v>
      </c>
      <c r="R4" s="11" t="s">
        <v>220</v>
      </c>
      <c r="S4" s="11" t="s">
        <v>221</v>
      </c>
      <c r="T4" s="11" t="s">
        <v>222</v>
      </c>
      <c r="U4" s="11" t="s">
        <v>223</v>
      </c>
      <c r="V4" s="11" t="s">
        <v>224</v>
      </c>
    </row>
    <row r="5" spans="1:22" x14ac:dyDescent="0.2">
      <c r="A5" s="12"/>
      <c r="B5" t="s">
        <v>225</v>
      </c>
      <c r="C5" t="s">
        <v>217</v>
      </c>
      <c r="D5" t="s">
        <v>218</v>
      </c>
      <c r="E5" t="s">
        <v>219</v>
      </c>
      <c r="F5" t="s">
        <v>220</v>
      </c>
      <c r="G5" t="s">
        <v>221</v>
      </c>
      <c r="H5" t="s">
        <v>222</v>
      </c>
      <c r="I5" t="s">
        <v>223</v>
      </c>
      <c r="J5" t="s">
        <v>224</v>
      </c>
      <c r="M5" s="30">
        <v>15</v>
      </c>
      <c r="N5" s="31" t="s">
        <v>276</v>
      </c>
      <c r="O5" s="31">
        <v>7</v>
      </c>
      <c r="P5" s="31">
        <v>-1294.3320000000001</v>
      </c>
      <c r="Q5" s="31">
        <v>-1280.3320000000001</v>
      </c>
      <c r="R5" s="31">
        <v>0</v>
      </c>
      <c r="S5" s="31">
        <v>0.25927861000000002</v>
      </c>
      <c r="T5" s="31">
        <v>-1260.0999999999999</v>
      </c>
      <c r="U5" s="31">
        <v>0.58344910000000005</v>
      </c>
      <c r="V5" s="31">
        <v>-1.6199748E-2</v>
      </c>
    </row>
    <row r="6" spans="1:22" x14ac:dyDescent="0.2">
      <c r="A6" s="30">
        <v>10</v>
      </c>
      <c r="B6" s="31" t="s">
        <v>227</v>
      </c>
      <c r="C6" s="31">
        <v>4</v>
      </c>
      <c r="D6" s="31">
        <v>-1287.7190000000001</v>
      </c>
      <c r="E6" s="31">
        <v>-1279.7190000000001</v>
      </c>
      <c r="F6" s="31">
        <v>0</v>
      </c>
      <c r="G6" s="31">
        <v>0.21158563</v>
      </c>
      <c r="H6" s="31">
        <v>-1268.1579999999999</v>
      </c>
      <c r="I6" s="31">
        <v>0.63250070000000003</v>
      </c>
      <c r="J6" s="31">
        <v>-1.7902964800000001E-2</v>
      </c>
      <c r="M6">
        <v>10</v>
      </c>
      <c r="N6" t="s">
        <v>227</v>
      </c>
      <c r="O6">
        <v>4</v>
      </c>
      <c r="P6">
        <v>-1287.7190000000001</v>
      </c>
      <c r="Q6">
        <v>-1279.7190000000001</v>
      </c>
      <c r="R6">
        <f>Q6-Q$5</f>
        <v>0.61300000000005639</v>
      </c>
      <c r="S6">
        <v>0.17415391399999999</v>
      </c>
      <c r="T6">
        <v>-1268.1579999999999</v>
      </c>
      <c r="U6">
        <v>0.63250070000000003</v>
      </c>
      <c r="V6">
        <v>-1.7902965E-2</v>
      </c>
    </row>
    <row r="7" spans="1:22" x14ac:dyDescent="0.2">
      <c r="A7" s="12">
        <v>6</v>
      </c>
      <c r="B7" t="s">
        <v>226</v>
      </c>
      <c r="C7">
        <v>6</v>
      </c>
      <c r="D7">
        <v>-1291.55</v>
      </c>
      <c r="E7">
        <v>-1279.55</v>
      </c>
      <c r="F7">
        <v>0.1695728</v>
      </c>
      <c r="G7">
        <v>0.19438552000000001</v>
      </c>
      <c r="H7">
        <v>-1262.2080000000001</v>
      </c>
      <c r="I7">
        <v>0.56467710000000004</v>
      </c>
      <c r="J7">
        <v>-3.00300272E-2</v>
      </c>
      <c r="M7" s="12">
        <v>22</v>
      </c>
      <c r="N7" t="s">
        <v>308</v>
      </c>
      <c r="O7">
        <v>17</v>
      </c>
      <c r="P7">
        <v>-1313.6769999999999</v>
      </c>
      <c r="Q7">
        <v>-1279.6769999999999</v>
      </c>
      <c r="R7">
        <f t="shared" ref="R7:R32" si="0">Q7-Q$5</f>
        <v>0.65500000000020009</v>
      </c>
      <c r="S7">
        <v>0.18689083000000001</v>
      </c>
      <c r="T7">
        <v>-1230.5419999999999</v>
      </c>
      <c r="U7">
        <v>0.46844429999999998</v>
      </c>
      <c r="V7">
        <v>2.8849700000000002E-3</v>
      </c>
    </row>
    <row r="8" spans="1:22" x14ac:dyDescent="0.2">
      <c r="A8" s="12">
        <v>1</v>
      </c>
      <c r="B8" t="s">
        <v>228</v>
      </c>
      <c r="C8">
        <v>3</v>
      </c>
      <c r="D8">
        <v>-1284.9059999999999</v>
      </c>
      <c r="E8">
        <v>-1278.9059999999999</v>
      </c>
      <c r="F8">
        <v>0.81304120000000002</v>
      </c>
      <c r="G8">
        <v>0.14090828999999999</v>
      </c>
      <c r="H8">
        <v>-1270.2349999999999</v>
      </c>
      <c r="I8">
        <v>0.6132341</v>
      </c>
      <c r="J8">
        <v>-2.4553578400000001E-2</v>
      </c>
      <c r="M8" s="12">
        <v>25</v>
      </c>
      <c r="N8" t="s">
        <v>309</v>
      </c>
      <c r="O8">
        <v>8</v>
      </c>
      <c r="P8">
        <v>-1295.6669999999999</v>
      </c>
      <c r="Q8">
        <v>-1279.6669999999999</v>
      </c>
      <c r="R8">
        <f t="shared" si="0"/>
        <v>0.66500000000019099</v>
      </c>
      <c r="S8">
        <v>0.18592940999999999</v>
      </c>
      <c r="T8">
        <v>-1256.5440000000001</v>
      </c>
      <c r="U8">
        <v>0.58298839999999996</v>
      </c>
      <c r="V8">
        <v>-2.9103154999999999E-2</v>
      </c>
    </row>
    <row r="9" spans="1:22" x14ac:dyDescent="0.2">
      <c r="A9" s="12">
        <v>5</v>
      </c>
      <c r="B9" t="s">
        <v>229</v>
      </c>
      <c r="C9">
        <v>4</v>
      </c>
      <c r="D9">
        <v>-1286.3130000000001</v>
      </c>
      <c r="E9">
        <v>-1278.3130000000001</v>
      </c>
      <c r="F9">
        <v>1.4062219</v>
      </c>
      <c r="G9">
        <v>0.10474395</v>
      </c>
      <c r="H9">
        <v>-1266.752</v>
      </c>
      <c r="I9">
        <v>0.61423410000000001</v>
      </c>
      <c r="J9">
        <v>-3.5880021400000003E-2</v>
      </c>
      <c r="M9" s="12">
        <v>6</v>
      </c>
      <c r="N9" t="s">
        <v>226</v>
      </c>
      <c r="O9">
        <v>6</v>
      </c>
      <c r="P9">
        <v>-1291.55</v>
      </c>
      <c r="Q9">
        <v>-1279.55</v>
      </c>
      <c r="R9">
        <f t="shared" si="0"/>
        <v>0.7820000000001528</v>
      </c>
      <c r="S9">
        <v>0.19438552000000001</v>
      </c>
      <c r="T9">
        <v>-1262.2080000000001</v>
      </c>
      <c r="U9">
        <v>0.56467710000000004</v>
      </c>
      <c r="V9">
        <v>-3.00300272E-2</v>
      </c>
    </row>
    <row r="10" spans="1:22" x14ac:dyDescent="0.2">
      <c r="A10" s="12">
        <v>7</v>
      </c>
      <c r="B10" t="s">
        <v>230</v>
      </c>
      <c r="C10">
        <v>4</v>
      </c>
      <c r="D10">
        <v>-1286.0509999999999</v>
      </c>
      <c r="E10">
        <v>-1278.0509999999999</v>
      </c>
      <c r="F10">
        <v>1.6683703000000001</v>
      </c>
      <c r="G10">
        <v>9.1876440000000004E-2</v>
      </c>
      <c r="H10">
        <v>-1266.49</v>
      </c>
      <c r="I10">
        <v>0.58457389999999998</v>
      </c>
      <c r="J10">
        <v>-1.210104E-4</v>
      </c>
      <c r="M10">
        <v>14</v>
      </c>
      <c r="N10" t="s">
        <v>274</v>
      </c>
      <c r="O10">
        <v>5</v>
      </c>
      <c r="P10">
        <v>-1289.3140000000001</v>
      </c>
      <c r="Q10">
        <v>-1279.3140000000001</v>
      </c>
      <c r="R10">
        <f t="shared" si="0"/>
        <v>1.0180000000000291</v>
      </c>
      <c r="S10">
        <v>0.142175627</v>
      </c>
      <c r="T10">
        <v>-1264.8620000000001</v>
      </c>
      <c r="U10">
        <v>0.63353150000000003</v>
      </c>
      <c r="V10">
        <v>-3.1367921999999999E-2</v>
      </c>
    </row>
    <row r="11" spans="1:22" x14ac:dyDescent="0.2">
      <c r="A11" s="12">
        <v>8</v>
      </c>
      <c r="B11" t="s">
        <v>232</v>
      </c>
      <c r="C11">
        <v>4</v>
      </c>
      <c r="D11">
        <v>-1286.0350000000001</v>
      </c>
      <c r="E11">
        <v>-1278.0350000000001</v>
      </c>
      <c r="F11">
        <v>1.6840913</v>
      </c>
      <c r="G11">
        <v>9.1157080000000001E-2</v>
      </c>
      <c r="H11">
        <v>-1266.4739999999999</v>
      </c>
      <c r="I11">
        <v>0.5932501</v>
      </c>
      <c r="J11">
        <v>-4.3585695100000002E-2</v>
      </c>
      <c r="M11" s="12">
        <v>26</v>
      </c>
      <c r="N11" t="s">
        <v>310</v>
      </c>
      <c r="O11">
        <v>8</v>
      </c>
      <c r="P11">
        <v>-1295.0519999999999</v>
      </c>
      <c r="Q11">
        <v>-1279.0519999999999</v>
      </c>
      <c r="R11">
        <f t="shared" si="0"/>
        <v>1.2800000000002001</v>
      </c>
      <c r="S11">
        <v>0.13672756</v>
      </c>
      <c r="T11">
        <v>-1255.93</v>
      </c>
      <c r="U11">
        <v>0.56320559999999997</v>
      </c>
      <c r="V11">
        <v>-8.5732619999999999E-3</v>
      </c>
    </row>
    <row r="12" spans="1:22" x14ac:dyDescent="0.2">
      <c r="A12" s="12">
        <v>2</v>
      </c>
      <c r="B12" t="s">
        <v>231</v>
      </c>
      <c r="C12">
        <v>13</v>
      </c>
      <c r="D12">
        <v>-1303.748</v>
      </c>
      <c r="E12">
        <v>-1277.748</v>
      </c>
      <c r="F12">
        <v>1.9718237000000001</v>
      </c>
      <c r="G12">
        <v>7.8942360000000003E-2</v>
      </c>
      <c r="H12">
        <v>-1240.173</v>
      </c>
      <c r="I12">
        <v>0.52452569999999998</v>
      </c>
      <c r="J12">
        <v>-1.0137083200000001E-2</v>
      </c>
      <c r="M12">
        <v>17</v>
      </c>
      <c r="N12" t="s">
        <v>273</v>
      </c>
      <c r="O12">
        <v>5</v>
      </c>
      <c r="P12">
        <v>-1288.931</v>
      </c>
      <c r="Q12">
        <v>-1278.931</v>
      </c>
      <c r="R12">
        <f t="shared" si="0"/>
        <v>1.4010000000000673</v>
      </c>
      <c r="S12">
        <v>0.117422122</v>
      </c>
      <c r="T12">
        <v>-1264.479</v>
      </c>
      <c r="U12">
        <v>0.61221040000000004</v>
      </c>
      <c r="V12">
        <v>-2.9652859E-2</v>
      </c>
    </row>
    <row r="13" spans="1:22" x14ac:dyDescent="0.2">
      <c r="A13" s="12">
        <v>9</v>
      </c>
      <c r="B13" t="s">
        <v>233</v>
      </c>
      <c r="C13">
        <v>5</v>
      </c>
      <c r="D13">
        <v>-1286.1130000000001</v>
      </c>
      <c r="E13">
        <v>-1276.1130000000001</v>
      </c>
      <c r="F13">
        <v>3.6063977</v>
      </c>
      <c r="G13">
        <v>3.4863169999999999E-2</v>
      </c>
      <c r="H13">
        <v>-1261.6610000000001</v>
      </c>
      <c r="I13">
        <v>0.58340809999999999</v>
      </c>
      <c r="J13">
        <v>-1.9315528500000002E-2</v>
      </c>
      <c r="M13" s="12">
        <v>1</v>
      </c>
      <c r="N13" t="s">
        <v>228</v>
      </c>
      <c r="O13">
        <v>3</v>
      </c>
      <c r="P13">
        <v>-1284.9059999999999</v>
      </c>
      <c r="Q13">
        <v>-1278.9059999999999</v>
      </c>
      <c r="R13">
        <f t="shared" si="0"/>
        <v>1.4260000000001583</v>
      </c>
      <c r="S13">
        <v>0.14090828999999999</v>
      </c>
      <c r="T13">
        <v>-1270.2349999999999</v>
      </c>
      <c r="U13">
        <v>0.6132341</v>
      </c>
      <c r="V13">
        <v>-2.4553578400000001E-2</v>
      </c>
    </row>
    <row r="14" spans="1:22" x14ac:dyDescent="0.2">
      <c r="A14" s="12">
        <v>3</v>
      </c>
      <c r="B14" t="s">
        <v>234</v>
      </c>
      <c r="C14">
        <v>9</v>
      </c>
      <c r="D14">
        <v>-1293.6400000000001</v>
      </c>
      <c r="E14">
        <v>-1275.6400000000001</v>
      </c>
      <c r="F14">
        <v>4.0789553999999999</v>
      </c>
      <c r="G14">
        <v>2.7526579999999998E-2</v>
      </c>
      <c r="H14">
        <v>-1249.627</v>
      </c>
      <c r="I14">
        <v>0.58823440000000005</v>
      </c>
      <c r="J14">
        <v>-5.6934022000000003E-3</v>
      </c>
      <c r="M14">
        <v>16</v>
      </c>
      <c r="N14" t="s">
        <v>272</v>
      </c>
      <c r="O14">
        <v>5</v>
      </c>
      <c r="P14">
        <v>-1288.883</v>
      </c>
      <c r="Q14">
        <v>-1278.883</v>
      </c>
      <c r="R14">
        <f t="shared" si="0"/>
        <v>1.4490000000000691</v>
      </c>
      <c r="S14">
        <v>0.114619339</v>
      </c>
      <c r="T14">
        <v>-1264.431</v>
      </c>
      <c r="U14">
        <v>0.60445939999999998</v>
      </c>
      <c r="V14">
        <v>7.3158210000000001E-3</v>
      </c>
    </row>
    <row r="15" spans="1:22" x14ac:dyDescent="0.2">
      <c r="A15" s="12">
        <v>4</v>
      </c>
      <c r="B15" t="s">
        <v>235</v>
      </c>
      <c r="C15">
        <v>6</v>
      </c>
      <c r="D15">
        <v>-1287.367</v>
      </c>
      <c r="E15">
        <v>-1275.367</v>
      </c>
      <c r="F15">
        <v>4.3522371</v>
      </c>
      <c r="G15">
        <v>2.4010980000000001E-2</v>
      </c>
      <c r="H15">
        <v>-1258.0250000000001</v>
      </c>
      <c r="I15">
        <v>0.60290120000000003</v>
      </c>
      <c r="J15">
        <v>-2.59891794E-2</v>
      </c>
      <c r="M15" s="12">
        <v>27</v>
      </c>
      <c r="N15" t="s">
        <v>311</v>
      </c>
      <c r="O15">
        <v>8</v>
      </c>
      <c r="P15">
        <v>-1294.663</v>
      </c>
      <c r="Q15">
        <v>-1278.663</v>
      </c>
      <c r="R15">
        <f t="shared" si="0"/>
        <v>1.6690000000000964</v>
      </c>
      <c r="S15">
        <v>0.11251738</v>
      </c>
      <c r="T15">
        <v>-1255.54</v>
      </c>
      <c r="U15">
        <v>0.57042970000000004</v>
      </c>
      <c r="V15">
        <v>-3.7549936999999999E-2</v>
      </c>
    </row>
    <row r="16" spans="1:22" x14ac:dyDescent="0.2">
      <c r="M16" s="12">
        <v>5</v>
      </c>
      <c r="N16" t="s">
        <v>229</v>
      </c>
      <c r="O16">
        <v>4</v>
      </c>
      <c r="P16">
        <v>-1286.3130000000001</v>
      </c>
      <c r="Q16">
        <v>-1278.3130000000001</v>
      </c>
      <c r="R16">
        <f t="shared" si="0"/>
        <v>2.0190000000000055</v>
      </c>
      <c r="S16">
        <v>0.10474395</v>
      </c>
      <c r="T16">
        <v>-1266.752</v>
      </c>
      <c r="U16">
        <v>0.61423410000000001</v>
      </c>
      <c r="V16">
        <v>-3.5880021400000003E-2</v>
      </c>
    </row>
    <row r="17" spans="1:22" x14ac:dyDescent="0.2">
      <c r="M17" s="12">
        <v>7</v>
      </c>
      <c r="N17" t="s">
        <v>230</v>
      </c>
      <c r="O17">
        <v>4</v>
      </c>
      <c r="P17">
        <v>-1286.0509999999999</v>
      </c>
      <c r="Q17">
        <v>-1278.0509999999999</v>
      </c>
      <c r="R17">
        <f t="shared" si="0"/>
        <v>2.2810000000001764</v>
      </c>
      <c r="S17">
        <v>9.1876440000000004E-2</v>
      </c>
      <c r="T17">
        <v>-1266.49</v>
      </c>
      <c r="U17">
        <v>0.58457389999999998</v>
      </c>
      <c r="V17">
        <v>-1.210104E-4</v>
      </c>
    </row>
    <row r="18" spans="1:22" x14ac:dyDescent="0.2">
      <c r="M18" s="12">
        <v>8</v>
      </c>
      <c r="N18" t="s">
        <v>232</v>
      </c>
      <c r="O18">
        <v>4</v>
      </c>
      <c r="P18">
        <v>-1286.0350000000001</v>
      </c>
      <c r="Q18">
        <v>-1278.0350000000001</v>
      </c>
      <c r="R18">
        <f t="shared" si="0"/>
        <v>2.2970000000000255</v>
      </c>
      <c r="S18">
        <v>9.1157080000000001E-2</v>
      </c>
      <c r="T18">
        <v>-1266.4739999999999</v>
      </c>
      <c r="U18">
        <v>0.5932501</v>
      </c>
      <c r="V18">
        <v>-4.3585695100000002E-2</v>
      </c>
    </row>
    <row r="19" spans="1:22" x14ac:dyDescent="0.2">
      <c r="A19" s="11" t="s">
        <v>236</v>
      </c>
      <c r="M19" s="12">
        <v>2</v>
      </c>
      <c r="N19" t="s">
        <v>231</v>
      </c>
      <c r="O19">
        <v>13</v>
      </c>
      <c r="P19">
        <v>-1303.748</v>
      </c>
      <c r="Q19">
        <v>-1277.748</v>
      </c>
      <c r="R19">
        <f t="shared" si="0"/>
        <v>2.58400000000006</v>
      </c>
      <c r="S19">
        <v>7.8942360000000003E-2</v>
      </c>
      <c r="T19">
        <v>-1240.173</v>
      </c>
      <c r="U19">
        <v>0.52452569999999998</v>
      </c>
      <c r="V19">
        <v>-1.0137083200000001E-2</v>
      </c>
    </row>
    <row r="20" spans="1:22" x14ac:dyDescent="0.2">
      <c r="A20" s="12"/>
      <c r="B20" t="s">
        <v>225</v>
      </c>
      <c r="C20" t="s">
        <v>217</v>
      </c>
      <c r="D20" t="s">
        <v>218</v>
      </c>
      <c r="E20" t="s">
        <v>219</v>
      </c>
      <c r="F20" t="s">
        <v>220</v>
      </c>
      <c r="G20" t="s">
        <v>221</v>
      </c>
      <c r="H20" t="s">
        <v>222</v>
      </c>
      <c r="I20" t="s">
        <v>223</v>
      </c>
      <c r="J20" t="s">
        <v>224</v>
      </c>
      <c r="M20">
        <v>11</v>
      </c>
      <c r="N20" t="s">
        <v>278</v>
      </c>
      <c r="O20">
        <v>14</v>
      </c>
      <c r="P20">
        <v>-1305.723</v>
      </c>
      <c r="Q20">
        <v>-1277.723</v>
      </c>
      <c r="R20">
        <f t="shared" si="0"/>
        <v>2.609000000000151</v>
      </c>
      <c r="S20">
        <v>6.4197468999999993E-2</v>
      </c>
      <c r="T20">
        <v>-1237.259</v>
      </c>
      <c r="U20">
        <v>0.55069310000000005</v>
      </c>
      <c r="V20">
        <v>-1.0326739999999999E-2</v>
      </c>
    </row>
    <row r="21" spans="1:22" x14ac:dyDescent="0.2">
      <c r="A21" s="31">
        <v>15</v>
      </c>
      <c r="B21" s="31" t="s">
        <v>276</v>
      </c>
      <c r="C21" s="31">
        <v>7</v>
      </c>
      <c r="D21" s="31">
        <v>-1294.3320000000001</v>
      </c>
      <c r="E21" s="31">
        <v>-1280.3320000000001</v>
      </c>
      <c r="F21" s="31">
        <v>0</v>
      </c>
      <c r="G21" s="31">
        <v>0.23659549599999999</v>
      </c>
      <c r="H21" s="31">
        <v>-1260.0999999999999</v>
      </c>
      <c r="I21" s="31">
        <v>0.58344910000000005</v>
      </c>
      <c r="J21" s="31">
        <v>-1.6199748E-2</v>
      </c>
      <c r="K21" s="12"/>
      <c r="M21" s="12">
        <v>28</v>
      </c>
      <c r="N21" t="s">
        <v>312</v>
      </c>
      <c r="O21">
        <v>9</v>
      </c>
      <c r="P21">
        <v>-1295.2380000000001</v>
      </c>
      <c r="Q21">
        <v>-1277.2380000000001</v>
      </c>
      <c r="R21">
        <f t="shared" si="0"/>
        <v>3.0940000000000509</v>
      </c>
      <c r="S21">
        <v>5.519085E-2</v>
      </c>
      <c r="T21">
        <v>-1251.2249999999999</v>
      </c>
      <c r="U21">
        <v>0.56074219999999997</v>
      </c>
      <c r="V21">
        <v>-2.1503432999999999E-2</v>
      </c>
    </row>
    <row r="22" spans="1:22" x14ac:dyDescent="0.2">
      <c r="A22">
        <v>10</v>
      </c>
      <c r="B22" t="s">
        <v>227</v>
      </c>
      <c r="C22">
        <v>4</v>
      </c>
      <c r="D22">
        <v>-1287.7190000000001</v>
      </c>
      <c r="E22">
        <v>-1279.7190000000001</v>
      </c>
      <c r="F22">
        <v>0.61282490000000001</v>
      </c>
      <c r="G22">
        <v>0.17415391399999999</v>
      </c>
      <c r="H22">
        <v>-1268.1579999999999</v>
      </c>
      <c r="I22">
        <v>0.63250070000000003</v>
      </c>
      <c r="J22">
        <v>-1.7902965E-2</v>
      </c>
      <c r="K22" s="12"/>
      <c r="M22">
        <v>18</v>
      </c>
      <c r="N22" t="s">
        <v>275</v>
      </c>
      <c r="O22">
        <v>6</v>
      </c>
      <c r="P22">
        <v>-1288.942</v>
      </c>
      <c r="Q22">
        <v>-1276.942</v>
      </c>
      <c r="R22">
        <f t="shared" si="0"/>
        <v>3.3900000000001</v>
      </c>
      <c r="S22">
        <v>4.3437706E-2</v>
      </c>
      <c r="T22">
        <v>-1259.5999999999999</v>
      </c>
      <c r="U22">
        <v>0.60305569999999997</v>
      </c>
      <c r="V22">
        <v>-8.9516609999999996E-3</v>
      </c>
    </row>
    <row r="23" spans="1:22" x14ac:dyDescent="0.2">
      <c r="A23">
        <v>14</v>
      </c>
      <c r="B23" t="s">
        <v>274</v>
      </c>
      <c r="C23">
        <v>5</v>
      </c>
      <c r="D23">
        <v>-1289.3140000000001</v>
      </c>
      <c r="E23">
        <v>-1279.3140000000001</v>
      </c>
      <c r="F23">
        <v>1.0185776</v>
      </c>
      <c r="G23">
        <v>0.142175627</v>
      </c>
      <c r="H23">
        <v>-1264.8620000000001</v>
      </c>
      <c r="I23">
        <v>0.63353150000000003</v>
      </c>
      <c r="J23">
        <v>-3.1367921999999999E-2</v>
      </c>
      <c r="K23" s="12"/>
      <c r="M23" s="12">
        <v>24</v>
      </c>
      <c r="N23" t="s">
        <v>313</v>
      </c>
      <c r="O23">
        <v>10</v>
      </c>
      <c r="P23">
        <v>-1296.635</v>
      </c>
      <c r="Q23">
        <v>-1276.635</v>
      </c>
      <c r="R23">
        <f t="shared" si="0"/>
        <v>3.6970000000001164</v>
      </c>
      <c r="S23">
        <v>4.0830270000000002E-2</v>
      </c>
      <c r="T23">
        <v>-1247.732</v>
      </c>
      <c r="U23">
        <v>0.57344110000000004</v>
      </c>
      <c r="V23">
        <v>-3.3555817000000002E-2</v>
      </c>
    </row>
    <row r="24" spans="1:22" x14ac:dyDescent="0.2">
      <c r="A24">
        <v>17</v>
      </c>
      <c r="B24" t="s">
        <v>273</v>
      </c>
      <c r="C24">
        <v>5</v>
      </c>
      <c r="D24">
        <v>-1288.931</v>
      </c>
      <c r="E24">
        <v>-1278.931</v>
      </c>
      <c r="F24">
        <v>1.4011532</v>
      </c>
      <c r="G24">
        <v>0.117422122</v>
      </c>
      <c r="H24">
        <v>-1264.479</v>
      </c>
      <c r="I24">
        <v>0.61221040000000004</v>
      </c>
      <c r="J24">
        <v>-2.9652859E-2</v>
      </c>
      <c r="K24" s="12"/>
      <c r="M24">
        <v>19</v>
      </c>
      <c r="N24" t="s">
        <v>279</v>
      </c>
      <c r="O24">
        <v>10</v>
      </c>
      <c r="P24">
        <v>-1296.28</v>
      </c>
      <c r="Q24">
        <v>-1276.28</v>
      </c>
      <c r="R24">
        <f t="shared" si="0"/>
        <v>4.0520000000001346</v>
      </c>
      <c r="S24">
        <v>3.1201394E-2</v>
      </c>
      <c r="T24">
        <v>-1247.377</v>
      </c>
      <c r="U24">
        <v>0.6198631</v>
      </c>
      <c r="V24">
        <v>-3.9791999000000002E-2</v>
      </c>
    </row>
    <row r="25" spans="1:22" x14ac:dyDescent="0.2">
      <c r="A25">
        <v>16</v>
      </c>
      <c r="B25" t="s">
        <v>272</v>
      </c>
      <c r="C25">
        <v>5</v>
      </c>
      <c r="D25">
        <v>-1288.883</v>
      </c>
      <c r="E25">
        <v>-1278.883</v>
      </c>
      <c r="F25">
        <v>1.4494707</v>
      </c>
      <c r="G25">
        <v>0.114619339</v>
      </c>
      <c r="H25">
        <v>-1264.431</v>
      </c>
      <c r="I25">
        <v>0.60445939999999998</v>
      </c>
      <c r="J25">
        <v>7.3158210000000001E-3</v>
      </c>
      <c r="K25" s="12"/>
      <c r="M25">
        <v>12</v>
      </c>
      <c r="N25" t="s">
        <v>271</v>
      </c>
      <c r="O25">
        <v>10</v>
      </c>
      <c r="P25">
        <v>-1296.2260000000001</v>
      </c>
      <c r="Q25">
        <v>-1276.2260000000001</v>
      </c>
      <c r="R25">
        <f t="shared" si="0"/>
        <v>4.1059999999999945</v>
      </c>
      <c r="S25">
        <v>3.0356825E-2</v>
      </c>
      <c r="T25">
        <v>-1247.3219999999999</v>
      </c>
      <c r="U25">
        <v>0.61021000000000003</v>
      </c>
      <c r="V25">
        <v>-8.6650619999999994E-3</v>
      </c>
    </row>
    <row r="26" spans="1:22" x14ac:dyDescent="0.2">
      <c r="A26">
        <v>11</v>
      </c>
      <c r="B26" t="s">
        <v>278</v>
      </c>
      <c r="C26">
        <v>14</v>
      </c>
      <c r="D26">
        <v>-1305.723</v>
      </c>
      <c r="E26">
        <v>-1277.723</v>
      </c>
      <c r="F26">
        <v>2.6087763000000002</v>
      </c>
      <c r="G26">
        <v>6.4197468999999993E-2</v>
      </c>
      <c r="H26">
        <v>-1237.259</v>
      </c>
      <c r="I26">
        <v>0.55069310000000005</v>
      </c>
      <c r="J26">
        <v>-1.0326739999999999E-2</v>
      </c>
      <c r="K26" s="12"/>
      <c r="M26" s="12">
        <v>9</v>
      </c>
      <c r="N26" t="s">
        <v>233</v>
      </c>
      <c r="O26">
        <v>5</v>
      </c>
      <c r="P26">
        <v>-1286.1130000000001</v>
      </c>
      <c r="Q26">
        <v>-1276.1130000000001</v>
      </c>
      <c r="R26">
        <f t="shared" si="0"/>
        <v>4.2190000000000509</v>
      </c>
      <c r="S26">
        <v>3.4863169999999999E-2</v>
      </c>
      <c r="T26">
        <v>-1261.6610000000001</v>
      </c>
      <c r="U26">
        <v>0.58340809999999999</v>
      </c>
      <c r="V26">
        <v>-1.9315528500000002E-2</v>
      </c>
    </row>
    <row r="27" spans="1:22" x14ac:dyDescent="0.2">
      <c r="A27">
        <v>18</v>
      </c>
      <c r="B27" t="s">
        <v>275</v>
      </c>
      <c r="C27">
        <v>6</v>
      </c>
      <c r="D27">
        <v>-1288.942</v>
      </c>
      <c r="E27">
        <v>-1276.942</v>
      </c>
      <c r="F27">
        <v>3.3900481</v>
      </c>
      <c r="G27">
        <v>4.3437706E-2</v>
      </c>
      <c r="H27">
        <v>-1259.5999999999999</v>
      </c>
      <c r="I27">
        <v>0.60305569999999997</v>
      </c>
      <c r="J27">
        <v>-8.9516609999999996E-3</v>
      </c>
      <c r="K27" s="12"/>
      <c r="M27">
        <v>13</v>
      </c>
      <c r="N27" t="s">
        <v>270</v>
      </c>
      <c r="O27">
        <v>7</v>
      </c>
      <c r="P27">
        <v>-1290.0909999999999</v>
      </c>
      <c r="Q27">
        <v>-1276.0909999999999</v>
      </c>
      <c r="R27">
        <f t="shared" si="0"/>
        <v>4.2410000000002128</v>
      </c>
      <c r="S27">
        <v>2.8384833000000002E-2</v>
      </c>
      <c r="T27">
        <v>-1255.8589999999999</v>
      </c>
      <c r="U27">
        <v>0.62331020000000004</v>
      </c>
      <c r="V27">
        <v>-2.6619101999999999E-2</v>
      </c>
    </row>
    <row r="28" spans="1:22" x14ac:dyDescent="0.2">
      <c r="A28">
        <v>19</v>
      </c>
      <c r="B28" t="s">
        <v>279</v>
      </c>
      <c r="C28">
        <v>10</v>
      </c>
      <c r="D28">
        <v>-1296.28</v>
      </c>
      <c r="E28">
        <v>-1276.28</v>
      </c>
      <c r="F28">
        <v>4.0517782999999996</v>
      </c>
      <c r="G28">
        <v>3.1201394E-2</v>
      </c>
      <c r="H28">
        <v>-1247.377</v>
      </c>
      <c r="I28">
        <v>0.6198631</v>
      </c>
      <c r="J28">
        <v>-3.9791999000000002E-2</v>
      </c>
      <c r="K28" s="12"/>
      <c r="M28" s="12">
        <v>3</v>
      </c>
      <c r="N28" t="s">
        <v>234</v>
      </c>
      <c r="O28">
        <v>9</v>
      </c>
      <c r="P28">
        <v>-1293.6400000000001</v>
      </c>
      <c r="Q28">
        <v>-1275.6400000000001</v>
      </c>
      <c r="R28">
        <f t="shared" si="0"/>
        <v>4.6920000000000073</v>
      </c>
      <c r="S28">
        <v>2.7526579999999998E-2</v>
      </c>
      <c r="T28">
        <v>-1249.627</v>
      </c>
      <c r="U28">
        <v>0.58823440000000005</v>
      </c>
      <c r="V28">
        <v>-5.6934022000000003E-3</v>
      </c>
    </row>
    <row r="29" spans="1:22" x14ac:dyDescent="0.2">
      <c r="A29">
        <v>12</v>
      </c>
      <c r="B29" t="s">
        <v>271</v>
      </c>
      <c r="C29">
        <v>10</v>
      </c>
      <c r="D29">
        <v>-1296.2260000000001</v>
      </c>
      <c r="E29">
        <v>-1276.2260000000001</v>
      </c>
      <c r="F29">
        <v>4.1066611000000002</v>
      </c>
      <c r="G29">
        <v>3.0356825E-2</v>
      </c>
      <c r="H29">
        <v>-1247.3219999999999</v>
      </c>
      <c r="I29">
        <v>0.61021000000000003</v>
      </c>
      <c r="J29">
        <v>-8.6650619999999994E-3</v>
      </c>
      <c r="K29" s="12"/>
      <c r="M29" s="12">
        <v>23</v>
      </c>
      <c r="N29" t="s">
        <v>314</v>
      </c>
      <c r="O29">
        <v>13</v>
      </c>
      <c r="P29">
        <v>-1301.4549999999999</v>
      </c>
      <c r="Q29">
        <v>-1275.4549999999999</v>
      </c>
      <c r="R29">
        <f t="shared" si="0"/>
        <v>4.8770000000001801</v>
      </c>
      <c r="S29">
        <v>2.263509E-2</v>
      </c>
      <c r="T29">
        <v>-1237.8810000000001</v>
      </c>
      <c r="U29">
        <v>0.55814379999999997</v>
      </c>
      <c r="V29">
        <v>-2.2372936E-2</v>
      </c>
    </row>
    <row r="30" spans="1:22" x14ac:dyDescent="0.2">
      <c r="A30">
        <v>13</v>
      </c>
      <c r="B30" t="s">
        <v>270</v>
      </c>
      <c r="C30">
        <v>7</v>
      </c>
      <c r="D30">
        <v>-1290.0909999999999</v>
      </c>
      <c r="E30">
        <v>-1276.0909999999999</v>
      </c>
      <c r="F30">
        <v>4.2409939000000003</v>
      </c>
      <c r="G30">
        <v>2.8384833000000002E-2</v>
      </c>
      <c r="H30">
        <v>-1255.8589999999999</v>
      </c>
      <c r="I30">
        <v>0.62331020000000004</v>
      </c>
      <c r="J30">
        <v>-2.6619101999999999E-2</v>
      </c>
      <c r="K30" s="12"/>
      <c r="M30" s="12">
        <v>4</v>
      </c>
      <c r="N30" t="s">
        <v>235</v>
      </c>
      <c r="O30">
        <v>6</v>
      </c>
      <c r="P30">
        <v>-1287.367</v>
      </c>
      <c r="Q30">
        <v>-1275.367</v>
      </c>
      <c r="R30">
        <f t="shared" si="0"/>
        <v>4.9650000000001455</v>
      </c>
      <c r="S30">
        <v>2.4010980000000001E-2</v>
      </c>
      <c r="T30">
        <v>-1258.0250000000001</v>
      </c>
      <c r="U30">
        <v>0.60290120000000003</v>
      </c>
      <c r="V30">
        <v>-2.59891794E-2</v>
      </c>
    </row>
    <row r="31" spans="1:22" x14ac:dyDescent="0.2">
      <c r="A31">
        <v>20</v>
      </c>
      <c r="B31" t="s">
        <v>280</v>
      </c>
      <c r="C31">
        <v>22</v>
      </c>
      <c r="D31">
        <v>-1318.7380000000001</v>
      </c>
      <c r="E31">
        <v>-1274.7380000000001</v>
      </c>
      <c r="F31">
        <v>5.5946243000000004</v>
      </c>
      <c r="G31">
        <v>1.4426110000000001E-2</v>
      </c>
      <c r="H31">
        <v>-1211.1500000000001</v>
      </c>
      <c r="I31">
        <v>0.65394680000000005</v>
      </c>
      <c r="J31">
        <v>1.4036079999999999E-2</v>
      </c>
      <c r="K31" s="12"/>
      <c r="M31">
        <v>20</v>
      </c>
      <c r="N31" t="s">
        <v>280</v>
      </c>
      <c r="O31">
        <v>22</v>
      </c>
      <c r="P31">
        <v>-1318.7380000000001</v>
      </c>
      <c r="Q31">
        <v>-1274.7380000000001</v>
      </c>
      <c r="R31">
        <f t="shared" si="0"/>
        <v>5.5940000000000509</v>
      </c>
      <c r="S31">
        <v>1.4426110000000001E-2</v>
      </c>
      <c r="T31">
        <v>-1211.1500000000001</v>
      </c>
      <c r="U31">
        <v>0.65394680000000005</v>
      </c>
      <c r="V31">
        <v>1.4036079999999999E-2</v>
      </c>
    </row>
    <row r="32" spans="1:22" x14ac:dyDescent="0.2">
      <c r="A32">
        <v>21</v>
      </c>
      <c r="B32" t="s">
        <v>277</v>
      </c>
      <c r="C32">
        <v>16</v>
      </c>
      <c r="D32">
        <v>-1303.616</v>
      </c>
      <c r="E32">
        <v>-1271.616</v>
      </c>
      <c r="F32">
        <v>8.7161304000000008</v>
      </c>
      <c r="G32">
        <v>3.029164E-3</v>
      </c>
      <c r="H32">
        <v>-1225.3710000000001</v>
      </c>
      <c r="I32">
        <v>0.66300000000000003</v>
      </c>
      <c r="J32">
        <v>-6.9908472999999999E-2</v>
      </c>
      <c r="K32" s="12"/>
      <c r="M32">
        <v>21</v>
      </c>
      <c r="N32" t="s">
        <v>277</v>
      </c>
      <c r="O32">
        <v>16</v>
      </c>
      <c r="P32">
        <v>-1303.616</v>
      </c>
      <c r="Q32">
        <v>-1271.616</v>
      </c>
      <c r="R32">
        <f t="shared" si="0"/>
        <v>8.7160000000001219</v>
      </c>
      <c r="S32">
        <v>3.029164E-3</v>
      </c>
      <c r="T32">
        <v>-1225.3710000000001</v>
      </c>
      <c r="U32">
        <v>0.66300000000000003</v>
      </c>
      <c r="V32">
        <v>-6.9908472999999999E-2</v>
      </c>
    </row>
    <row r="35" spans="1:22" x14ac:dyDescent="0.2">
      <c r="A35" s="11" t="s">
        <v>237</v>
      </c>
    </row>
    <row r="36" spans="1:22" x14ac:dyDescent="0.2">
      <c r="A36" s="12"/>
      <c r="B36" t="s">
        <v>225</v>
      </c>
      <c r="C36" t="s">
        <v>217</v>
      </c>
      <c r="D36" t="s">
        <v>218</v>
      </c>
      <c r="E36" t="s">
        <v>219</v>
      </c>
      <c r="F36" t="s">
        <v>220</v>
      </c>
      <c r="G36" t="s">
        <v>221</v>
      </c>
      <c r="H36" t="s">
        <v>222</v>
      </c>
      <c r="I36" t="s">
        <v>223</v>
      </c>
      <c r="J36" t="s">
        <v>224</v>
      </c>
    </row>
    <row r="37" spans="1:22" x14ac:dyDescent="0.2">
      <c r="A37" s="30">
        <v>15</v>
      </c>
      <c r="B37" s="31" t="s">
        <v>276</v>
      </c>
      <c r="C37" s="31">
        <v>7</v>
      </c>
      <c r="D37" s="31">
        <v>-1294.3320000000001</v>
      </c>
      <c r="E37" s="31">
        <v>-1280.3320000000001</v>
      </c>
      <c r="F37" s="31">
        <v>0</v>
      </c>
      <c r="G37" s="31">
        <v>0.25927861000000002</v>
      </c>
      <c r="H37" s="31">
        <v>-1260.0999999999999</v>
      </c>
      <c r="I37" s="31">
        <v>0.58344910000000005</v>
      </c>
      <c r="J37" s="31">
        <v>-1.6199748E-2</v>
      </c>
    </row>
    <row r="38" spans="1:22" x14ac:dyDescent="0.2">
      <c r="A38" s="12">
        <v>22</v>
      </c>
      <c r="B38" t="s">
        <v>308</v>
      </c>
      <c r="C38">
        <v>17</v>
      </c>
      <c r="D38">
        <v>-1313.6769999999999</v>
      </c>
      <c r="E38">
        <v>-1279.6769999999999</v>
      </c>
      <c r="F38">
        <v>0.65475709999999998</v>
      </c>
      <c r="G38">
        <v>0.18689083000000001</v>
      </c>
      <c r="H38">
        <v>-1230.5419999999999</v>
      </c>
      <c r="I38">
        <v>0.46844429999999998</v>
      </c>
      <c r="J38">
        <v>2.8849700000000002E-3</v>
      </c>
      <c r="N38" s="11" t="s">
        <v>238</v>
      </c>
    </row>
    <row r="39" spans="1:22" x14ac:dyDescent="0.2">
      <c r="A39" s="12">
        <v>25</v>
      </c>
      <c r="B39" t="s">
        <v>309</v>
      </c>
      <c r="C39">
        <v>8</v>
      </c>
      <c r="D39">
        <v>-1295.6669999999999</v>
      </c>
      <c r="E39">
        <v>-1279.6669999999999</v>
      </c>
      <c r="F39">
        <v>0.66507229999999995</v>
      </c>
      <c r="G39">
        <v>0.18592940999999999</v>
      </c>
      <c r="H39">
        <v>-1256.5440000000001</v>
      </c>
      <c r="I39">
        <v>0.58298839999999996</v>
      </c>
      <c r="J39">
        <v>-2.9103154999999999E-2</v>
      </c>
      <c r="N39" s="11"/>
    </row>
    <row r="40" spans="1:22" x14ac:dyDescent="0.2">
      <c r="A40" s="12">
        <v>26</v>
      </c>
      <c r="B40" t="s">
        <v>310</v>
      </c>
      <c r="C40">
        <v>8</v>
      </c>
      <c r="D40">
        <v>-1295.0519999999999</v>
      </c>
      <c r="E40">
        <v>-1279.0519999999999</v>
      </c>
      <c r="F40">
        <v>1.2798257</v>
      </c>
      <c r="G40">
        <v>0.13672756</v>
      </c>
      <c r="H40">
        <v>-1255.93</v>
      </c>
      <c r="I40">
        <v>0.56320559999999997</v>
      </c>
      <c r="J40">
        <v>-8.5732619999999999E-3</v>
      </c>
    </row>
    <row r="41" spans="1:22" x14ac:dyDescent="0.2">
      <c r="A41" s="12">
        <v>27</v>
      </c>
      <c r="B41" t="s">
        <v>311</v>
      </c>
      <c r="C41">
        <v>8</v>
      </c>
      <c r="D41">
        <v>-1294.663</v>
      </c>
      <c r="E41">
        <v>-1278.663</v>
      </c>
      <c r="F41">
        <v>1.6695911000000001</v>
      </c>
      <c r="G41">
        <v>0.11251738</v>
      </c>
      <c r="H41">
        <v>-1255.54</v>
      </c>
      <c r="I41">
        <v>0.57042970000000004</v>
      </c>
      <c r="J41">
        <v>-3.7549936999999999E-2</v>
      </c>
      <c r="M41" s="12"/>
      <c r="N41" s="11" t="s">
        <v>216</v>
      </c>
      <c r="O41" s="11" t="s">
        <v>217</v>
      </c>
      <c r="P41" s="11" t="s">
        <v>218</v>
      </c>
      <c r="Q41" s="11" t="s">
        <v>219</v>
      </c>
      <c r="R41" s="11" t="s">
        <v>220</v>
      </c>
      <c r="S41" s="11" t="s">
        <v>221</v>
      </c>
      <c r="T41" s="11" t="s">
        <v>222</v>
      </c>
      <c r="U41" s="11" t="s">
        <v>223</v>
      </c>
      <c r="V41" s="11" t="s">
        <v>224</v>
      </c>
    </row>
    <row r="42" spans="1:22" x14ac:dyDescent="0.2">
      <c r="A42" s="12">
        <v>28</v>
      </c>
      <c r="B42" t="s">
        <v>312</v>
      </c>
      <c r="C42">
        <v>9</v>
      </c>
      <c r="D42">
        <v>-1295.2380000000001</v>
      </c>
      <c r="E42">
        <v>-1277.2380000000001</v>
      </c>
      <c r="F42">
        <v>3.0942121999999999</v>
      </c>
      <c r="G42">
        <v>5.519085E-2</v>
      </c>
      <c r="H42">
        <v>-1251.2249999999999</v>
      </c>
      <c r="I42">
        <v>0.56074219999999997</v>
      </c>
      <c r="J42">
        <v>-2.1503432999999999E-2</v>
      </c>
      <c r="M42" s="13">
        <v>1</v>
      </c>
      <c r="N42" s="14" t="s">
        <v>228</v>
      </c>
      <c r="O42" s="14">
        <v>3</v>
      </c>
      <c r="P42" s="14">
        <v>-1284.9059999999999</v>
      </c>
      <c r="Q42" s="14">
        <v>-1278.9059999999999</v>
      </c>
      <c r="R42" s="14">
        <v>0</v>
      </c>
      <c r="S42" s="14">
        <v>0.14090828999999999</v>
      </c>
      <c r="T42" s="14">
        <v>-1270.2349999999999</v>
      </c>
      <c r="U42" s="14">
        <v>0.6132341</v>
      </c>
      <c r="V42" s="14">
        <v>-2.4553578400000001E-2</v>
      </c>
    </row>
    <row r="43" spans="1:22" x14ac:dyDescent="0.2">
      <c r="A43" s="12">
        <v>24</v>
      </c>
      <c r="B43" t="s">
        <v>313</v>
      </c>
      <c r="C43">
        <v>10</v>
      </c>
      <c r="D43">
        <v>-1296.635</v>
      </c>
      <c r="E43">
        <v>-1276.635</v>
      </c>
      <c r="F43">
        <v>3.6969588</v>
      </c>
      <c r="G43">
        <v>4.0830270000000002E-2</v>
      </c>
      <c r="H43">
        <v>-1247.732</v>
      </c>
      <c r="I43">
        <v>0.57344110000000004</v>
      </c>
      <c r="J43">
        <v>-3.3555817000000002E-2</v>
      </c>
      <c r="M43">
        <v>10</v>
      </c>
      <c r="N43" t="s">
        <v>227</v>
      </c>
      <c r="O43">
        <v>4</v>
      </c>
      <c r="P43">
        <v>-1287.7190000000001</v>
      </c>
      <c r="Q43">
        <v>-1279.7190000000001</v>
      </c>
      <c r="R43">
        <f>Q43-Q$42</f>
        <v>-0.81300000000010186</v>
      </c>
      <c r="S43">
        <v>0.17415391399999999</v>
      </c>
      <c r="T43">
        <v>-1268.1579999999999</v>
      </c>
      <c r="U43">
        <v>0.63250070000000003</v>
      </c>
      <c r="V43">
        <v>-1.7902965E-2</v>
      </c>
    </row>
    <row r="44" spans="1:22" x14ac:dyDescent="0.2">
      <c r="A44" s="12">
        <v>23</v>
      </c>
      <c r="B44" t="s">
        <v>314</v>
      </c>
      <c r="C44">
        <v>13</v>
      </c>
      <c r="D44">
        <v>-1301.4549999999999</v>
      </c>
      <c r="E44">
        <v>-1275.4549999999999</v>
      </c>
      <c r="F44">
        <v>4.8768039999999999</v>
      </c>
      <c r="G44">
        <v>2.263509E-2</v>
      </c>
      <c r="H44">
        <v>-1237.8810000000001</v>
      </c>
      <c r="I44">
        <v>0.55814379999999997</v>
      </c>
      <c r="J44">
        <v>-2.2372936E-2</v>
      </c>
      <c r="M44" s="12">
        <v>5</v>
      </c>
      <c r="N44" t="s">
        <v>229</v>
      </c>
      <c r="O44">
        <v>4</v>
      </c>
      <c r="P44">
        <v>-1286.3130000000001</v>
      </c>
      <c r="Q44">
        <v>-1278.3130000000001</v>
      </c>
      <c r="R44">
        <f t="shared" ref="R44:R69" si="1">Q44-Q$42</f>
        <v>0.5929999999998472</v>
      </c>
      <c r="S44">
        <v>0.10474395</v>
      </c>
      <c r="T44">
        <v>-1266.752</v>
      </c>
      <c r="U44">
        <v>0.61423410000000001</v>
      </c>
      <c r="V44">
        <v>-3.5880021400000003E-2</v>
      </c>
    </row>
    <row r="45" spans="1:22" x14ac:dyDescent="0.2">
      <c r="M45" s="12">
        <v>7</v>
      </c>
      <c r="N45" t="s">
        <v>230</v>
      </c>
      <c r="O45">
        <v>4</v>
      </c>
      <c r="P45">
        <v>-1286.0509999999999</v>
      </c>
      <c r="Q45">
        <v>-1278.0509999999999</v>
      </c>
      <c r="R45">
        <f t="shared" si="1"/>
        <v>0.85500000000001819</v>
      </c>
      <c r="S45">
        <v>9.1876440000000004E-2</v>
      </c>
      <c r="T45">
        <v>-1266.49</v>
      </c>
      <c r="U45">
        <v>0.58457389999999998</v>
      </c>
      <c r="V45">
        <v>-1.210104E-4</v>
      </c>
    </row>
    <row r="46" spans="1:22" x14ac:dyDescent="0.2">
      <c r="M46" s="12">
        <v>8</v>
      </c>
      <c r="N46" t="s">
        <v>232</v>
      </c>
      <c r="O46">
        <v>4</v>
      </c>
      <c r="P46">
        <v>-1286.0350000000001</v>
      </c>
      <c r="Q46">
        <v>-1278.0350000000001</v>
      </c>
      <c r="R46">
        <f t="shared" si="1"/>
        <v>0.87099999999986721</v>
      </c>
      <c r="S46">
        <v>9.1157080000000001E-2</v>
      </c>
      <c r="T46">
        <v>-1266.4739999999999</v>
      </c>
      <c r="U46">
        <v>0.5932501</v>
      </c>
      <c r="V46">
        <v>-4.3585695100000002E-2</v>
      </c>
    </row>
    <row r="47" spans="1:22" x14ac:dyDescent="0.2">
      <c r="M47">
        <v>14</v>
      </c>
      <c r="N47" t="s">
        <v>274</v>
      </c>
      <c r="O47">
        <v>5</v>
      </c>
      <c r="P47">
        <v>-1289.3140000000001</v>
      </c>
      <c r="Q47">
        <v>-1279.3140000000001</v>
      </c>
      <c r="R47">
        <f t="shared" si="1"/>
        <v>-0.40800000000012915</v>
      </c>
      <c r="S47">
        <v>0.142175627</v>
      </c>
      <c r="T47">
        <v>-1264.8620000000001</v>
      </c>
      <c r="U47">
        <v>0.63353150000000003</v>
      </c>
      <c r="V47">
        <v>-3.1367921999999999E-2</v>
      </c>
    </row>
    <row r="48" spans="1:22" x14ac:dyDescent="0.2">
      <c r="M48">
        <v>17</v>
      </c>
      <c r="N48" t="s">
        <v>273</v>
      </c>
      <c r="O48">
        <v>5</v>
      </c>
      <c r="P48">
        <v>-1288.931</v>
      </c>
      <c r="Q48">
        <v>-1278.931</v>
      </c>
      <c r="R48">
        <f t="shared" si="1"/>
        <v>-2.5000000000090949E-2</v>
      </c>
      <c r="S48">
        <v>0.117422122</v>
      </c>
      <c r="T48">
        <v>-1264.479</v>
      </c>
      <c r="U48">
        <v>0.61221040000000004</v>
      </c>
      <c r="V48">
        <v>-2.9652859E-2</v>
      </c>
    </row>
    <row r="49" spans="13:22" x14ac:dyDescent="0.2">
      <c r="M49">
        <v>16</v>
      </c>
      <c r="N49" t="s">
        <v>272</v>
      </c>
      <c r="O49">
        <v>5</v>
      </c>
      <c r="P49">
        <v>-1288.883</v>
      </c>
      <c r="Q49">
        <v>-1278.883</v>
      </c>
      <c r="R49">
        <f t="shared" si="1"/>
        <v>2.299999999991087E-2</v>
      </c>
      <c r="S49">
        <v>0.114619339</v>
      </c>
      <c r="T49">
        <v>-1264.431</v>
      </c>
      <c r="U49">
        <v>0.60445939999999998</v>
      </c>
      <c r="V49">
        <v>7.3158210000000001E-3</v>
      </c>
    </row>
    <row r="50" spans="13:22" x14ac:dyDescent="0.2">
      <c r="M50" s="12">
        <v>6</v>
      </c>
      <c r="N50" t="s">
        <v>226</v>
      </c>
      <c r="O50">
        <v>6</v>
      </c>
      <c r="P50">
        <v>-1291.55</v>
      </c>
      <c r="Q50">
        <v>-1279.55</v>
      </c>
      <c r="R50">
        <f t="shared" si="1"/>
        <v>-0.64400000000000546</v>
      </c>
      <c r="S50">
        <v>0.19438552000000001</v>
      </c>
      <c r="T50">
        <v>-1262.2080000000001</v>
      </c>
      <c r="U50">
        <v>0.56467710000000004</v>
      </c>
      <c r="V50">
        <v>-3.00300272E-2</v>
      </c>
    </row>
    <row r="51" spans="13:22" x14ac:dyDescent="0.2">
      <c r="M51" s="12">
        <v>9</v>
      </c>
      <c r="N51" t="s">
        <v>233</v>
      </c>
      <c r="O51">
        <v>5</v>
      </c>
      <c r="P51">
        <v>-1286.1130000000001</v>
      </c>
      <c r="Q51">
        <v>-1276.1130000000001</v>
      </c>
      <c r="R51">
        <f t="shared" si="1"/>
        <v>2.7929999999998927</v>
      </c>
      <c r="S51">
        <v>3.4863169999999999E-2</v>
      </c>
      <c r="T51">
        <v>-1261.6610000000001</v>
      </c>
      <c r="U51">
        <v>0.58340809999999999</v>
      </c>
      <c r="V51">
        <v>-1.9315528500000002E-2</v>
      </c>
    </row>
    <row r="52" spans="13:22" x14ac:dyDescent="0.2">
      <c r="M52" s="12">
        <v>15</v>
      </c>
      <c r="N52" t="s">
        <v>276</v>
      </c>
      <c r="O52">
        <v>7</v>
      </c>
      <c r="P52">
        <v>-1294.3320000000001</v>
      </c>
      <c r="Q52">
        <v>-1280.3320000000001</v>
      </c>
      <c r="R52">
        <f t="shared" si="1"/>
        <v>-1.4260000000001583</v>
      </c>
      <c r="S52">
        <v>0.25927861000000002</v>
      </c>
      <c r="T52">
        <v>-1260.0999999999999</v>
      </c>
      <c r="U52">
        <v>0.58344910000000005</v>
      </c>
      <c r="V52">
        <v>-1.6199748E-2</v>
      </c>
    </row>
    <row r="53" spans="13:22" x14ac:dyDescent="0.2">
      <c r="M53">
        <v>18</v>
      </c>
      <c r="N53" t="s">
        <v>275</v>
      </c>
      <c r="O53">
        <v>6</v>
      </c>
      <c r="P53">
        <v>-1288.942</v>
      </c>
      <c r="Q53">
        <v>-1276.942</v>
      </c>
      <c r="R53">
        <f t="shared" si="1"/>
        <v>1.9639999999999418</v>
      </c>
      <c r="S53">
        <v>4.3437706E-2</v>
      </c>
      <c r="T53">
        <v>-1259.5999999999999</v>
      </c>
      <c r="U53">
        <v>0.60305569999999997</v>
      </c>
      <c r="V53">
        <v>-8.9516609999999996E-3</v>
      </c>
    </row>
    <row r="54" spans="13:22" x14ac:dyDescent="0.2">
      <c r="M54" s="12">
        <v>4</v>
      </c>
      <c r="N54" t="s">
        <v>235</v>
      </c>
      <c r="O54">
        <v>6</v>
      </c>
      <c r="P54">
        <v>-1287.367</v>
      </c>
      <c r="Q54">
        <v>-1275.367</v>
      </c>
      <c r="R54">
        <f t="shared" si="1"/>
        <v>3.5389999999999873</v>
      </c>
      <c r="S54">
        <v>2.4010980000000001E-2</v>
      </c>
      <c r="T54">
        <v>-1258.0250000000001</v>
      </c>
      <c r="U54">
        <v>0.60290120000000003</v>
      </c>
      <c r="V54">
        <v>-2.59891794E-2</v>
      </c>
    </row>
    <row r="55" spans="13:22" x14ac:dyDescent="0.2">
      <c r="M55" s="12">
        <v>25</v>
      </c>
      <c r="N55" t="s">
        <v>309</v>
      </c>
      <c r="O55">
        <v>8</v>
      </c>
      <c r="P55">
        <v>-1295.6669999999999</v>
      </c>
      <c r="Q55">
        <v>-1279.6669999999999</v>
      </c>
      <c r="R55">
        <f t="shared" si="1"/>
        <v>-0.76099999999996726</v>
      </c>
      <c r="S55">
        <v>0.18592940999999999</v>
      </c>
      <c r="T55">
        <v>-1256.5440000000001</v>
      </c>
      <c r="U55">
        <v>0.58298839999999996</v>
      </c>
      <c r="V55">
        <v>-2.9103154999999999E-2</v>
      </c>
    </row>
    <row r="56" spans="13:22" x14ac:dyDescent="0.2">
      <c r="M56" s="12">
        <v>26</v>
      </c>
      <c r="N56" t="s">
        <v>310</v>
      </c>
      <c r="O56">
        <v>8</v>
      </c>
      <c r="P56">
        <v>-1295.0519999999999</v>
      </c>
      <c r="Q56">
        <v>-1279.0519999999999</v>
      </c>
      <c r="R56">
        <f t="shared" si="1"/>
        <v>-0.14599999999995816</v>
      </c>
      <c r="S56">
        <v>0.13672756</v>
      </c>
      <c r="T56">
        <v>-1255.93</v>
      </c>
      <c r="U56">
        <v>0.56320559999999997</v>
      </c>
      <c r="V56">
        <v>-8.5732619999999999E-3</v>
      </c>
    </row>
    <row r="57" spans="13:22" x14ac:dyDescent="0.2">
      <c r="M57">
        <v>13</v>
      </c>
      <c r="N57" t="s">
        <v>270</v>
      </c>
      <c r="O57">
        <v>7</v>
      </c>
      <c r="P57">
        <v>-1290.0909999999999</v>
      </c>
      <c r="Q57">
        <v>-1276.0909999999999</v>
      </c>
      <c r="R57">
        <f t="shared" si="1"/>
        <v>2.8150000000000546</v>
      </c>
      <c r="S57">
        <v>2.8384833000000002E-2</v>
      </c>
      <c r="T57">
        <v>-1255.8589999999999</v>
      </c>
      <c r="U57">
        <v>0.62331020000000004</v>
      </c>
      <c r="V57">
        <v>-2.6619101999999999E-2</v>
      </c>
    </row>
    <row r="58" spans="13:22" x14ac:dyDescent="0.2">
      <c r="M58" s="12">
        <v>27</v>
      </c>
      <c r="N58" t="s">
        <v>311</v>
      </c>
      <c r="O58">
        <v>8</v>
      </c>
      <c r="P58">
        <v>-1294.663</v>
      </c>
      <c r="Q58">
        <v>-1278.663</v>
      </c>
      <c r="R58">
        <f t="shared" si="1"/>
        <v>0.24299999999993815</v>
      </c>
      <c r="S58">
        <v>0.11251738</v>
      </c>
      <c r="T58">
        <v>-1255.54</v>
      </c>
      <c r="U58">
        <v>0.57042970000000004</v>
      </c>
      <c r="V58">
        <v>-3.7549936999999999E-2</v>
      </c>
    </row>
    <row r="59" spans="13:22" x14ac:dyDescent="0.2">
      <c r="M59" s="12">
        <v>28</v>
      </c>
      <c r="N59" t="s">
        <v>312</v>
      </c>
      <c r="O59">
        <v>9</v>
      </c>
      <c r="P59">
        <v>-1295.2380000000001</v>
      </c>
      <c r="Q59">
        <v>-1277.2380000000001</v>
      </c>
      <c r="R59">
        <f t="shared" si="1"/>
        <v>1.6679999999998927</v>
      </c>
      <c r="S59">
        <v>5.519085E-2</v>
      </c>
      <c r="T59">
        <v>-1251.2249999999999</v>
      </c>
      <c r="U59">
        <v>0.56074219999999997</v>
      </c>
      <c r="V59">
        <v>-2.1503432999999999E-2</v>
      </c>
    </row>
    <row r="60" spans="13:22" x14ac:dyDescent="0.2">
      <c r="M60" s="12">
        <v>3</v>
      </c>
      <c r="N60" t="s">
        <v>234</v>
      </c>
      <c r="O60">
        <v>9</v>
      </c>
      <c r="P60">
        <v>-1293.6400000000001</v>
      </c>
      <c r="Q60">
        <v>-1275.6400000000001</v>
      </c>
      <c r="R60">
        <f t="shared" si="1"/>
        <v>3.265999999999849</v>
      </c>
      <c r="S60">
        <v>2.7526579999999998E-2</v>
      </c>
      <c r="T60">
        <v>-1249.627</v>
      </c>
      <c r="U60">
        <v>0.58823440000000005</v>
      </c>
      <c r="V60">
        <v>-5.6934022000000003E-3</v>
      </c>
    </row>
    <row r="61" spans="13:22" x14ac:dyDescent="0.2">
      <c r="M61" s="12">
        <v>24</v>
      </c>
      <c r="N61" t="s">
        <v>313</v>
      </c>
      <c r="O61">
        <v>10</v>
      </c>
      <c r="P61">
        <v>-1296.635</v>
      </c>
      <c r="Q61">
        <v>-1276.635</v>
      </c>
      <c r="R61">
        <f t="shared" si="1"/>
        <v>2.2709999999999582</v>
      </c>
      <c r="S61">
        <v>4.0830270000000002E-2</v>
      </c>
      <c r="T61">
        <v>-1247.732</v>
      </c>
      <c r="U61">
        <v>0.57344110000000004</v>
      </c>
      <c r="V61">
        <v>-3.3555817000000002E-2</v>
      </c>
    </row>
    <row r="62" spans="13:22" x14ac:dyDescent="0.2">
      <c r="M62">
        <v>19</v>
      </c>
      <c r="N62" t="s">
        <v>279</v>
      </c>
      <c r="O62">
        <v>10</v>
      </c>
      <c r="P62">
        <v>-1296.28</v>
      </c>
      <c r="Q62">
        <v>-1276.28</v>
      </c>
      <c r="R62">
        <f t="shared" si="1"/>
        <v>2.6259999999999764</v>
      </c>
      <c r="S62">
        <v>3.1201394E-2</v>
      </c>
      <c r="T62">
        <v>-1247.377</v>
      </c>
      <c r="U62">
        <v>0.6198631</v>
      </c>
      <c r="V62">
        <v>-3.9791999000000002E-2</v>
      </c>
    </row>
    <row r="63" spans="13:22" x14ac:dyDescent="0.2">
      <c r="M63">
        <v>12</v>
      </c>
      <c r="N63" t="s">
        <v>271</v>
      </c>
      <c r="O63">
        <v>10</v>
      </c>
      <c r="P63">
        <v>-1296.2260000000001</v>
      </c>
      <c r="Q63">
        <v>-1276.2260000000001</v>
      </c>
      <c r="R63">
        <f t="shared" si="1"/>
        <v>2.6799999999998363</v>
      </c>
      <c r="S63">
        <v>3.0356825E-2</v>
      </c>
      <c r="T63">
        <v>-1247.3219999999999</v>
      </c>
      <c r="U63">
        <v>0.61021000000000003</v>
      </c>
      <c r="V63">
        <v>-8.6650619999999994E-3</v>
      </c>
    </row>
    <row r="64" spans="13:22" x14ac:dyDescent="0.2">
      <c r="M64" s="12">
        <v>2</v>
      </c>
      <c r="N64" t="s">
        <v>231</v>
      </c>
      <c r="O64">
        <v>13</v>
      </c>
      <c r="P64">
        <v>-1303.748</v>
      </c>
      <c r="Q64">
        <v>-1277.748</v>
      </c>
      <c r="R64">
        <f t="shared" si="1"/>
        <v>1.1579999999999018</v>
      </c>
      <c r="S64">
        <v>7.8942360000000003E-2</v>
      </c>
      <c r="T64">
        <v>-1240.173</v>
      </c>
      <c r="U64">
        <v>0.52452569999999998</v>
      </c>
      <c r="V64">
        <v>-1.0137083200000001E-2</v>
      </c>
    </row>
    <row r="65" spans="13:22" x14ac:dyDescent="0.2">
      <c r="M65" s="12">
        <v>23</v>
      </c>
      <c r="N65" t="s">
        <v>314</v>
      </c>
      <c r="O65">
        <v>13</v>
      </c>
      <c r="P65">
        <v>-1301.4549999999999</v>
      </c>
      <c r="Q65">
        <v>-1275.4549999999999</v>
      </c>
      <c r="R65">
        <f t="shared" si="1"/>
        <v>3.4510000000000218</v>
      </c>
      <c r="S65">
        <v>2.263509E-2</v>
      </c>
      <c r="T65">
        <v>-1237.8810000000001</v>
      </c>
      <c r="U65">
        <v>0.55814379999999997</v>
      </c>
      <c r="V65">
        <v>-2.2372936E-2</v>
      </c>
    </row>
    <row r="66" spans="13:22" x14ac:dyDescent="0.2">
      <c r="M66">
        <v>11</v>
      </c>
      <c r="N66" t="s">
        <v>278</v>
      </c>
      <c r="O66">
        <v>14</v>
      </c>
      <c r="P66">
        <v>-1305.723</v>
      </c>
      <c r="Q66">
        <v>-1277.723</v>
      </c>
      <c r="R66">
        <f t="shared" si="1"/>
        <v>1.1829999999999927</v>
      </c>
      <c r="S66">
        <v>6.4197468999999993E-2</v>
      </c>
      <c r="T66">
        <v>-1237.259</v>
      </c>
      <c r="U66">
        <v>0.55069310000000005</v>
      </c>
      <c r="V66">
        <v>-1.0326739999999999E-2</v>
      </c>
    </row>
    <row r="67" spans="13:22" x14ac:dyDescent="0.2">
      <c r="M67" s="12">
        <v>22</v>
      </c>
      <c r="N67" t="s">
        <v>308</v>
      </c>
      <c r="O67">
        <v>17</v>
      </c>
      <c r="P67">
        <v>-1313.6769999999999</v>
      </c>
      <c r="Q67">
        <v>-1279.6769999999999</v>
      </c>
      <c r="R67">
        <f t="shared" si="1"/>
        <v>-0.77099999999995816</v>
      </c>
      <c r="S67">
        <v>0.18689083000000001</v>
      </c>
      <c r="T67">
        <v>-1230.5419999999999</v>
      </c>
      <c r="U67">
        <v>0.46844429999999998</v>
      </c>
      <c r="V67">
        <v>2.8849700000000002E-3</v>
      </c>
    </row>
    <row r="68" spans="13:22" x14ac:dyDescent="0.2">
      <c r="M68">
        <v>21</v>
      </c>
      <c r="N68" t="s">
        <v>277</v>
      </c>
      <c r="O68">
        <v>16</v>
      </c>
      <c r="P68">
        <v>-1303.616</v>
      </c>
      <c r="Q68">
        <v>-1271.616</v>
      </c>
      <c r="R68">
        <f t="shared" si="1"/>
        <v>7.2899999999999636</v>
      </c>
      <c r="S68">
        <v>3.029164E-3</v>
      </c>
      <c r="T68">
        <v>-1225.3710000000001</v>
      </c>
      <c r="U68">
        <v>0.66300000000000003</v>
      </c>
      <c r="V68">
        <v>-6.9908472999999999E-2</v>
      </c>
    </row>
    <row r="69" spans="13:22" x14ac:dyDescent="0.2">
      <c r="M69">
        <v>20</v>
      </c>
      <c r="N69" t="s">
        <v>280</v>
      </c>
      <c r="O69">
        <v>22</v>
      </c>
      <c r="P69">
        <v>-1318.7380000000001</v>
      </c>
      <c r="Q69">
        <v>-1274.7380000000001</v>
      </c>
      <c r="R69">
        <f t="shared" si="1"/>
        <v>4.1679999999998927</v>
      </c>
      <c r="S69">
        <v>1.4426110000000001E-2</v>
      </c>
      <c r="T69">
        <v>-1211.1500000000001</v>
      </c>
      <c r="U69">
        <v>0.65394680000000005</v>
      </c>
      <c r="V69">
        <v>1.4036079999999999E-2</v>
      </c>
    </row>
  </sheetData>
  <sortState xmlns:xlrd2="http://schemas.microsoft.com/office/spreadsheetml/2017/richdata2" ref="M42:V69">
    <sortCondition ref="T42:T69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10"/>
  <sheetViews>
    <sheetView topLeftCell="G1" workbookViewId="0">
      <selection activeCell="V110" sqref="M1:V110"/>
    </sheetView>
  </sheetViews>
  <sheetFormatPr baseColWidth="10" defaultRowHeight="15" x14ac:dyDescent="0.2"/>
  <cols>
    <col min="1" max="1" width="5.5" customWidth="1"/>
    <col min="2" max="2" width="71" customWidth="1"/>
    <col min="3" max="3" width="5.1640625" customWidth="1"/>
    <col min="13" max="13" width="3.6640625" customWidth="1"/>
    <col min="14" max="14" width="63.33203125" customWidth="1"/>
  </cols>
  <sheetData>
    <row r="1" spans="1:22" x14ac:dyDescent="0.2">
      <c r="B1" s="11" t="s">
        <v>213</v>
      </c>
      <c r="N1" s="11" t="s">
        <v>214</v>
      </c>
    </row>
    <row r="2" spans="1:22" x14ac:dyDescent="0.2">
      <c r="N2" s="11"/>
    </row>
    <row r="4" spans="1:22" x14ac:dyDescent="0.2">
      <c r="A4" s="11" t="s">
        <v>215</v>
      </c>
      <c r="M4" s="12"/>
      <c r="N4" s="11" t="s">
        <v>216</v>
      </c>
      <c r="O4" s="11" t="s">
        <v>217</v>
      </c>
      <c r="P4" s="11" t="s">
        <v>218</v>
      </c>
      <c r="Q4" s="11" t="s">
        <v>219</v>
      </c>
      <c r="R4" s="11" t="s">
        <v>220</v>
      </c>
      <c r="S4" s="11" t="s">
        <v>221</v>
      </c>
      <c r="T4" s="11" t="s">
        <v>222</v>
      </c>
      <c r="U4" s="11" t="s">
        <v>223</v>
      </c>
      <c r="V4" s="11" t="s">
        <v>224</v>
      </c>
    </row>
    <row r="5" spans="1:22" x14ac:dyDescent="0.2">
      <c r="A5" s="12"/>
      <c r="B5" t="s">
        <v>225</v>
      </c>
      <c r="C5" t="s">
        <v>217</v>
      </c>
      <c r="D5" t="s">
        <v>218</v>
      </c>
      <c r="E5" t="s">
        <v>219</v>
      </c>
      <c r="F5" t="s">
        <v>220</v>
      </c>
      <c r="G5" t="s">
        <v>221</v>
      </c>
      <c r="H5" t="s">
        <v>222</v>
      </c>
      <c r="I5" t="s">
        <v>223</v>
      </c>
      <c r="J5" t="s">
        <v>224</v>
      </c>
      <c r="M5" s="30">
        <v>34</v>
      </c>
      <c r="N5" s="31" t="s">
        <v>265</v>
      </c>
      <c r="O5" s="31">
        <v>21</v>
      </c>
      <c r="P5" s="31">
        <v>411.98059999999998</v>
      </c>
      <c r="Q5" s="31">
        <v>453.98059999999998</v>
      </c>
      <c r="R5" s="31">
        <v>0</v>
      </c>
      <c r="S5" s="31">
        <v>0.20896619999999999</v>
      </c>
      <c r="T5" s="31">
        <v>514.67790000000002</v>
      </c>
      <c r="U5" s="31">
        <v>0.40852129999999998</v>
      </c>
      <c r="V5" s="31">
        <v>7.1079550000000005E-2</v>
      </c>
    </row>
    <row r="6" spans="1:22" x14ac:dyDescent="0.2">
      <c r="A6" s="30">
        <v>3</v>
      </c>
      <c r="B6" s="31" t="s">
        <v>234</v>
      </c>
      <c r="C6" s="31">
        <v>9</v>
      </c>
      <c r="D6" s="31">
        <v>444.23169999999999</v>
      </c>
      <c r="E6" s="31">
        <v>462.23169999999999</v>
      </c>
      <c r="F6" s="31">
        <v>0</v>
      </c>
      <c r="G6" s="32">
        <v>0.99196090000000003</v>
      </c>
      <c r="H6" s="31">
        <v>488.2448</v>
      </c>
      <c r="I6" s="31">
        <v>0.52913560000000004</v>
      </c>
      <c r="J6" s="31">
        <v>0.10717607</v>
      </c>
      <c r="M6" s="12">
        <v>35</v>
      </c>
      <c r="N6" t="s">
        <v>266</v>
      </c>
      <c r="O6">
        <v>21</v>
      </c>
      <c r="P6">
        <v>411.98059999999998</v>
      </c>
      <c r="Q6">
        <v>453.98059999999998</v>
      </c>
      <c r="R6">
        <f>Q6-Q$5</f>
        <v>0</v>
      </c>
      <c r="S6">
        <v>0.20896619999999999</v>
      </c>
      <c r="T6">
        <v>514.67790000000002</v>
      </c>
      <c r="U6">
        <v>0.40852129999999998</v>
      </c>
      <c r="V6">
        <v>7.1079550000000005E-2</v>
      </c>
    </row>
    <row r="7" spans="1:22" x14ac:dyDescent="0.2">
      <c r="A7" s="12">
        <v>5</v>
      </c>
      <c r="B7" t="s">
        <v>229</v>
      </c>
      <c r="C7">
        <v>4</v>
      </c>
      <c r="D7">
        <v>465.64400000000001</v>
      </c>
      <c r="E7">
        <v>473.64400000000001</v>
      </c>
      <c r="F7">
        <v>11.4123</v>
      </c>
      <c r="G7" s="15">
        <v>3.2987089999999999E-3</v>
      </c>
      <c r="H7">
        <v>485.2054</v>
      </c>
      <c r="I7">
        <v>0.64843819999999996</v>
      </c>
      <c r="J7">
        <v>4.6253160000000001E-2</v>
      </c>
      <c r="M7" s="12">
        <v>39</v>
      </c>
      <c r="N7" t="s">
        <v>315</v>
      </c>
      <c r="O7">
        <v>21</v>
      </c>
      <c r="P7">
        <v>411.98059999999998</v>
      </c>
      <c r="Q7">
        <v>453.98059999999998</v>
      </c>
      <c r="R7">
        <f t="shared" ref="R7:R51" si="0">Q7-Q$5</f>
        <v>0</v>
      </c>
      <c r="S7">
        <v>0.17950337</v>
      </c>
      <c r="T7">
        <v>514.67790000000002</v>
      </c>
      <c r="U7">
        <v>0.40852129999999998</v>
      </c>
      <c r="V7">
        <v>7.1079550000000005E-2</v>
      </c>
    </row>
    <row r="8" spans="1:22" x14ac:dyDescent="0.2">
      <c r="A8" s="12">
        <v>2</v>
      </c>
      <c r="B8" t="s">
        <v>231</v>
      </c>
      <c r="C8">
        <v>13</v>
      </c>
      <c r="D8">
        <v>447.91469999999998</v>
      </c>
      <c r="E8">
        <v>473.91469999999998</v>
      </c>
      <c r="F8">
        <v>11.683</v>
      </c>
      <c r="G8" s="15">
        <v>2.88113E-3</v>
      </c>
      <c r="H8">
        <v>511.48919999999998</v>
      </c>
      <c r="I8">
        <v>0.61258140000000005</v>
      </c>
      <c r="J8">
        <v>-1.378748E-2</v>
      </c>
      <c r="M8" s="12">
        <v>34</v>
      </c>
      <c r="N8" t="s">
        <v>265</v>
      </c>
      <c r="O8">
        <v>21</v>
      </c>
      <c r="P8">
        <v>411.98059999999998</v>
      </c>
      <c r="Q8">
        <v>453.98059999999998</v>
      </c>
      <c r="R8">
        <f t="shared" si="0"/>
        <v>0</v>
      </c>
      <c r="S8">
        <v>0.17950337</v>
      </c>
      <c r="T8">
        <v>514.67790000000002</v>
      </c>
      <c r="U8">
        <v>0.40852129999999998</v>
      </c>
      <c r="V8">
        <v>7.1079550000000005E-2</v>
      </c>
    </row>
    <row r="9" spans="1:22" x14ac:dyDescent="0.2">
      <c r="A9" s="12">
        <v>8</v>
      </c>
      <c r="B9" t="s">
        <v>232</v>
      </c>
      <c r="C9">
        <v>4</v>
      </c>
      <c r="D9">
        <v>468.66269999999997</v>
      </c>
      <c r="E9">
        <v>476.66269999999997</v>
      </c>
      <c r="F9">
        <v>14.43107</v>
      </c>
      <c r="G9" s="15">
        <v>7.29169E-4</v>
      </c>
      <c r="H9">
        <v>488.22410000000002</v>
      </c>
      <c r="I9">
        <v>0.65973579999999998</v>
      </c>
      <c r="J9">
        <v>-5.0246480000000003E-2</v>
      </c>
      <c r="M9" s="12">
        <v>38</v>
      </c>
      <c r="N9" t="s">
        <v>264</v>
      </c>
      <c r="O9">
        <v>22</v>
      </c>
      <c r="P9">
        <v>410.02530000000002</v>
      </c>
      <c r="Q9">
        <v>454.02530000000002</v>
      </c>
      <c r="R9">
        <f t="shared" si="0"/>
        <v>4.4700000000034379E-2</v>
      </c>
      <c r="S9">
        <v>0.20434821</v>
      </c>
      <c r="T9">
        <v>517.61300000000006</v>
      </c>
      <c r="U9">
        <v>0.4171533</v>
      </c>
      <c r="V9">
        <v>8.3304409999999995E-2</v>
      </c>
    </row>
    <row r="10" spans="1:22" x14ac:dyDescent="0.2">
      <c r="A10" s="12">
        <v>10</v>
      </c>
      <c r="B10" t="s">
        <v>227</v>
      </c>
      <c r="C10">
        <v>4</v>
      </c>
      <c r="D10">
        <v>470.21</v>
      </c>
      <c r="E10">
        <v>478.21</v>
      </c>
      <c r="F10">
        <v>15.97828</v>
      </c>
      <c r="G10" s="15">
        <v>3.3639910000000001E-4</v>
      </c>
      <c r="H10">
        <v>489.77140000000003</v>
      </c>
      <c r="I10">
        <v>0.68778430000000002</v>
      </c>
      <c r="J10">
        <v>-3.3600930000000001E-2</v>
      </c>
      <c r="M10" s="12">
        <v>42</v>
      </c>
      <c r="N10" t="s">
        <v>322</v>
      </c>
      <c r="O10">
        <v>22</v>
      </c>
      <c r="P10">
        <v>410.02530000000002</v>
      </c>
      <c r="Q10">
        <v>454.02530000000002</v>
      </c>
      <c r="R10">
        <f t="shared" si="0"/>
        <v>4.4700000000034379E-2</v>
      </c>
      <c r="S10">
        <v>0.20529626000000001</v>
      </c>
      <c r="T10">
        <v>517.61300000000006</v>
      </c>
      <c r="U10">
        <v>0.4171533</v>
      </c>
      <c r="V10">
        <v>8.3304409999999995E-2</v>
      </c>
    </row>
    <row r="11" spans="1:22" x14ac:dyDescent="0.2">
      <c r="A11" s="12">
        <v>7</v>
      </c>
      <c r="B11" t="s">
        <v>230</v>
      </c>
      <c r="C11">
        <v>4</v>
      </c>
      <c r="D11">
        <v>470.65289999999999</v>
      </c>
      <c r="E11">
        <v>478.65289999999999</v>
      </c>
      <c r="F11">
        <v>16.421240000000001</v>
      </c>
      <c r="G11" s="15">
        <v>2.695671E-4</v>
      </c>
      <c r="H11">
        <v>490.21429999999998</v>
      </c>
      <c r="I11">
        <v>0.68326209999999998</v>
      </c>
      <c r="J11">
        <v>-7.4160450000000003E-2</v>
      </c>
      <c r="M11" s="12">
        <v>45</v>
      </c>
      <c r="N11" t="s">
        <v>316</v>
      </c>
      <c r="O11">
        <v>22</v>
      </c>
      <c r="P11">
        <v>410.02530000000002</v>
      </c>
      <c r="Q11">
        <v>454.02530000000002</v>
      </c>
      <c r="R11">
        <f t="shared" si="0"/>
        <v>4.4700000000034379E-2</v>
      </c>
      <c r="S11">
        <v>0.17553648999999999</v>
      </c>
      <c r="T11">
        <v>517.61300000000006</v>
      </c>
      <c r="U11">
        <v>0.4171533</v>
      </c>
      <c r="V11">
        <v>8.3304409999999995E-2</v>
      </c>
    </row>
    <row r="12" spans="1:22" x14ac:dyDescent="0.2">
      <c r="A12" s="12">
        <v>1</v>
      </c>
      <c r="B12" t="s">
        <v>228</v>
      </c>
      <c r="C12">
        <v>3</v>
      </c>
      <c r="D12">
        <v>472.81290000000001</v>
      </c>
      <c r="E12">
        <v>478.81290000000001</v>
      </c>
      <c r="F12">
        <v>16.581209999999999</v>
      </c>
      <c r="G12" s="15">
        <v>2.4884579999999998E-4</v>
      </c>
      <c r="H12">
        <v>487.48390000000001</v>
      </c>
      <c r="I12">
        <v>0.66750880000000001</v>
      </c>
      <c r="J12">
        <v>-4.7227539999999998E-2</v>
      </c>
      <c r="M12" s="12">
        <v>48</v>
      </c>
      <c r="N12" t="s">
        <v>323</v>
      </c>
      <c r="O12">
        <v>22</v>
      </c>
      <c r="P12">
        <v>410.02530000000002</v>
      </c>
      <c r="Q12">
        <v>454.02530000000002</v>
      </c>
      <c r="R12">
        <f t="shared" si="0"/>
        <v>4.4700000000034379E-2</v>
      </c>
      <c r="S12">
        <v>0.20529626000000001</v>
      </c>
      <c r="T12">
        <v>517.61300000000006</v>
      </c>
      <c r="U12">
        <v>0.4171533</v>
      </c>
      <c r="V12">
        <v>8.3304409999999995E-2</v>
      </c>
    </row>
    <row r="13" spans="1:22" x14ac:dyDescent="0.2">
      <c r="A13" s="12">
        <v>4</v>
      </c>
      <c r="B13" t="s">
        <v>235</v>
      </c>
      <c r="C13">
        <v>6</v>
      </c>
      <c r="D13">
        <v>467.82150000000001</v>
      </c>
      <c r="E13">
        <v>479.82150000000001</v>
      </c>
      <c r="F13">
        <v>17.589790000000001</v>
      </c>
      <c r="G13" s="15">
        <v>1.502869E-4</v>
      </c>
      <c r="H13">
        <v>497.16359999999997</v>
      </c>
      <c r="I13">
        <v>0.64680959999999998</v>
      </c>
      <c r="J13">
        <v>-4.1573880000000001E-2</v>
      </c>
      <c r="M13" s="12">
        <v>25</v>
      </c>
      <c r="N13" t="s">
        <v>249</v>
      </c>
      <c r="O13">
        <v>20</v>
      </c>
      <c r="P13">
        <v>415.58690000000001</v>
      </c>
      <c r="Q13">
        <v>455.58690000000001</v>
      </c>
      <c r="R13">
        <f t="shared" si="0"/>
        <v>1.6063000000000329</v>
      </c>
      <c r="S13">
        <v>0.13384515999999999</v>
      </c>
      <c r="T13">
        <v>513.39390000000003</v>
      </c>
      <c r="U13">
        <v>0.3922638</v>
      </c>
      <c r="V13">
        <v>9.7951159999999995E-2</v>
      </c>
    </row>
    <row r="14" spans="1:22" x14ac:dyDescent="0.2">
      <c r="A14" s="12">
        <v>9</v>
      </c>
      <c r="B14" t="s">
        <v>233</v>
      </c>
      <c r="C14">
        <v>5</v>
      </c>
      <c r="D14">
        <v>470.40719999999999</v>
      </c>
      <c r="E14">
        <v>480.40719999999999</v>
      </c>
      <c r="F14">
        <v>18.175540000000002</v>
      </c>
      <c r="G14" s="15">
        <v>1.1213109999999999E-4</v>
      </c>
      <c r="H14">
        <v>494.85899999999998</v>
      </c>
      <c r="I14">
        <v>0.68615309999999996</v>
      </c>
      <c r="J14">
        <v>-7.9317620000000005E-2</v>
      </c>
      <c r="M14" s="12">
        <v>28</v>
      </c>
      <c r="N14" t="s">
        <v>258</v>
      </c>
      <c r="O14">
        <v>20</v>
      </c>
      <c r="P14">
        <v>415.58690000000001</v>
      </c>
      <c r="Q14">
        <v>455.58690000000001</v>
      </c>
      <c r="R14">
        <f t="shared" si="0"/>
        <v>1.6063000000000329</v>
      </c>
      <c r="S14">
        <v>0.13384515999999999</v>
      </c>
      <c r="T14">
        <v>513.39390000000003</v>
      </c>
      <c r="U14">
        <v>0.3922638</v>
      </c>
      <c r="V14">
        <v>9.7951159999999995E-2</v>
      </c>
    </row>
    <row r="15" spans="1:22" x14ac:dyDescent="0.2">
      <c r="A15" s="12">
        <v>6</v>
      </c>
      <c r="B15" t="s">
        <v>226</v>
      </c>
      <c r="C15">
        <v>6</v>
      </c>
      <c r="D15">
        <v>472.73039999999997</v>
      </c>
      <c r="E15">
        <v>484.73039999999997</v>
      </c>
      <c r="F15">
        <v>22.498709999999999</v>
      </c>
      <c r="G15" s="15">
        <v>1.2911079999999999E-5</v>
      </c>
      <c r="H15">
        <v>502.07249999999999</v>
      </c>
      <c r="I15">
        <v>0.67158890000000004</v>
      </c>
      <c r="J15">
        <v>-0.10305814000000001</v>
      </c>
      <c r="M15" s="12">
        <v>29</v>
      </c>
      <c r="N15" t="s">
        <v>259</v>
      </c>
      <c r="O15">
        <v>20</v>
      </c>
      <c r="P15">
        <v>415.58690000000001</v>
      </c>
      <c r="Q15">
        <v>455.58690000000001</v>
      </c>
      <c r="R15">
        <f t="shared" si="0"/>
        <v>1.6063000000000329</v>
      </c>
      <c r="S15">
        <v>0.13384515999999999</v>
      </c>
      <c r="T15">
        <v>513.39390000000003</v>
      </c>
      <c r="U15">
        <v>0.3922638</v>
      </c>
      <c r="V15">
        <v>9.7951159999999995E-2</v>
      </c>
    </row>
    <row r="16" spans="1:22" x14ac:dyDescent="0.2">
      <c r="M16" s="12">
        <v>36</v>
      </c>
      <c r="N16" t="s">
        <v>268</v>
      </c>
      <c r="O16">
        <v>24</v>
      </c>
      <c r="P16">
        <v>407.66680000000002</v>
      </c>
      <c r="Q16">
        <v>455.66680000000002</v>
      </c>
      <c r="R16">
        <f t="shared" si="0"/>
        <v>1.6862000000000421</v>
      </c>
      <c r="S16">
        <v>8.9934840000000002E-2</v>
      </c>
      <c r="T16">
        <v>525.03520000000003</v>
      </c>
      <c r="U16">
        <v>0.427398</v>
      </c>
      <c r="V16">
        <v>2.378978E-2</v>
      </c>
    </row>
    <row r="17" spans="1:22" x14ac:dyDescent="0.2">
      <c r="M17" s="12">
        <v>40</v>
      </c>
      <c r="N17" t="s">
        <v>317</v>
      </c>
      <c r="O17">
        <v>24</v>
      </c>
      <c r="P17">
        <v>407.66680000000002</v>
      </c>
      <c r="Q17">
        <v>455.66680000000002</v>
      </c>
      <c r="R17">
        <f t="shared" si="0"/>
        <v>1.6862000000000421</v>
      </c>
      <c r="S17">
        <v>7.7254630000000005E-2</v>
      </c>
      <c r="T17">
        <v>525.03520000000003</v>
      </c>
      <c r="U17">
        <v>0.427398</v>
      </c>
      <c r="V17">
        <v>2.378978E-2</v>
      </c>
    </row>
    <row r="18" spans="1:22" x14ac:dyDescent="0.2">
      <c r="M18" s="12">
        <v>43</v>
      </c>
      <c r="N18" t="s">
        <v>318</v>
      </c>
      <c r="O18">
        <v>24</v>
      </c>
      <c r="P18">
        <v>407.66680000000002</v>
      </c>
      <c r="Q18">
        <v>455.66680000000002</v>
      </c>
      <c r="R18">
        <f t="shared" si="0"/>
        <v>1.6862000000000421</v>
      </c>
      <c r="S18">
        <v>7.7254630000000005E-2</v>
      </c>
      <c r="T18">
        <v>525.03520000000003</v>
      </c>
      <c r="U18">
        <v>0.427398</v>
      </c>
      <c r="V18">
        <v>2.378978E-2</v>
      </c>
    </row>
    <row r="19" spans="1:22" x14ac:dyDescent="0.2">
      <c r="A19" s="11" t="s">
        <v>236</v>
      </c>
      <c r="M19" s="12">
        <v>46</v>
      </c>
      <c r="N19" t="s">
        <v>324</v>
      </c>
      <c r="O19">
        <v>24</v>
      </c>
      <c r="P19">
        <v>407.66680000000002</v>
      </c>
      <c r="Q19">
        <v>455.66680000000002</v>
      </c>
      <c r="R19">
        <f t="shared" si="0"/>
        <v>1.6862000000000421</v>
      </c>
      <c r="S19">
        <v>9.0352080000000001E-2</v>
      </c>
      <c r="T19">
        <v>525.03520000000003</v>
      </c>
      <c r="U19">
        <v>0.427398</v>
      </c>
      <c r="V19">
        <v>2.378978E-2</v>
      </c>
    </row>
    <row r="20" spans="1:22" x14ac:dyDescent="0.2">
      <c r="A20" s="12"/>
      <c r="B20" t="s">
        <v>225</v>
      </c>
      <c r="C20" t="s">
        <v>217</v>
      </c>
      <c r="D20" t="s">
        <v>218</v>
      </c>
      <c r="E20" t="s">
        <v>219</v>
      </c>
      <c r="F20" t="s">
        <v>220</v>
      </c>
      <c r="G20" t="s">
        <v>221</v>
      </c>
      <c r="H20" t="s">
        <v>222</v>
      </c>
      <c r="I20" t="s">
        <v>223</v>
      </c>
      <c r="J20" t="s">
        <v>224</v>
      </c>
      <c r="M20" s="12">
        <v>33</v>
      </c>
      <c r="N20" t="s">
        <v>257</v>
      </c>
      <c r="O20">
        <v>21</v>
      </c>
      <c r="P20">
        <v>413.75330000000002</v>
      </c>
      <c r="Q20">
        <v>455.75330000000002</v>
      </c>
      <c r="R20">
        <f t="shared" si="0"/>
        <v>1.772700000000043</v>
      </c>
      <c r="S20">
        <v>0.12316107</v>
      </c>
      <c r="T20">
        <v>516.45060000000001</v>
      </c>
      <c r="U20">
        <v>0.40058490000000002</v>
      </c>
      <c r="V20">
        <v>0.11353892</v>
      </c>
    </row>
    <row r="21" spans="1:22" x14ac:dyDescent="0.2">
      <c r="A21" s="31">
        <v>11</v>
      </c>
      <c r="B21" s="31" t="s">
        <v>239</v>
      </c>
      <c r="C21" s="31">
        <v>19</v>
      </c>
      <c r="D21" s="31">
        <v>419.32400000000001</v>
      </c>
      <c r="E21" s="31">
        <v>457.32400000000001</v>
      </c>
      <c r="F21" s="31">
        <v>0</v>
      </c>
      <c r="G21" s="31">
        <v>0.52501216120000005</v>
      </c>
      <c r="H21" s="31">
        <v>512.24059999999997</v>
      </c>
      <c r="I21" s="31">
        <v>0.37494539999999998</v>
      </c>
      <c r="J21" s="31">
        <v>8.6787130000000004E-2</v>
      </c>
      <c r="K21" s="12"/>
      <c r="M21" s="12">
        <v>32</v>
      </c>
      <c r="N21" t="s">
        <v>260</v>
      </c>
      <c r="O21">
        <v>22</v>
      </c>
      <c r="P21">
        <v>411.9307</v>
      </c>
      <c r="Q21">
        <v>455.9307</v>
      </c>
      <c r="R21">
        <f t="shared" si="0"/>
        <v>1.9501000000000204</v>
      </c>
      <c r="S21">
        <v>0.11271051</v>
      </c>
      <c r="T21">
        <v>519.51829999999995</v>
      </c>
      <c r="U21">
        <v>0.40874339999999998</v>
      </c>
      <c r="V21">
        <v>6.3976839999999993E-2</v>
      </c>
    </row>
    <row r="22" spans="1:22" x14ac:dyDescent="0.2">
      <c r="A22">
        <v>19</v>
      </c>
      <c r="B22" t="s">
        <v>241</v>
      </c>
      <c r="C22">
        <v>23</v>
      </c>
      <c r="D22">
        <v>414.11669999999998</v>
      </c>
      <c r="E22">
        <v>460.11669999999998</v>
      </c>
      <c r="F22">
        <v>2.7927529999999998</v>
      </c>
      <c r="G22">
        <v>0.1299363721</v>
      </c>
      <c r="H22">
        <v>526.59479999999996</v>
      </c>
      <c r="I22">
        <v>0.39894479999999999</v>
      </c>
      <c r="J22">
        <v>7.9588350000000002E-2</v>
      </c>
      <c r="K22" s="12"/>
      <c r="M22" s="12">
        <v>37</v>
      </c>
      <c r="N22" t="s">
        <v>267</v>
      </c>
      <c r="O22">
        <v>22</v>
      </c>
      <c r="P22">
        <v>411.9307</v>
      </c>
      <c r="Q22">
        <v>455.9307</v>
      </c>
      <c r="R22">
        <f t="shared" si="0"/>
        <v>1.9501000000000204</v>
      </c>
      <c r="S22">
        <v>7.8818360000000004E-2</v>
      </c>
      <c r="T22">
        <v>519.51829999999995</v>
      </c>
      <c r="U22">
        <v>0.40874339999999998</v>
      </c>
      <c r="V22">
        <v>6.3976839999999993E-2</v>
      </c>
    </row>
    <row r="23" spans="1:22" x14ac:dyDescent="0.2">
      <c r="A23">
        <v>18</v>
      </c>
      <c r="B23" t="s">
        <v>240</v>
      </c>
      <c r="C23">
        <v>10</v>
      </c>
      <c r="D23">
        <v>440.46289999999999</v>
      </c>
      <c r="E23">
        <v>460.46289999999999</v>
      </c>
      <c r="F23">
        <v>3.1389239999999998</v>
      </c>
      <c r="G23">
        <v>0.10928500519999999</v>
      </c>
      <c r="H23">
        <v>489.3664</v>
      </c>
      <c r="I23">
        <v>0.55260039999999999</v>
      </c>
      <c r="J23">
        <v>0.14022034999999999</v>
      </c>
      <c r="K23" s="12"/>
      <c r="M23" s="12">
        <v>41</v>
      </c>
      <c r="N23" t="s">
        <v>319</v>
      </c>
      <c r="O23">
        <v>22</v>
      </c>
      <c r="P23">
        <v>411.9307</v>
      </c>
      <c r="Q23">
        <v>455.9307</v>
      </c>
      <c r="R23">
        <f t="shared" si="0"/>
        <v>1.9501000000000204</v>
      </c>
      <c r="S23">
        <v>6.7705500000000002E-2</v>
      </c>
      <c r="T23">
        <v>519.51829999999995</v>
      </c>
      <c r="U23">
        <v>0.40874339999999998</v>
      </c>
      <c r="V23">
        <v>6.3976839999999993E-2</v>
      </c>
    </row>
    <row r="24" spans="1:22" x14ac:dyDescent="0.2">
      <c r="A24">
        <v>3</v>
      </c>
      <c r="B24" t="s">
        <v>234</v>
      </c>
      <c r="C24">
        <v>9</v>
      </c>
      <c r="D24">
        <v>444.23169999999999</v>
      </c>
      <c r="E24">
        <v>462.23169999999999</v>
      </c>
      <c r="F24">
        <v>4.9077080000000004</v>
      </c>
      <c r="G24">
        <v>4.5130911699999998E-2</v>
      </c>
      <c r="H24">
        <v>488.2448</v>
      </c>
      <c r="I24">
        <v>0.52913560000000004</v>
      </c>
      <c r="J24">
        <v>0.10717607</v>
      </c>
      <c r="K24" s="12"/>
      <c r="M24" s="12">
        <v>47</v>
      </c>
      <c r="N24" t="s">
        <v>325</v>
      </c>
      <c r="O24">
        <v>22</v>
      </c>
      <c r="P24">
        <v>411.9307</v>
      </c>
      <c r="Q24">
        <v>455.9307</v>
      </c>
      <c r="R24">
        <f t="shared" si="0"/>
        <v>1.9501000000000204</v>
      </c>
      <c r="S24">
        <v>7.9184030000000002E-2</v>
      </c>
      <c r="T24">
        <v>519.51829999999995</v>
      </c>
      <c r="U24">
        <v>0.40874339999999998</v>
      </c>
      <c r="V24">
        <v>6.3976839999999993E-2</v>
      </c>
    </row>
    <row r="25" spans="1:22" x14ac:dyDescent="0.2">
      <c r="A25">
        <v>12</v>
      </c>
      <c r="B25" t="s">
        <v>242</v>
      </c>
      <c r="C25">
        <v>9</v>
      </c>
      <c r="D25">
        <v>444.23169999999999</v>
      </c>
      <c r="E25">
        <v>462.23169999999999</v>
      </c>
      <c r="F25">
        <v>4.9077080000000004</v>
      </c>
      <c r="G25">
        <v>4.5130911699999998E-2</v>
      </c>
      <c r="H25">
        <v>488.2448</v>
      </c>
      <c r="I25">
        <v>0.52913560000000004</v>
      </c>
      <c r="J25">
        <v>0.10717607</v>
      </c>
      <c r="K25" s="12"/>
      <c r="M25" s="12">
        <v>24</v>
      </c>
      <c r="N25" t="s">
        <v>250</v>
      </c>
      <c r="O25">
        <v>20</v>
      </c>
      <c r="P25">
        <v>416.3236</v>
      </c>
      <c r="Q25">
        <v>456.3236</v>
      </c>
      <c r="R25">
        <f t="shared" si="0"/>
        <v>2.3430000000000177</v>
      </c>
      <c r="S25">
        <v>0.19120023999999999</v>
      </c>
      <c r="T25">
        <v>514.13049999999998</v>
      </c>
      <c r="U25">
        <v>0.38888850000000003</v>
      </c>
      <c r="V25">
        <v>6.2729220000000002E-2</v>
      </c>
    </row>
    <row r="26" spans="1:22" x14ac:dyDescent="0.2">
      <c r="A26">
        <v>13</v>
      </c>
      <c r="B26" t="s">
        <v>243</v>
      </c>
      <c r="C26">
        <v>9</v>
      </c>
      <c r="D26">
        <v>444.23169999999999</v>
      </c>
      <c r="E26">
        <v>462.23169999999999</v>
      </c>
      <c r="F26">
        <v>4.9077080000000004</v>
      </c>
      <c r="G26">
        <v>4.5130911699999998E-2</v>
      </c>
      <c r="H26">
        <v>488.2448</v>
      </c>
      <c r="I26">
        <v>0.52913560000000004</v>
      </c>
      <c r="J26">
        <v>0.10717607</v>
      </c>
      <c r="K26" s="12"/>
      <c r="M26" s="12">
        <v>30</v>
      </c>
      <c r="N26" t="s">
        <v>261</v>
      </c>
      <c r="O26">
        <v>23</v>
      </c>
      <c r="P26">
        <v>411.06970000000001</v>
      </c>
      <c r="Q26">
        <v>457.06970000000001</v>
      </c>
      <c r="R26">
        <f t="shared" si="0"/>
        <v>3.0891000000000304</v>
      </c>
      <c r="S26">
        <v>6.3770610000000005E-2</v>
      </c>
      <c r="T26">
        <v>523.54769999999996</v>
      </c>
      <c r="U26">
        <v>0.41255839999999999</v>
      </c>
      <c r="V26">
        <v>5.0205149999999997E-2</v>
      </c>
    </row>
    <row r="27" spans="1:22" x14ac:dyDescent="0.2">
      <c r="A27">
        <v>16</v>
      </c>
      <c r="B27" t="s">
        <v>244</v>
      </c>
      <c r="C27">
        <v>10</v>
      </c>
      <c r="D27">
        <v>442.31330000000003</v>
      </c>
      <c r="E27">
        <v>462.31330000000003</v>
      </c>
      <c r="F27">
        <v>4.9893429999999999</v>
      </c>
      <c r="G27">
        <v>4.3325878700000001E-2</v>
      </c>
      <c r="H27">
        <v>491.21679999999998</v>
      </c>
      <c r="I27">
        <v>0.52078930000000001</v>
      </c>
      <c r="J27">
        <v>0.10759175</v>
      </c>
      <c r="K27" s="12"/>
      <c r="M27" s="12">
        <v>11</v>
      </c>
      <c r="N27" t="s">
        <v>239</v>
      </c>
      <c r="O27">
        <v>19</v>
      </c>
      <c r="P27">
        <v>419.32400000000001</v>
      </c>
      <c r="Q27">
        <v>457.32400000000001</v>
      </c>
      <c r="R27">
        <f t="shared" si="0"/>
        <v>3.343400000000031</v>
      </c>
      <c r="S27">
        <v>0.11594500000000001</v>
      </c>
      <c r="T27">
        <v>512.24059999999997</v>
      </c>
      <c r="U27">
        <v>0.37494539999999998</v>
      </c>
      <c r="V27">
        <v>8.6787130000000004E-2</v>
      </c>
    </row>
    <row r="28" spans="1:22" x14ac:dyDescent="0.2">
      <c r="A28">
        <v>15</v>
      </c>
      <c r="B28" t="s">
        <v>245</v>
      </c>
      <c r="C28">
        <v>10</v>
      </c>
      <c r="D28">
        <v>442.58940000000001</v>
      </c>
      <c r="E28">
        <v>462.58940000000001</v>
      </c>
      <c r="F28">
        <v>5.2654100000000001</v>
      </c>
      <c r="G28">
        <v>3.7739846799999997E-2</v>
      </c>
      <c r="H28">
        <v>491.49290000000002</v>
      </c>
      <c r="I28">
        <v>0.54660390000000003</v>
      </c>
      <c r="J28">
        <v>5.7185409999999999E-2</v>
      </c>
      <c r="K28" s="12"/>
      <c r="M28" s="12">
        <v>21</v>
      </c>
      <c r="N28" t="s">
        <v>252</v>
      </c>
      <c r="O28">
        <v>19</v>
      </c>
      <c r="P28">
        <v>419.32400000000001</v>
      </c>
      <c r="Q28">
        <v>457.32400000000001</v>
      </c>
      <c r="R28">
        <f t="shared" si="0"/>
        <v>3.343400000000031</v>
      </c>
      <c r="S28">
        <v>0.11594500000000001</v>
      </c>
      <c r="T28">
        <v>512.24059999999997</v>
      </c>
      <c r="U28">
        <v>0.37494539999999998</v>
      </c>
      <c r="V28">
        <v>8.6787130000000004E-2</v>
      </c>
    </row>
    <row r="29" spans="1:22" x14ac:dyDescent="0.2">
      <c r="A29">
        <v>17</v>
      </c>
      <c r="B29" t="s">
        <v>246</v>
      </c>
      <c r="C29">
        <v>11</v>
      </c>
      <c r="D29">
        <v>442.56689999999998</v>
      </c>
      <c r="E29">
        <v>464.56689999999998</v>
      </c>
      <c r="F29">
        <v>7.2429699999999997</v>
      </c>
      <c r="G29">
        <v>1.4040363700000001E-2</v>
      </c>
      <c r="H29">
        <v>496.36079999999998</v>
      </c>
      <c r="I29">
        <v>0.54547670000000004</v>
      </c>
      <c r="J29">
        <v>5.2487529999999998E-2</v>
      </c>
      <c r="K29" s="12"/>
      <c r="M29" s="12">
        <v>22</v>
      </c>
      <c r="N29" t="s">
        <v>253</v>
      </c>
      <c r="O29">
        <v>19</v>
      </c>
      <c r="P29">
        <v>419.32400000000001</v>
      </c>
      <c r="Q29">
        <v>457.32400000000001</v>
      </c>
      <c r="R29">
        <f t="shared" si="0"/>
        <v>3.343400000000031</v>
      </c>
      <c r="S29">
        <v>0.11594500000000001</v>
      </c>
      <c r="T29">
        <v>512.24059999999997</v>
      </c>
      <c r="U29">
        <v>0.37494539999999998</v>
      </c>
      <c r="V29">
        <v>8.6787130000000004E-2</v>
      </c>
    </row>
    <row r="30" spans="1:22" x14ac:dyDescent="0.2">
      <c r="A30">
        <v>14</v>
      </c>
      <c r="B30" t="s">
        <v>247</v>
      </c>
      <c r="C30">
        <v>12</v>
      </c>
      <c r="D30">
        <v>442.75139999999999</v>
      </c>
      <c r="E30">
        <v>466.75139999999999</v>
      </c>
      <c r="F30">
        <v>9.4274760000000004</v>
      </c>
      <c r="G30">
        <v>4.7099797000000002E-3</v>
      </c>
      <c r="H30">
        <v>501.43560000000002</v>
      </c>
      <c r="I30">
        <v>0.54159360000000001</v>
      </c>
      <c r="J30">
        <v>7.8299779999999999E-2</v>
      </c>
      <c r="K30" s="12"/>
      <c r="M30" s="12">
        <v>27</v>
      </c>
      <c r="N30" t="s">
        <v>251</v>
      </c>
      <c r="O30">
        <v>20</v>
      </c>
      <c r="P30">
        <v>417.84109999999998</v>
      </c>
      <c r="Q30">
        <v>457.84109999999998</v>
      </c>
      <c r="R30">
        <f t="shared" si="0"/>
        <v>3.8605000000000018</v>
      </c>
      <c r="S30">
        <v>8.9528979999999994E-2</v>
      </c>
      <c r="T30">
        <v>515.6481</v>
      </c>
      <c r="U30">
        <v>0.38187579999999999</v>
      </c>
      <c r="V30">
        <v>9.6758449999999996E-2</v>
      </c>
    </row>
    <row r="31" spans="1:22" x14ac:dyDescent="0.2">
      <c r="A31">
        <v>20</v>
      </c>
      <c r="B31" t="s">
        <v>248</v>
      </c>
      <c r="C31">
        <v>16</v>
      </c>
      <c r="D31">
        <v>439.0188</v>
      </c>
      <c r="E31">
        <v>471.0188</v>
      </c>
      <c r="F31">
        <v>13.694863</v>
      </c>
      <c r="G31">
        <v>5.5765749999999998E-4</v>
      </c>
      <c r="H31">
        <v>517.26440000000002</v>
      </c>
      <c r="I31">
        <v>0.47930479999999998</v>
      </c>
      <c r="J31">
        <v>-1.253456E-2</v>
      </c>
      <c r="K31" s="12"/>
      <c r="M31" s="12">
        <v>26</v>
      </c>
      <c r="N31" t="s">
        <v>254</v>
      </c>
      <c r="O31">
        <v>21</v>
      </c>
      <c r="P31">
        <v>416.30860000000001</v>
      </c>
      <c r="Q31">
        <v>458.30860000000001</v>
      </c>
      <c r="R31">
        <f t="shared" si="0"/>
        <v>4.3280000000000314</v>
      </c>
      <c r="S31">
        <v>7.0866719999999994E-2</v>
      </c>
      <c r="T31">
        <v>519.0059</v>
      </c>
      <c r="U31">
        <v>0.3889572</v>
      </c>
      <c r="V31">
        <v>5.2975960000000002E-2</v>
      </c>
    </row>
    <row r="32" spans="1:22" x14ac:dyDescent="0.2">
      <c r="M32">
        <v>19</v>
      </c>
      <c r="N32" t="s">
        <v>241</v>
      </c>
      <c r="O32">
        <v>23</v>
      </c>
      <c r="P32">
        <v>414.11669999999998</v>
      </c>
      <c r="Q32">
        <v>460.11669999999998</v>
      </c>
      <c r="R32">
        <f t="shared" si="0"/>
        <v>6.136099999999999</v>
      </c>
      <c r="S32">
        <v>0.1299363721</v>
      </c>
      <c r="T32">
        <v>526.59479999999996</v>
      </c>
      <c r="U32">
        <v>0.39894479999999999</v>
      </c>
      <c r="V32">
        <v>7.9588350000000002E-2</v>
      </c>
    </row>
    <row r="33" spans="1:22" x14ac:dyDescent="0.2">
      <c r="M33" s="12">
        <v>23</v>
      </c>
      <c r="N33" t="s">
        <v>255</v>
      </c>
      <c r="O33">
        <v>22</v>
      </c>
      <c r="P33">
        <v>416.45510000000002</v>
      </c>
      <c r="Q33">
        <v>460.45510000000002</v>
      </c>
      <c r="R33">
        <f t="shared" si="0"/>
        <v>6.4745000000000346</v>
      </c>
      <c r="S33">
        <v>2.4229199999999999E-2</v>
      </c>
      <c r="T33">
        <v>524.04280000000006</v>
      </c>
      <c r="U33">
        <v>0.38828390000000002</v>
      </c>
      <c r="V33">
        <v>3.8685039999999997E-2</v>
      </c>
    </row>
    <row r="34" spans="1:22" x14ac:dyDescent="0.2">
      <c r="M34">
        <v>18</v>
      </c>
      <c r="N34" t="s">
        <v>240</v>
      </c>
      <c r="O34">
        <v>10</v>
      </c>
      <c r="P34">
        <v>440.46289999999999</v>
      </c>
      <c r="Q34">
        <v>460.46289999999999</v>
      </c>
      <c r="R34">
        <f t="shared" si="0"/>
        <v>6.4823000000000093</v>
      </c>
      <c r="S34">
        <v>0.10928500519999999</v>
      </c>
      <c r="T34">
        <v>489.3664</v>
      </c>
      <c r="U34">
        <v>0.55260039999999999</v>
      </c>
      <c r="V34">
        <v>0.14022034999999999</v>
      </c>
    </row>
    <row r="35" spans="1:22" x14ac:dyDescent="0.2">
      <c r="A35" s="11" t="s">
        <v>237</v>
      </c>
      <c r="M35">
        <v>3</v>
      </c>
      <c r="N35" t="s">
        <v>234</v>
      </c>
      <c r="O35">
        <v>9</v>
      </c>
      <c r="P35">
        <v>444.23169999999999</v>
      </c>
      <c r="Q35">
        <v>462.23169999999999</v>
      </c>
      <c r="R35">
        <f t="shared" si="0"/>
        <v>8.2511000000000081</v>
      </c>
      <c r="S35">
        <v>4.5130911699999998E-2</v>
      </c>
      <c r="T35">
        <v>488.2448</v>
      </c>
      <c r="U35">
        <v>0.52913560000000004</v>
      </c>
      <c r="V35">
        <v>0.10717607</v>
      </c>
    </row>
    <row r="36" spans="1:22" x14ac:dyDescent="0.2">
      <c r="A36" s="12"/>
      <c r="B36" t="s">
        <v>225</v>
      </c>
      <c r="C36" t="s">
        <v>217</v>
      </c>
      <c r="D36" t="s">
        <v>218</v>
      </c>
      <c r="E36" t="s">
        <v>219</v>
      </c>
      <c r="F36" t="s">
        <v>220</v>
      </c>
      <c r="G36" t="s">
        <v>221</v>
      </c>
      <c r="H36" t="s">
        <v>222</v>
      </c>
      <c r="I36" t="s">
        <v>223</v>
      </c>
      <c r="J36" t="s">
        <v>224</v>
      </c>
      <c r="M36">
        <v>12</v>
      </c>
      <c r="N36" t="s">
        <v>242</v>
      </c>
      <c r="O36">
        <v>9</v>
      </c>
      <c r="P36">
        <v>444.23169999999999</v>
      </c>
      <c r="Q36">
        <v>462.23169999999999</v>
      </c>
      <c r="R36">
        <f t="shared" si="0"/>
        <v>8.2511000000000081</v>
      </c>
      <c r="S36">
        <v>4.5130911699999998E-2</v>
      </c>
      <c r="T36">
        <v>488.2448</v>
      </c>
      <c r="U36">
        <v>0.52913560000000004</v>
      </c>
      <c r="V36">
        <v>0.10717607</v>
      </c>
    </row>
    <row r="37" spans="1:22" x14ac:dyDescent="0.2">
      <c r="A37" s="30">
        <v>25</v>
      </c>
      <c r="B37" s="31" t="s">
        <v>249</v>
      </c>
      <c r="C37" s="31">
        <v>20</v>
      </c>
      <c r="D37" s="31">
        <v>415.58690000000001</v>
      </c>
      <c r="E37" s="31">
        <v>455.58690000000001</v>
      </c>
      <c r="F37" s="31">
        <v>0</v>
      </c>
      <c r="G37" s="31">
        <v>0.27633985</v>
      </c>
      <c r="H37" s="31">
        <v>513.39390000000003</v>
      </c>
      <c r="I37" s="31">
        <v>0.3922638</v>
      </c>
      <c r="J37" s="31">
        <v>9.7951159999999995E-2</v>
      </c>
      <c r="M37">
        <v>13</v>
      </c>
      <c r="N37" t="s">
        <v>243</v>
      </c>
      <c r="O37">
        <v>9</v>
      </c>
      <c r="P37">
        <v>444.23169999999999</v>
      </c>
      <c r="Q37">
        <v>462.23169999999999</v>
      </c>
      <c r="R37">
        <f t="shared" si="0"/>
        <v>8.2511000000000081</v>
      </c>
      <c r="S37">
        <v>4.5130911699999998E-2</v>
      </c>
      <c r="T37">
        <v>488.2448</v>
      </c>
      <c r="U37">
        <v>0.52913560000000004</v>
      </c>
      <c r="V37">
        <v>0.10717607</v>
      </c>
    </row>
    <row r="38" spans="1:22" x14ac:dyDescent="0.2">
      <c r="A38" s="12">
        <v>24</v>
      </c>
      <c r="B38" t="s">
        <v>250</v>
      </c>
      <c r="C38">
        <v>20</v>
      </c>
      <c r="D38">
        <v>416.3236</v>
      </c>
      <c r="E38">
        <v>456.3236</v>
      </c>
      <c r="F38">
        <v>0.73662039999999995</v>
      </c>
      <c r="G38">
        <v>0.19120023999999999</v>
      </c>
      <c r="H38">
        <v>514.13049999999998</v>
      </c>
      <c r="I38">
        <v>0.38888850000000003</v>
      </c>
      <c r="J38">
        <v>6.2729220000000002E-2</v>
      </c>
      <c r="M38">
        <v>16</v>
      </c>
      <c r="N38" t="s">
        <v>244</v>
      </c>
      <c r="O38">
        <v>10</v>
      </c>
      <c r="P38">
        <v>442.31330000000003</v>
      </c>
      <c r="Q38">
        <v>462.31330000000003</v>
      </c>
      <c r="R38">
        <f t="shared" si="0"/>
        <v>8.3327000000000453</v>
      </c>
      <c r="S38">
        <v>4.3325878700000001E-2</v>
      </c>
      <c r="T38">
        <v>491.21679999999998</v>
      </c>
      <c r="U38">
        <v>0.52078930000000001</v>
      </c>
      <c r="V38">
        <v>0.10759175</v>
      </c>
    </row>
    <row r="39" spans="1:22" x14ac:dyDescent="0.2">
      <c r="A39" s="12">
        <v>11</v>
      </c>
      <c r="B39" t="s">
        <v>239</v>
      </c>
      <c r="C39">
        <v>19</v>
      </c>
      <c r="D39">
        <v>419.32400000000001</v>
      </c>
      <c r="E39">
        <v>457.32400000000001</v>
      </c>
      <c r="F39">
        <v>1.7370308999999999</v>
      </c>
      <c r="G39">
        <v>0.11594500000000001</v>
      </c>
      <c r="H39">
        <v>512.24059999999997</v>
      </c>
      <c r="I39">
        <v>0.37494539999999998</v>
      </c>
      <c r="J39">
        <v>8.6787130000000004E-2</v>
      </c>
      <c r="M39">
        <v>15</v>
      </c>
      <c r="N39" t="s">
        <v>245</v>
      </c>
      <c r="O39">
        <v>10</v>
      </c>
      <c r="P39">
        <v>442.58940000000001</v>
      </c>
      <c r="Q39">
        <v>462.58940000000001</v>
      </c>
      <c r="R39">
        <f t="shared" si="0"/>
        <v>8.6088000000000306</v>
      </c>
      <c r="S39">
        <v>3.7739846799999997E-2</v>
      </c>
      <c r="T39">
        <v>491.49290000000002</v>
      </c>
      <c r="U39">
        <v>0.54660390000000003</v>
      </c>
      <c r="V39">
        <v>5.7185409999999999E-2</v>
      </c>
    </row>
    <row r="40" spans="1:22" x14ac:dyDescent="0.2">
      <c r="A40" s="12">
        <v>21</v>
      </c>
      <c r="B40" t="s">
        <v>252</v>
      </c>
      <c r="C40">
        <v>19</v>
      </c>
      <c r="D40">
        <v>419.32400000000001</v>
      </c>
      <c r="E40">
        <v>457.32400000000001</v>
      </c>
      <c r="F40">
        <v>1.7370308999999999</v>
      </c>
      <c r="G40">
        <v>0.11594500000000001</v>
      </c>
      <c r="H40">
        <v>512.24059999999997</v>
      </c>
      <c r="I40">
        <v>0.37494539999999998</v>
      </c>
      <c r="J40">
        <v>8.6787130000000004E-2</v>
      </c>
      <c r="M40">
        <v>17</v>
      </c>
      <c r="N40" t="s">
        <v>246</v>
      </c>
      <c r="O40">
        <v>11</v>
      </c>
      <c r="P40">
        <v>442.56689999999998</v>
      </c>
      <c r="Q40">
        <v>464.56689999999998</v>
      </c>
      <c r="R40">
        <f t="shared" si="0"/>
        <v>10.586299999999994</v>
      </c>
      <c r="S40">
        <v>1.4040363700000001E-2</v>
      </c>
      <c r="T40">
        <v>496.36079999999998</v>
      </c>
      <c r="U40">
        <v>0.54547670000000004</v>
      </c>
      <c r="V40">
        <v>5.2487529999999998E-2</v>
      </c>
    </row>
    <row r="41" spans="1:22" x14ac:dyDescent="0.2">
      <c r="A41" s="12">
        <v>22</v>
      </c>
      <c r="B41" t="s">
        <v>253</v>
      </c>
      <c r="C41">
        <v>19</v>
      </c>
      <c r="D41">
        <v>419.32400000000001</v>
      </c>
      <c r="E41">
        <v>457.32400000000001</v>
      </c>
      <c r="F41">
        <v>1.7370308999999999</v>
      </c>
      <c r="G41">
        <v>0.11594500000000001</v>
      </c>
      <c r="H41">
        <v>512.24059999999997</v>
      </c>
      <c r="I41">
        <v>0.37494539999999998</v>
      </c>
      <c r="J41">
        <v>8.6787130000000004E-2</v>
      </c>
      <c r="M41">
        <v>14</v>
      </c>
      <c r="N41" t="s">
        <v>247</v>
      </c>
      <c r="O41">
        <v>12</v>
      </c>
      <c r="P41">
        <v>442.75139999999999</v>
      </c>
      <c r="Q41">
        <v>466.75139999999999</v>
      </c>
      <c r="R41">
        <f t="shared" si="0"/>
        <v>12.770800000000008</v>
      </c>
      <c r="S41">
        <v>4.7099797000000002E-3</v>
      </c>
      <c r="T41">
        <v>501.43560000000002</v>
      </c>
      <c r="U41">
        <v>0.54159360000000001</v>
      </c>
      <c r="V41">
        <v>7.8299779999999999E-2</v>
      </c>
    </row>
    <row r="42" spans="1:22" x14ac:dyDescent="0.2">
      <c r="A42" s="12">
        <v>27</v>
      </c>
      <c r="B42" t="s">
        <v>251</v>
      </c>
      <c r="C42">
        <v>20</v>
      </c>
      <c r="D42">
        <v>417.84109999999998</v>
      </c>
      <c r="E42">
        <v>457.84109999999998</v>
      </c>
      <c r="F42">
        <v>2.2541381999999999</v>
      </c>
      <c r="G42">
        <v>8.9528979999999994E-2</v>
      </c>
      <c r="H42">
        <v>515.6481</v>
      </c>
      <c r="I42">
        <v>0.38187579999999999</v>
      </c>
      <c r="J42">
        <v>9.6758449999999996E-2</v>
      </c>
      <c r="M42">
        <v>20</v>
      </c>
      <c r="N42" t="s">
        <v>248</v>
      </c>
      <c r="O42">
        <v>16</v>
      </c>
      <c r="P42">
        <v>439.0188</v>
      </c>
      <c r="Q42">
        <v>471.0188</v>
      </c>
      <c r="R42">
        <f t="shared" si="0"/>
        <v>17.038200000000018</v>
      </c>
      <c r="S42">
        <v>5.5765749999999998E-4</v>
      </c>
      <c r="T42">
        <v>517.26440000000002</v>
      </c>
      <c r="U42">
        <v>0.47930479999999998</v>
      </c>
      <c r="V42">
        <v>-1.253456E-2</v>
      </c>
    </row>
    <row r="43" spans="1:22" x14ac:dyDescent="0.2">
      <c r="A43" s="12">
        <v>26</v>
      </c>
      <c r="B43" t="s">
        <v>254</v>
      </c>
      <c r="C43">
        <v>21</v>
      </c>
      <c r="D43">
        <v>416.30860000000001</v>
      </c>
      <c r="E43">
        <v>458.30860000000001</v>
      </c>
      <c r="F43">
        <v>2.7216611999999998</v>
      </c>
      <c r="G43">
        <v>7.0866719999999994E-2</v>
      </c>
      <c r="H43">
        <v>519.0059</v>
      </c>
      <c r="I43">
        <v>0.3889572</v>
      </c>
      <c r="J43">
        <v>5.2975960000000002E-2</v>
      </c>
      <c r="M43" s="12">
        <v>5</v>
      </c>
      <c r="N43" t="s">
        <v>229</v>
      </c>
      <c r="O43">
        <v>4</v>
      </c>
      <c r="P43">
        <v>465.64400000000001</v>
      </c>
      <c r="Q43">
        <v>473.64400000000001</v>
      </c>
      <c r="R43">
        <f t="shared" si="0"/>
        <v>19.663400000000024</v>
      </c>
      <c r="S43" s="15">
        <v>3.2987089999999999E-3</v>
      </c>
      <c r="T43">
        <v>485.2054</v>
      </c>
      <c r="U43">
        <v>0.64843819999999996</v>
      </c>
      <c r="V43">
        <v>4.6253160000000001E-2</v>
      </c>
    </row>
    <row r="44" spans="1:22" x14ac:dyDescent="0.2">
      <c r="A44" s="12">
        <v>23</v>
      </c>
      <c r="B44" t="s">
        <v>255</v>
      </c>
      <c r="C44">
        <v>22</v>
      </c>
      <c r="D44">
        <v>416.45510000000002</v>
      </c>
      <c r="E44">
        <v>460.45510000000002</v>
      </c>
      <c r="F44">
        <v>4.8681456000000001</v>
      </c>
      <c r="G44">
        <v>2.4229199999999999E-2</v>
      </c>
      <c r="H44">
        <v>524.04280000000006</v>
      </c>
      <c r="I44">
        <v>0.38828390000000002</v>
      </c>
      <c r="J44">
        <v>3.8685039999999997E-2</v>
      </c>
      <c r="M44" s="12">
        <v>2</v>
      </c>
      <c r="N44" t="s">
        <v>231</v>
      </c>
      <c r="O44">
        <v>13</v>
      </c>
      <c r="P44">
        <v>447.91469999999998</v>
      </c>
      <c r="Q44">
        <v>473.91469999999998</v>
      </c>
      <c r="R44">
        <f t="shared" si="0"/>
        <v>19.934100000000001</v>
      </c>
      <c r="S44" s="15">
        <v>2.88113E-3</v>
      </c>
      <c r="T44">
        <v>511.48919999999998</v>
      </c>
      <c r="U44">
        <v>0.61258140000000005</v>
      </c>
      <c r="V44">
        <v>-1.378748E-2</v>
      </c>
    </row>
    <row r="45" spans="1:22" x14ac:dyDescent="0.2">
      <c r="M45" s="12">
        <v>8</v>
      </c>
      <c r="N45" t="s">
        <v>232</v>
      </c>
      <c r="O45">
        <v>4</v>
      </c>
      <c r="P45">
        <v>468.66269999999997</v>
      </c>
      <c r="Q45">
        <v>476.66269999999997</v>
      </c>
      <c r="R45">
        <f t="shared" si="0"/>
        <v>22.682099999999991</v>
      </c>
      <c r="S45" s="15">
        <v>7.29169E-4</v>
      </c>
      <c r="T45">
        <v>488.22410000000002</v>
      </c>
      <c r="U45">
        <v>0.65973579999999998</v>
      </c>
      <c r="V45">
        <v>-5.0246480000000003E-2</v>
      </c>
    </row>
    <row r="46" spans="1:22" x14ac:dyDescent="0.2">
      <c r="M46" s="12">
        <v>10</v>
      </c>
      <c r="N46" t="s">
        <v>227</v>
      </c>
      <c r="O46">
        <v>4</v>
      </c>
      <c r="P46">
        <v>470.21</v>
      </c>
      <c r="Q46">
        <v>478.21</v>
      </c>
      <c r="R46">
        <f t="shared" si="0"/>
        <v>24.229399999999998</v>
      </c>
      <c r="S46" s="15">
        <v>3.3639910000000001E-4</v>
      </c>
      <c r="T46">
        <v>489.77140000000003</v>
      </c>
      <c r="U46">
        <v>0.68778430000000002</v>
      </c>
      <c r="V46">
        <v>-3.3600930000000001E-2</v>
      </c>
    </row>
    <row r="47" spans="1:22" x14ac:dyDescent="0.2">
      <c r="M47" s="12">
        <v>7</v>
      </c>
      <c r="N47" t="s">
        <v>230</v>
      </c>
      <c r="O47">
        <v>4</v>
      </c>
      <c r="P47">
        <v>470.65289999999999</v>
      </c>
      <c r="Q47">
        <v>478.65289999999999</v>
      </c>
      <c r="R47">
        <f t="shared" si="0"/>
        <v>24.672300000000007</v>
      </c>
      <c r="S47" s="15">
        <v>2.695671E-4</v>
      </c>
      <c r="T47">
        <v>490.21429999999998</v>
      </c>
      <c r="U47">
        <v>0.68326209999999998</v>
      </c>
      <c r="V47">
        <v>-7.4160450000000003E-2</v>
      </c>
    </row>
    <row r="48" spans="1:22" x14ac:dyDescent="0.2">
      <c r="A48" s="11" t="s">
        <v>262</v>
      </c>
      <c r="M48" s="12">
        <v>1</v>
      </c>
      <c r="N48" t="s">
        <v>228</v>
      </c>
      <c r="O48">
        <v>3</v>
      </c>
      <c r="P48">
        <v>472.81290000000001</v>
      </c>
      <c r="Q48">
        <v>478.81290000000001</v>
      </c>
      <c r="R48">
        <f t="shared" si="0"/>
        <v>24.832300000000032</v>
      </c>
      <c r="S48" s="15">
        <v>2.4884579999999998E-4</v>
      </c>
      <c r="T48">
        <v>487.48390000000001</v>
      </c>
      <c r="U48">
        <v>0.66750880000000001</v>
      </c>
      <c r="V48">
        <v>-4.7227539999999998E-2</v>
      </c>
    </row>
    <row r="49" spans="1:22" x14ac:dyDescent="0.2">
      <c r="A49" s="12"/>
      <c r="B49" t="s">
        <v>225</v>
      </c>
      <c r="C49" t="s">
        <v>217</v>
      </c>
      <c r="D49" t="s">
        <v>218</v>
      </c>
      <c r="E49" t="s">
        <v>219</v>
      </c>
      <c r="F49" t="s">
        <v>220</v>
      </c>
      <c r="G49" t="s">
        <v>221</v>
      </c>
      <c r="H49" t="s">
        <v>222</v>
      </c>
      <c r="I49" t="s">
        <v>223</v>
      </c>
      <c r="J49" t="s">
        <v>224</v>
      </c>
      <c r="M49" s="12">
        <v>4</v>
      </c>
      <c r="N49" t="s">
        <v>235</v>
      </c>
      <c r="O49">
        <v>6</v>
      </c>
      <c r="P49">
        <v>467.82150000000001</v>
      </c>
      <c r="Q49">
        <v>479.82150000000001</v>
      </c>
      <c r="R49">
        <f t="shared" si="0"/>
        <v>25.840900000000033</v>
      </c>
      <c r="S49" s="15">
        <v>1.502869E-4</v>
      </c>
      <c r="T49">
        <v>497.16359999999997</v>
      </c>
      <c r="U49">
        <v>0.64680959999999998</v>
      </c>
      <c r="V49">
        <v>-4.1573880000000001E-2</v>
      </c>
    </row>
    <row r="50" spans="1:22" x14ac:dyDescent="0.2">
      <c r="A50" s="30">
        <v>31</v>
      </c>
      <c r="B50" s="31" t="s">
        <v>256</v>
      </c>
      <c r="C50" s="31">
        <v>21</v>
      </c>
      <c r="D50" s="31">
        <v>411.98059999999998</v>
      </c>
      <c r="E50" s="31">
        <v>453.98059999999998</v>
      </c>
      <c r="F50" s="31">
        <v>0</v>
      </c>
      <c r="G50" s="31">
        <v>0.29882231999999997</v>
      </c>
      <c r="H50" s="31">
        <v>514.67790000000002</v>
      </c>
      <c r="I50" s="31">
        <v>0.40852129999999998</v>
      </c>
      <c r="J50" s="31">
        <v>7.1079550000000005E-2</v>
      </c>
      <c r="M50" s="12">
        <v>9</v>
      </c>
      <c r="N50" t="s">
        <v>233</v>
      </c>
      <c r="O50">
        <v>5</v>
      </c>
      <c r="P50">
        <v>470.40719999999999</v>
      </c>
      <c r="Q50">
        <v>480.40719999999999</v>
      </c>
      <c r="R50">
        <f t="shared" si="0"/>
        <v>26.426600000000008</v>
      </c>
      <c r="S50" s="15">
        <v>1.1213109999999999E-4</v>
      </c>
      <c r="T50">
        <v>494.85899999999998</v>
      </c>
      <c r="U50">
        <v>0.68615309999999996</v>
      </c>
      <c r="V50">
        <v>-7.9317620000000005E-2</v>
      </c>
    </row>
    <row r="51" spans="1:22" x14ac:dyDescent="0.2">
      <c r="A51" s="12">
        <v>25</v>
      </c>
      <c r="B51" t="s">
        <v>249</v>
      </c>
      <c r="C51">
        <v>20</v>
      </c>
      <c r="D51">
        <v>415.58690000000001</v>
      </c>
      <c r="E51">
        <v>455.58690000000001</v>
      </c>
      <c r="F51">
        <v>1.606331</v>
      </c>
      <c r="G51">
        <v>0.13384515999999999</v>
      </c>
      <c r="H51">
        <v>513.39390000000003</v>
      </c>
      <c r="I51">
        <v>0.3922638</v>
      </c>
      <c r="J51">
        <v>9.7951159999999995E-2</v>
      </c>
      <c r="M51" s="12">
        <v>6</v>
      </c>
      <c r="N51" t="s">
        <v>226</v>
      </c>
      <c r="O51">
        <v>6</v>
      </c>
      <c r="P51">
        <v>472.73039999999997</v>
      </c>
      <c r="Q51">
        <v>484.73039999999997</v>
      </c>
      <c r="R51">
        <f t="shared" si="0"/>
        <v>30.749799999999993</v>
      </c>
      <c r="S51" s="15">
        <v>1.2911079999999999E-5</v>
      </c>
      <c r="T51">
        <v>502.07249999999999</v>
      </c>
      <c r="U51">
        <v>0.67158890000000004</v>
      </c>
      <c r="V51">
        <v>-0.10305814000000001</v>
      </c>
    </row>
    <row r="52" spans="1:22" x14ac:dyDescent="0.2">
      <c r="A52" s="12">
        <v>28</v>
      </c>
      <c r="B52" t="s">
        <v>258</v>
      </c>
      <c r="C52">
        <v>20</v>
      </c>
      <c r="D52">
        <v>415.58690000000001</v>
      </c>
      <c r="E52">
        <v>455.58690000000001</v>
      </c>
      <c r="F52">
        <v>1.606331</v>
      </c>
      <c r="G52">
        <v>0.13384515999999999</v>
      </c>
      <c r="H52">
        <v>513.39390000000003</v>
      </c>
      <c r="I52">
        <v>0.3922638</v>
      </c>
      <c r="J52">
        <v>9.7951159999999995E-2</v>
      </c>
      <c r="M52" s="12"/>
    </row>
    <row r="53" spans="1:22" x14ac:dyDescent="0.2">
      <c r="A53" s="12">
        <v>29</v>
      </c>
      <c r="B53" t="s">
        <v>259</v>
      </c>
      <c r="C53">
        <v>20</v>
      </c>
      <c r="D53">
        <v>415.58690000000001</v>
      </c>
      <c r="E53">
        <v>455.58690000000001</v>
      </c>
      <c r="F53">
        <v>1.606331</v>
      </c>
      <c r="G53">
        <v>0.13384515999999999</v>
      </c>
      <c r="H53">
        <v>513.39390000000003</v>
      </c>
      <c r="I53">
        <v>0.3922638</v>
      </c>
      <c r="J53">
        <v>9.7951159999999995E-2</v>
      </c>
    </row>
    <row r="54" spans="1:22" x14ac:dyDescent="0.2">
      <c r="A54" s="12">
        <v>33</v>
      </c>
      <c r="B54" t="s">
        <v>257</v>
      </c>
      <c r="C54">
        <v>21</v>
      </c>
      <c r="D54">
        <v>413.75330000000002</v>
      </c>
      <c r="E54">
        <v>455.75330000000002</v>
      </c>
      <c r="F54">
        <v>1.7727120000000001</v>
      </c>
      <c r="G54">
        <v>0.12316107</v>
      </c>
      <c r="H54">
        <v>516.45060000000001</v>
      </c>
      <c r="I54">
        <v>0.40058490000000002</v>
      </c>
      <c r="J54">
        <v>0.11353892</v>
      </c>
    </row>
    <row r="55" spans="1:22" x14ac:dyDescent="0.2">
      <c r="A55" s="12">
        <v>32</v>
      </c>
      <c r="B55" t="s">
        <v>260</v>
      </c>
      <c r="C55">
        <v>22</v>
      </c>
      <c r="D55">
        <v>411.9307</v>
      </c>
      <c r="E55">
        <v>455.9307</v>
      </c>
      <c r="F55">
        <v>1.950053</v>
      </c>
      <c r="G55">
        <v>0.11271051</v>
      </c>
      <c r="H55">
        <v>519.51829999999995</v>
      </c>
      <c r="I55">
        <v>0.40874339999999998</v>
      </c>
      <c r="J55">
        <v>6.3976839999999993E-2</v>
      </c>
    </row>
    <row r="56" spans="1:22" x14ac:dyDescent="0.2">
      <c r="A56" s="12">
        <v>30</v>
      </c>
      <c r="B56" t="s">
        <v>261</v>
      </c>
      <c r="C56">
        <v>23</v>
      </c>
      <c r="D56">
        <v>411.06970000000001</v>
      </c>
      <c r="E56">
        <v>457.06970000000001</v>
      </c>
      <c r="F56">
        <v>3.0891130000000002</v>
      </c>
      <c r="G56">
        <v>6.3770610000000005E-2</v>
      </c>
      <c r="H56">
        <v>523.54769999999996</v>
      </c>
      <c r="I56">
        <v>0.41255839999999999</v>
      </c>
      <c r="J56">
        <v>5.0205149999999997E-2</v>
      </c>
    </row>
    <row r="60" spans="1:22" x14ac:dyDescent="0.2">
      <c r="A60" s="11" t="s">
        <v>263</v>
      </c>
      <c r="N60" s="11" t="s">
        <v>238</v>
      </c>
    </row>
    <row r="61" spans="1:22" x14ac:dyDescent="0.2">
      <c r="A61" s="12"/>
      <c r="B61" t="s">
        <v>225</v>
      </c>
      <c r="C61" t="s">
        <v>217</v>
      </c>
      <c r="D61" t="s">
        <v>218</v>
      </c>
      <c r="E61" t="s">
        <v>219</v>
      </c>
      <c r="F61" t="s">
        <v>220</v>
      </c>
      <c r="G61" t="s">
        <v>221</v>
      </c>
      <c r="H61" t="s">
        <v>222</v>
      </c>
      <c r="I61" t="s">
        <v>223</v>
      </c>
      <c r="J61" t="s">
        <v>224</v>
      </c>
      <c r="N61" s="11"/>
    </row>
    <row r="62" spans="1:22" x14ac:dyDescent="0.2">
      <c r="A62" s="30">
        <v>31</v>
      </c>
      <c r="B62" s="31" t="s">
        <v>256</v>
      </c>
      <c r="C62" s="31">
        <v>21</v>
      </c>
      <c r="D62" s="31">
        <v>411.98059999999998</v>
      </c>
      <c r="E62" s="31">
        <v>453.98059999999998</v>
      </c>
      <c r="F62" s="31">
        <v>0</v>
      </c>
      <c r="G62" s="31">
        <v>0.20896619999999999</v>
      </c>
      <c r="H62" s="31">
        <v>514.67790000000002</v>
      </c>
      <c r="I62" s="31">
        <v>0.40852129999999998</v>
      </c>
      <c r="J62" s="31">
        <v>7.1079550000000005E-2</v>
      </c>
    </row>
    <row r="63" spans="1:22" x14ac:dyDescent="0.2">
      <c r="A63" s="12">
        <v>34</v>
      </c>
      <c r="B63" t="s">
        <v>265</v>
      </c>
      <c r="C63">
        <v>21</v>
      </c>
      <c r="D63">
        <v>411.98059999999998</v>
      </c>
      <c r="E63">
        <v>453.98059999999998</v>
      </c>
      <c r="F63">
        <v>0</v>
      </c>
      <c r="G63">
        <v>0.20896619999999999</v>
      </c>
      <c r="H63">
        <v>514.67790000000002</v>
      </c>
      <c r="I63">
        <v>0.40852129999999998</v>
      </c>
      <c r="J63">
        <v>7.1079550000000005E-2</v>
      </c>
      <c r="M63" s="12"/>
      <c r="N63" s="11" t="s">
        <v>216</v>
      </c>
      <c r="O63" s="11" t="s">
        <v>217</v>
      </c>
      <c r="P63" s="11" t="s">
        <v>218</v>
      </c>
      <c r="Q63" s="11" t="s">
        <v>219</v>
      </c>
      <c r="R63" s="11" t="s">
        <v>220</v>
      </c>
      <c r="S63" s="11" t="s">
        <v>221</v>
      </c>
      <c r="T63" s="11" t="s">
        <v>222</v>
      </c>
      <c r="U63" s="11" t="s">
        <v>223</v>
      </c>
      <c r="V63" s="11" t="s">
        <v>224</v>
      </c>
    </row>
    <row r="64" spans="1:22" x14ac:dyDescent="0.2">
      <c r="A64" s="12">
        <v>35</v>
      </c>
      <c r="B64" t="s">
        <v>266</v>
      </c>
      <c r="C64">
        <v>21</v>
      </c>
      <c r="D64">
        <v>411.98059999999998</v>
      </c>
      <c r="E64">
        <v>453.98059999999998</v>
      </c>
      <c r="F64">
        <v>0</v>
      </c>
      <c r="G64">
        <v>0.20896619999999999</v>
      </c>
      <c r="H64">
        <v>514.67790000000002</v>
      </c>
      <c r="I64">
        <v>0.40852129999999998</v>
      </c>
      <c r="J64">
        <v>7.1079550000000005E-2</v>
      </c>
      <c r="M64" s="13">
        <v>5</v>
      </c>
      <c r="N64" s="14" t="s">
        <v>229</v>
      </c>
      <c r="O64" s="14">
        <v>4</v>
      </c>
      <c r="P64" s="14">
        <v>465.64400000000001</v>
      </c>
      <c r="Q64" s="14">
        <v>473.64400000000001</v>
      </c>
      <c r="R64" s="14">
        <v>0</v>
      </c>
      <c r="S64" s="16">
        <v>3.2987089999999999E-3</v>
      </c>
      <c r="T64" s="14">
        <v>485.2054</v>
      </c>
      <c r="U64" s="14">
        <v>0.64843819999999996</v>
      </c>
      <c r="V64" s="14">
        <v>4.6253160000000001E-2</v>
      </c>
    </row>
    <row r="65" spans="1:22" x14ac:dyDescent="0.2">
      <c r="A65" s="12">
        <v>38</v>
      </c>
      <c r="B65" t="s">
        <v>264</v>
      </c>
      <c r="C65">
        <v>22</v>
      </c>
      <c r="D65">
        <v>410.02530000000002</v>
      </c>
      <c r="E65">
        <v>454.02530000000002</v>
      </c>
      <c r="F65">
        <v>4.469414E-2</v>
      </c>
      <c r="G65">
        <v>0.20434821</v>
      </c>
      <c r="H65">
        <v>517.61300000000006</v>
      </c>
      <c r="I65">
        <v>0.4171533</v>
      </c>
      <c r="J65">
        <v>8.3304409999999995E-2</v>
      </c>
      <c r="M65" s="12">
        <v>1</v>
      </c>
      <c r="N65" t="s">
        <v>228</v>
      </c>
      <c r="O65">
        <v>3</v>
      </c>
      <c r="P65">
        <v>472.81290000000001</v>
      </c>
      <c r="Q65">
        <v>478.81290000000001</v>
      </c>
      <c r="R65">
        <f>Q65-Q$64</f>
        <v>5.1689000000000078</v>
      </c>
      <c r="S65" s="15">
        <v>2.4884579999999998E-4</v>
      </c>
      <c r="T65">
        <v>487.48390000000001</v>
      </c>
      <c r="U65">
        <v>0.66750880000000001</v>
      </c>
      <c r="V65">
        <v>-4.7227539999999998E-2</v>
      </c>
    </row>
    <row r="66" spans="1:22" x14ac:dyDescent="0.2">
      <c r="A66" s="12">
        <v>36</v>
      </c>
      <c r="B66" t="s">
        <v>268</v>
      </c>
      <c r="C66">
        <v>24</v>
      </c>
      <c r="D66">
        <v>407.66680000000002</v>
      </c>
      <c r="E66">
        <v>455.66680000000002</v>
      </c>
      <c r="F66">
        <v>1.6861742200000001</v>
      </c>
      <c r="G66">
        <v>8.9934840000000002E-2</v>
      </c>
      <c r="H66">
        <v>525.03520000000003</v>
      </c>
      <c r="I66">
        <v>0.427398</v>
      </c>
      <c r="J66">
        <v>2.378978E-2</v>
      </c>
      <c r="M66" s="12">
        <v>8</v>
      </c>
      <c r="N66" t="s">
        <v>232</v>
      </c>
      <c r="O66">
        <v>4</v>
      </c>
      <c r="P66">
        <v>468.66269999999997</v>
      </c>
      <c r="Q66">
        <v>476.66269999999997</v>
      </c>
      <c r="R66">
        <f t="shared" ref="R66:R110" si="1">Q66-Q$64</f>
        <v>3.0186999999999671</v>
      </c>
      <c r="S66" s="15">
        <v>7.29169E-4</v>
      </c>
      <c r="T66">
        <v>488.22410000000002</v>
      </c>
      <c r="U66">
        <v>0.65973579999999998</v>
      </c>
      <c r="V66">
        <v>-5.0246480000000003E-2</v>
      </c>
    </row>
    <row r="67" spans="1:22" x14ac:dyDescent="0.2">
      <c r="A67" s="12">
        <v>37</v>
      </c>
      <c r="B67" t="s">
        <v>267</v>
      </c>
      <c r="C67">
        <v>22</v>
      </c>
      <c r="D67">
        <v>411.9307</v>
      </c>
      <c r="E67">
        <v>455.9307</v>
      </c>
      <c r="F67">
        <v>1.9500530199999999</v>
      </c>
      <c r="G67">
        <v>7.8818360000000004E-2</v>
      </c>
      <c r="H67">
        <v>519.51829999999995</v>
      </c>
      <c r="I67">
        <v>0.40874339999999998</v>
      </c>
      <c r="J67">
        <v>6.3976839999999993E-2</v>
      </c>
      <c r="M67">
        <v>3</v>
      </c>
      <c r="N67" t="s">
        <v>234</v>
      </c>
      <c r="O67">
        <v>9</v>
      </c>
      <c r="P67">
        <v>444.23169999999999</v>
      </c>
      <c r="Q67">
        <v>462.23169999999999</v>
      </c>
      <c r="R67">
        <f t="shared" si="1"/>
        <v>-11.412300000000016</v>
      </c>
      <c r="S67">
        <v>4.5130911699999998E-2</v>
      </c>
      <c r="T67">
        <v>488.2448</v>
      </c>
      <c r="U67">
        <v>0.52913560000000004</v>
      </c>
      <c r="V67">
        <v>0.10717607</v>
      </c>
    </row>
    <row r="68" spans="1:22" x14ac:dyDescent="0.2">
      <c r="M68">
        <v>12</v>
      </c>
      <c r="N68" t="s">
        <v>242</v>
      </c>
      <c r="O68">
        <v>9</v>
      </c>
      <c r="P68">
        <v>444.23169999999999</v>
      </c>
      <c r="Q68">
        <v>462.23169999999999</v>
      </c>
      <c r="R68">
        <f t="shared" si="1"/>
        <v>-11.412300000000016</v>
      </c>
      <c r="S68">
        <v>4.5130911699999998E-2</v>
      </c>
      <c r="T68">
        <v>488.2448</v>
      </c>
      <c r="U68">
        <v>0.52913560000000004</v>
      </c>
      <c r="V68">
        <v>0.10717607</v>
      </c>
    </row>
    <row r="69" spans="1:22" x14ac:dyDescent="0.2">
      <c r="M69">
        <v>13</v>
      </c>
      <c r="N69" t="s">
        <v>243</v>
      </c>
      <c r="O69">
        <v>9</v>
      </c>
      <c r="P69">
        <v>444.23169999999999</v>
      </c>
      <c r="Q69">
        <v>462.23169999999999</v>
      </c>
      <c r="R69">
        <f t="shared" si="1"/>
        <v>-11.412300000000016</v>
      </c>
      <c r="S69">
        <v>4.5130911699999998E-2</v>
      </c>
      <c r="T69">
        <v>488.2448</v>
      </c>
      <c r="U69">
        <v>0.52913560000000004</v>
      </c>
      <c r="V69">
        <v>0.10717607</v>
      </c>
    </row>
    <row r="70" spans="1:22" x14ac:dyDescent="0.2">
      <c r="M70">
        <v>18</v>
      </c>
      <c r="N70" t="s">
        <v>240</v>
      </c>
      <c r="O70">
        <v>10</v>
      </c>
      <c r="P70">
        <v>440.46289999999999</v>
      </c>
      <c r="Q70">
        <v>460.46289999999999</v>
      </c>
      <c r="R70">
        <f t="shared" si="1"/>
        <v>-13.181100000000015</v>
      </c>
      <c r="S70">
        <v>0.10928500519999999</v>
      </c>
      <c r="T70">
        <v>489.3664</v>
      </c>
      <c r="U70">
        <v>0.55260039999999999</v>
      </c>
      <c r="V70">
        <v>0.14022034999999999</v>
      </c>
    </row>
    <row r="71" spans="1:22" x14ac:dyDescent="0.2">
      <c r="A71" s="11" t="s">
        <v>269</v>
      </c>
      <c r="M71" s="12">
        <v>10</v>
      </c>
      <c r="N71" t="s">
        <v>227</v>
      </c>
      <c r="O71">
        <v>4</v>
      </c>
      <c r="P71">
        <v>470.21</v>
      </c>
      <c r="Q71">
        <v>478.21</v>
      </c>
      <c r="R71">
        <f t="shared" si="1"/>
        <v>4.5659999999999741</v>
      </c>
      <c r="S71" s="15">
        <v>3.3639910000000001E-4</v>
      </c>
      <c r="T71">
        <v>489.77140000000003</v>
      </c>
      <c r="U71">
        <v>0.68778430000000002</v>
      </c>
      <c r="V71">
        <v>-3.3600930000000001E-2</v>
      </c>
    </row>
    <row r="72" spans="1:22" x14ac:dyDescent="0.2">
      <c r="A72" s="12"/>
      <c r="B72" t="s">
        <v>225</v>
      </c>
      <c r="C72" t="s">
        <v>217</v>
      </c>
      <c r="D72" t="s">
        <v>218</v>
      </c>
      <c r="E72" t="s">
        <v>219</v>
      </c>
      <c r="F72" t="s">
        <v>220</v>
      </c>
      <c r="G72" t="s">
        <v>221</v>
      </c>
      <c r="H72" t="s">
        <v>222</v>
      </c>
      <c r="I72" t="s">
        <v>223</v>
      </c>
      <c r="J72" t="s">
        <v>224</v>
      </c>
      <c r="M72" s="12">
        <v>7</v>
      </c>
      <c r="N72" t="s">
        <v>230</v>
      </c>
      <c r="O72">
        <v>4</v>
      </c>
      <c r="P72">
        <v>470.65289999999999</v>
      </c>
      <c r="Q72">
        <v>478.65289999999999</v>
      </c>
      <c r="R72">
        <f t="shared" si="1"/>
        <v>5.0088999999999828</v>
      </c>
      <c r="S72" s="15">
        <v>2.695671E-4</v>
      </c>
      <c r="T72">
        <v>490.21429999999998</v>
      </c>
      <c r="U72">
        <v>0.68326209999999998</v>
      </c>
      <c r="V72">
        <v>-7.4160450000000003E-2</v>
      </c>
    </row>
    <row r="73" spans="1:22" x14ac:dyDescent="0.2">
      <c r="A73" s="30">
        <v>34</v>
      </c>
      <c r="B73" s="31" t="s">
        <v>265</v>
      </c>
      <c r="C73" s="31">
        <v>21</v>
      </c>
      <c r="D73" s="31">
        <v>411.98059999999998</v>
      </c>
      <c r="E73" s="31">
        <v>453.98059999999998</v>
      </c>
      <c r="F73" s="31">
        <v>0</v>
      </c>
      <c r="G73" s="31">
        <v>0.17950337</v>
      </c>
      <c r="H73" s="31">
        <v>514.67790000000002</v>
      </c>
      <c r="I73" s="31">
        <v>0.40852129999999998</v>
      </c>
      <c r="J73" s="31">
        <v>7.1079550000000005E-2</v>
      </c>
      <c r="M73">
        <v>16</v>
      </c>
      <c r="N73" t="s">
        <v>244</v>
      </c>
      <c r="O73">
        <v>10</v>
      </c>
      <c r="P73">
        <v>442.31330000000003</v>
      </c>
      <c r="Q73">
        <v>462.31330000000003</v>
      </c>
      <c r="R73">
        <f t="shared" si="1"/>
        <v>-11.330699999999979</v>
      </c>
      <c r="S73">
        <v>4.3325878700000001E-2</v>
      </c>
      <c r="T73">
        <v>491.21679999999998</v>
      </c>
      <c r="U73">
        <v>0.52078930000000001</v>
      </c>
      <c r="V73">
        <v>0.10759175</v>
      </c>
    </row>
    <row r="74" spans="1:22" x14ac:dyDescent="0.2">
      <c r="A74" s="12">
        <v>39</v>
      </c>
      <c r="B74" t="s">
        <v>315</v>
      </c>
      <c r="C74">
        <v>21</v>
      </c>
      <c r="D74">
        <v>411.98059999999998</v>
      </c>
      <c r="E74">
        <v>453.98059999999998</v>
      </c>
      <c r="F74">
        <v>0</v>
      </c>
      <c r="G74">
        <v>0.17950337</v>
      </c>
      <c r="H74">
        <v>514.67790000000002</v>
      </c>
      <c r="I74">
        <v>0.40852129999999998</v>
      </c>
      <c r="J74">
        <v>7.1079550000000005E-2</v>
      </c>
      <c r="M74">
        <v>15</v>
      </c>
      <c r="N74" t="s">
        <v>245</v>
      </c>
      <c r="O74">
        <v>10</v>
      </c>
      <c r="P74">
        <v>442.58940000000001</v>
      </c>
      <c r="Q74">
        <v>462.58940000000001</v>
      </c>
      <c r="R74">
        <f t="shared" si="1"/>
        <v>-11.054599999999994</v>
      </c>
      <c r="S74">
        <v>3.7739846799999997E-2</v>
      </c>
      <c r="T74">
        <v>491.49290000000002</v>
      </c>
      <c r="U74">
        <v>0.54660390000000003</v>
      </c>
      <c r="V74">
        <v>5.7185409999999999E-2</v>
      </c>
    </row>
    <row r="75" spans="1:22" x14ac:dyDescent="0.2">
      <c r="A75" s="12">
        <v>42</v>
      </c>
      <c r="B75" t="s">
        <v>322</v>
      </c>
      <c r="C75">
        <v>22</v>
      </c>
      <c r="D75">
        <v>410.02530000000002</v>
      </c>
      <c r="E75">
        <v>454.02530000000002</v>
      </c>
      <c r="F75">
        <v>4.469414E-2</v>
      </c>
      <c r="G75">
        <v>0.20529626000000001</v>
      </c>
      <c r="H75">
        <v>517.61300000000006</v>
      </c>
      <c r="I75">
        <v>0.4171533</v>
      </c>
      <c r="J75">
        <v>8.3304409999999995E-2</v>
      </c>
      <c r="M75" s="12">
        <v>9</v>
      </c>
      <c r="N75" t="s">
        <v>233</v>
      </c>
      <c r="O75">
        <v>5</v>
      </c>
      <c r="P75">
        <v>470.40719999999999</v>
      </c>
      <c r="Q75">
        <v>480.40719999999999</v>
      </c>
      <c r="R75">
        <f t="shared" si="1"/>
        <v>6.7631999999999834</v>
      </c>
      <c r="S75" s="15">
        <v>1.1213109999999999E-4</v>
      </c>
      <c r="T75">
        <v>494.85899999999998</v>
      </c>
      <c r="U75">
        <v>0.68615309999999996</v>
      </c>
      <c r="V75">
        <v>-7.9317620000000005E-2</v>
      </c>
    </row>
    <row r="76" spans="1:22" x14ac:dyDescent="0.2">
      <c r="A76" s="12">
        <v>45</v>
      </c>
      <c r="B76" t="s">
        <v>316</v>
      </c>
      <c r="C76">
        <v>22</v>
      </c>
      <c r="D76">
        <v>410.02530000000002</v>
      </c>
      <c r="E76">
        <v>454.02530000000002</v>
      </c>
      <c r="F76">
        <v>4.469414E-2</v>
      </c>
      <c r="G76">
        <v>0.17553648999999999</v>
      </c>
      <c r="H76">
        <v>517.61300000000006</v>
      </c>
      <c r="I76">
        <v>0.4171533</v>
      </c>
      <c r="J76">
        <v>8.3304409999999995E-2</v>
      </c>
      <c r="M76">
        <v>17</v>
      </c>
      <c r="N76" t="s">
        <v>246</v>
      </c>
      <c r="O76">
        <v>11</v>
      </c>
      <c r="P76">
        <v>442.56689999999998</v>
      </c>
      <c r="Q76">
        <v>464.56689999999998</v>
      </c>
      <c r="R76">
        <f t="shared" si="1"/>
        <v>-9.0771000000000299</v>
      </c>
      <c r="S76">
        <v>1.4040363700000001E-2</v>
      </c>
      <c r="T76">
        <v>496.36079999999998</v>
      </c>
      <c r="U76">
        <v>0.54547670000000004</v>
      </c>
      <c r="V76">
        <v>5.2487529999999998E-2</v>
      </c>
    </row>
    <row r="77" spans="1:22" x14ac:dyDescent="0.2">
      <c r="A77" s="12">
        <v>40</v>
      </c>
      <c r="B77" t="s">
        <v>317</v>
      </c>
      <c r="C77">
        <v>24</v>
      </c>
      <c r="D77">
        <v>407.66680000000002</v>
      </c>
      <c r="E77">
        <v>455.66680000000002</v>
      </c>
      <c r="F77">
        <v>1.6861742200000001</v>
      </c>
      <c r="G77">
        <v>7.7254630000000005E-2</v>
      </c>
      <c r="H77">
        <v>525.03520000000003</v>
      </c>
      <c r="I77">
        <v>0.427398</v>
      </c>
      <c r="J77">
        <v>2.378978E-2</v>
      </c>
      <c r="M77" s="12">
        <v>4</v>
      </c>
      <c r="N77" t="s">
        <v>235</v>
      </c>
      <c r="O77">
        <v>6</v>
      </c>
      <c r="P77">
        <v>467.82150000000001</v>
      </c>
      <c r="Q77">
        <v>479.82150000000001</v>
      </c>
      <c r="R77">
        <f t="shared" si="1"/>
        <v>6.1775000000000091</v>
      </c>
      <c r="S77" s="15">
        <v>1.502869E-4</v>
      </c>
      <c r="T77">
        <v>497.16359999999997</v>
      </c>
      <c r="U77">
        <v>0.64680959999999998</v>
      </c>
      <c r="V77">
        <v>-4.1573880000000001E-2</v>
      </c>
    </row>
    <row r="78" spans="1:22" x14ac:dyDescent="0.2">
      <c r="A78" s="12">
        <v>43</v>
      </c>
      <c r="B78" t="s">
        <v>318</v>
      </c>
      <c r="C78">
        <v>24</v>
      </c>
      <c r="D78">
        <v>407.66680000000002</v>
      </c>
      <c r="E78">
        <v>455.66680000000002</v>
      </c>
      <c r="F78">
        <v>1.6861742200000001</v>
      </c>
      <c r="G78">
        <v>7.7254630000000005E-2</v>
      </c>
      <c r="H78">
        <v>525.03520000000003</v>
      </c>
      <c r="I78">
        <v>0.427398</v>
      </c>
      <c r="J78">
        <v>2.378978E-2</v>
      </c>
      <c r="M78">
        <v>14</v>
      </c>
      <c r="N78" t="s">
        <v>247</v>
      </c>
      <c r="O78">
        <v>12</v>
      </c>
      <c r="P78">
        <v>442.75139999999999</v>
      </c>
      <c r="Q78">
        <v>466.75139999999999</v>
      </c>
      <c r="R78">
        <f t="shared" si="1"/>
        <v>-6.8926000000000158</v>
      </c>
      <c r="S78">
        <v>4.7099797000000002E-3</v>
      </c>
      <c r="T78">
        <v>501.43560000000002</v>
      </c>
      <c r="U78">
        <v>0.54159360000000001</v>
      </c>
      <c r="V78">
        <v>7.8299779999999999E-2</v>
      </c>
    </row>
    <row r="79" spans="1:22" x14ac:dyDescent="0.2">
      <c r="A79" s="12">
        <v>41</v>
      </c>
      <c r="B79" t="s">
        <v>319</v>
      </c>
      <c r="C79">
        <v>22</v>
      </c>
      <c r="D79">
        <v>411.9307</v>
      </c>
      <c r="E79">
        <v>455.9307</v>
      </c>
      <c r="F79">
        <v>1.9500530199999999</v>
      </c>
      <c r="G79">
        <v>6.7705500000000002E-2</v>
      </c>
      <c r="H79">
        <v>519.51829999999995</v>
      </c>
      <c r="I79">
        <v>0.40874339999999998</v>
      </c>
      <c r="J79">
        <v>6.3976839999999993E-2</v>
      </c>
      <c r="M79" s="12">
        <v>6</v>
      </c>
      <c r="N79" t="s">
        <v>226</v>
      </c>
      <c r="O79">
        <v>6</v>
      </c>
      <c r="P79">
        <v>472.73039999999997</v>
      </c>
      <c r="Q79">
        <v>484.73039999999997</v>
      </c>
      <c r="R79">
        <f t="shared" si="1"/>
        <v>11.086399999999969</v>
      </c>
      <c r="S79" s="15">
        <v>1.2911079999999999E-5</v>
      </c>
      <c r="T79">
        <v>502.07249999999999</v>
      </c>
      <c r="U79">
        <v>0.67158890000000004</v>
      </c>
      <c r="V79">
        <v>-0.10305814000000001</v>
      </c>
    </row>
    <row r="80" spans="1:22" x14ac:dyDescent="0.2">
      <c r="A80" s="12">
        <v>44</v>
      </c>
      <c r="B80" t="s">
        <v>320</v>
      </c>
      <c r="C80">
        <v>22</v>
      </c>
      <c r="D80">
        <v>411.9307</v>
      </c>
      <c r="E80">
        <v>455.9307</v>
      </c>
      <c r="F80">
        <v>1.9500530199999999</v>
      </c>
      <c r="G80">
        <v>6.7705500000000002E-2</v>
      </c>
      <c r="H80">
        <v>519.51829999999995</v>
      </c>
      <c r="I80">
        <v>0.40874339999999998</v>
      </c>
      <c r="J80">
        <v>6.3976839999999993E-2</v>
      </c>
      <c r="M80" s="12">
        <v>2</v>
      </c>
      <c r="N80" t="s">
        <v>231</v>
      </c>
      <c r="O80">
        <v>13</v>
      </c>
      <c r="P80">
        <v>447.91469999999998</v>
      </c>
      <c r="Q80">
        <v>473.91469999999998</v>
      </c>
      <c r="R80">
        <f t="shared" si="1"/>
        <v>0.27069999999997663</v>
      </c>
      <c r="S80" s="15">
        <v>2.88113E-3</v>
      </c>
      <c r="T80">
        <v>511.48919999999998</v>
      </c>
      <c r="U80">
        <v>0.61258140000000005</v>
      </c>
      <c r="V80">
        <v>-1.378748E-2</v>
      </c>
    </row>
    <row r="81" spans="1:22" x14ac:dyDescent="0.2">
      <c r="A81" s="12"/>
      <c r="M81" s="12">
        <v>11</v>
      </c>
      <c r="N81" t="s">
        <v>239</v>
      </c>
      <c r="O81">
        <v>19</v>
      </c>
      <c r="P81">
        <v>419.32400000000001</v>
      </c>
      <c r="Q81">
        <v>457.32400000000001</v>
      </c>
      <c r="R81">
        <f t="shared" si="1"/>
        <v>-16.319999999999993</v>
      </c>
      <c r="S81">
        <v>0.11594500000000001</v>
      </c>
      <c r="T81">
        <v>512.24059999999997</v>
      </c>
      <c r="U81">
        <v>0.37494539999999998</v>
      </c>
      <c r="V81">
        <v>8.6787130000000004E-2</v>
      </c>
    </row>
    <row r="82" spans="1:22" x14ac:dyDescent="0.2">
      <c r="A82" s="12"/>
      <c r="M82" s="12">
        <v>21</v>
      </c>
      <c r="N82" t="s">
        <v>252</v>
      </c>
      <c r="O82">
        <v>19</v>
      </c>
      <c r="P82">
        <v>419.32400000000001</v>
      </c>
      <c r="Q82">
        <v>457.32400000000001</v>
      </c>
      <c r="R82">
        <f t="shared" si="1"/>
        <v>-16.319999999999993</v>
      </c>
      <c r="S82">
        <v>0.11594500000000001</v>
      </c>
      <c r="T82">
        <v>512.24059999999997</v>
      </c>
      <c r="U82">
        <v>0.37494539999999998</v>
      </c>
      <c r="V82">
        <v>8.6787130000000004E-2</v>
      </c>
    </row>
    <row r="83" spans="1:22" x14ac:dyDescent="0.2">
      <c r="A83" s="12"/>
      <c r="M83" s="12">
        <v>22</v>
      </c>
      <c r="N83" t="s">
        <v>253</v>
      </c>
      <c r="O83">
        <v>19</v>
      </c>
      <c r="P83">
        <v>419.32400000000001</v>
      </c>
      <c r="Q83">
        <v>457.32400000000001</v>
      </c>
      <c r="R83">
        <f t="shared" si="1"/>
        <v>-16.319999999999993</v>
      </c>
      <c r="S83">
        <v>0.11594500000000001</v>
      </c>
      <c r="T83">
        <v>512.24059999999997</v>
      </c>
      <c r="U83">
        <v>0.37494539999999998</v>
      </c>
      <c r="V83">
        <v>8.6787130000000004E-2</v>
      </c>
    </row>
    <row r="84" spans="1:22" x14ac:dyDescent="0.2">
      <c r="A84" s="11" t="s">
        <v>321</v>
      </c>
      <c r="M84" s="12">
        <v>25</v>
      </c>
      <c r="N84" t="s">
        <v>249</v>
      </c>
      <c r="O84">
        <v>20</v>
      </c>
      <c r="P84">
        <v>415.58690000000001</v>
      </c>
      <c r="Q84">
        <v>455.58690000000001</v>
      </c>
      <c r="R84">
        <f t="shared" si="1"/>
        <v>-18.057099999999991</v>
      </c>
      <c r="S84">
        <v>0.13384515999999999</v>
      </c>
      <c r="T84">
        <v>513.39390000000003</v>
      </c>
      <c r="U84">
        <v>0.3922638</v>
      </c>
      <c r="V84">
        <v>9.7951159999999995E-2</v>
      </c>
    </row>
    <row r="85" spans="1:22" x14ac:dyDescent="0.2">
      <c r="A85" s="12"/>
      <c r="B85" t="s">
        <v>225</v>
      </c>
      <c r="C85" t="s">
        <v>217</v>
      </c>
      <c r="D85" t="s">
        <v>218</v>
      </c>
      <c r="E85" t="s">
        <v>219</v>
      </c>
      <c r="F85" t="s">
        <v>220</v>
      </c>
      <c r="G85" t="s">
        <v>221</v>
      </c>
      <c r="H85" t="s">
        <v>222</v>
      </c>
      <c r="I85" t="s">
        <v>223</v>
      </c>
      <c r="J85" t="s">
        <v>224</v>
      </c>
      <c r="M85" s="12">
        <v>28</v>
      </c>
      <c r="N85" t="s">
        <v>258</v>
      </c>
      <c r="O85">
        <v>20</v>
      </c>
      <c r="P85">
        <v>415.58690000000001</v>
      </c>
      <c r="Q85">
        <v>455.58690000000001</v>
      </c>
      <c r="R85">
        <f t="shared" si="1"/>
        <v>-18.057099999999991</v>
      </c>
      <c r="S85">
        <v>0.13384515999999999</v>
      </c>
      <c r="T85">
        <v>513.39390000000003</v>
      </c>
      <c r="U85">
        <v>0.3922638</v>
      </c>
      <c r="V85">
        <v>9.7951159999999995E-2</v>
      </c>
    </row>
    <row r="86" spans="1:22" x14ac:dyDescent="0.2">
      <c r="A86" s="30">
        <v>39</v>
      </c>
      <c r="B86" s="31" t="s">
        <v>315</v>
      </c>
      <c r="C86" s="31">
        <v>21</v>
      </c>
      <c r="D86" s="31">
        <v>411.98059999999998</v>
      </c>
      <c r="E86" s="31">
        <v>453.98059999999998</v>
      </c>
      <c r="F86" s="31">
        <v>0</v>
      </c>
      <c r="G86" s="31">
        <v>0.20993568000000001</v>
      </c>
      <c r="H86" s="31">
        <v>514.67790000000002</v>
      </c>
      <c r="I86" s="31">
        <v>0.40852129999999998</v>
      </c>
      <c r="J86" s="31">
        <v>7.1079550000000005E-2</v>
      </c>
      <c r="M86" s="12">
        <v>29</v>
      </c>
      <c r="N86" t="s">
        <v>259</v>
      </c>
      <c r="O86">
        <v>20</v>
      </c>
      <c r="P86">
        <v>415.58690000000001</v>
      </c>
      <c r="Q86">
        <v>455.58690000000001</v>
      </c>
      <c r="R86">
        <f t="shared" si="1"/>
        <v>-18.057099999999991</v>
      </c>
      <c r="S86">
        <v>0.13384515999999999</v>
      </c>
      <c r="T86">
        <v>513.39390000000003</v>
      </c>
      <c r="U86">
        <v>0.3922638</v>
      </c>
      <c r="V86">
        <v>9.7951159999999995E-2</v>
      </c>
    </row>
    <row r="87" spans="1:22" x14ac:dyDescent="0.2">
      <c r="A87" s="12">
        <v>48</v>
      </c>
      <c r="B87" t="s">
        <v>323</v>
      </c>
      <c r="C87">
        <v>22</v>
      </c>
      <c r="D87">
        <v>410.02530000000002</v>
      </c>
      <c r="E87">
        <v>454.02530000000002</v>
      </c>
      <c r="F87">
        <v>4.469414E-2</v>
      </c>
      <c r="G87">
        <v>0.20529626000000001</v>
      </c>
      <c r="H87">
        <v>517.61300000000006</v>
      </c>
      <c r="I87">
        <v>0.4171533</v>
      </c>
      <c r="J87">
        <v>8.3304409999999995E-2</v>
      </c>
      <c r="M87" s="12">
        <v>24</v>
      </c>
      <c r="N87" t="s">
        <v>250</v>
      </c>
      <c r="O87">
        <v>20</v>
      </c>
      <c r="P87">
        <v>416.3236</v>
      </c>
      <c r="Q87">
        <v>456.3236</v>
      </c>
      <c r="R87">
        <f t="shared" si="1"/>
        <v>-17.320400000000006</v>
      </c>
      <c r="S87">
        <v>0.19120023999999999</v>
      </c>
      <c r="T87">
        <v>514.13049999999998</v>
      </c>
      <c r="U87">
        <v>0.38888850000000003</v>
      </c>
      <c r="V87">
        <v>6.2729220000000002E-2</v>
      </c>
    </row>
    <row r="88" spans="1:22" x14ac:dyDescent="0.2">
      <c r="A88" s="12">
        <v>46</v>
      </c>
      <c r="B88" t="s">
        <v>324</v>
      </c>
      <c r="C88">
        <v>24</v>
      </c>
      <c r="D88">
        <v>407.66680000000002</v>
      </c>
      <c r="E88">
        <v>455.66680000000002</v>
      </c>
      <c r="F88">
        <v>1.6861742200000001</v>
      </c>
      <c r="G88">
        <v>9.0352080000000001E-2</v>
      </c>
      <c r="H88">
        <v>525.03520000000003</v>
      </c>
      <c r="I88">
        <v>0.427398</v>
      </c>
      <c r="J88">
        <v>2.378978E-2</v>
      </c>
      <c r="M88" s="12">
        <v>34</v>
      </c>
      <c r="N88" t="s">
        <v>265</v>
      </c>
      <c r="O88">
        <v>21</v>
      </c>
      <c r="P88">
        <v>411.98059999999998</v>
      </c>
      <c r="Q88">
        <v>453.98059999999998</v>
      </c>
      <c r="R88">
        <f t="shared" si="1"/>
        <v>-19.663400000000024</v>
      </c>
      <c r="S88">
        <v>0.20896619999999999</v>
      </c>
      <c r="T88">
        <v>514.67790000000002</v>
      </c>
      <c r="U88">
        <v>0.40852129999999998</v>
      </c>
      <c r="V88">
        <v>7.1079550000000005E-2</v>
      </c>
    </row>
    <row r="89" spans="1:22" x14ac:dyDescent="0.2">
      <c r="A89" s="12">
        <v>47</v>
      </c>
      <c r="B89" t="s">
        <v>325</v>
      </c>
      <c r="C89">
        <v>22</v>
      </c>
      <c r="D89">
        <v>411.9307</v>
      </c>
      <c r="E89">
        <v>455.9307</v>
      </c>
      <c r="F89">
        <v>1.9500530199999999</v>
      </c>
      <c r="G89">
        <v>7.9184030000000002E-2</v>
      </c>
      <c r="H89">
        <v>519.51829999999995</v>
      </c>
      <c r="I89">
        <v>0.40874339999999998</v>
      </c>
      <c r="J89">
        <v>6.3976839999999993E-2</v>
      </c>
      <c r="M89" s="12">
        <v>35</v>
      </c>
      <c r="N89" t="s">
        <v>266</v>
      </c>
      <c r="O89">
        <v>21</v>
      </c>
      <c r="P89">
        <v>411.98059999999998</v>
      </c>
      <c r="Q89">
        <v>453.98059999999998</v>
      </c>
      <c r="R89">
        <f t="shared" si="1"/>
        <v>-19.663400000000024</v>
      </c>
      <c r="S89">
        <v>0.20896619999999999</v>
      </c>
      <c r="T89">
        <v>514.67790000000002</v>
      </c>
      <c r="U89">
        <v>0.40852129999999998</v>
      </c>
      <c r="V89">
        <v>7.1079550000000005E-2</v>
      </c>
    </row>
    <row r="90" spans="1:22" x14ac:dyDescent="0.2">
      <c r="M90" s="12">
        <v>39</v>
      </c>
      <c r="N90" t="s">
        <v>315</v>
      </c>
      <c r="O90">
        <v>21</v>
      </c>
      <c r="P90">
        <v>411.98059999999998</v>
      </c>
      <c r="Q90">
        <v>453.98059999999998</v>
      </c>
      <c r="R90">
        <f t="shared" si="1"/>
        <v>-19.663400000000024</v>
      </c>
      <c r="S90">
        <v>0.17950337</v>
      </c>
      <c r="T90">
        <v>514.67790000000002</v>
      </c>
      <c r="U90">
        <v>0.40852129999999998</v>
      </c>
      <c r="V90">
        <v>7.1079550000000005E-2</v>
      </c>
    </row>
    <row r="91" spans="1:22" x14ac:dyDescent="0.2">
      <c r="M91" s="12">
        <v>34</v>
      </c>
      <c r="N91" t="s">
        <v>265</v>
      </c>
      <c r="O91">
        <v>21</v>
      </c>
      <c r="P91">
        <v>411.98059999999998</v>
      </c>
      <c r="Q91">
        <v>453.98059999999998</v>
      </c>
      <c r="R91">
        <f t="shared" si="1"/>
        <v>-19.663400000000024</v>
      </c>
      <c r="S91">
        <v>0.17950337</v>
      </c>
      <c r="T91">
        <v>514.67790000000002</v>
      </c>
      <c r="U91">
        <v>0.40852129999999998</v>
      </c>
      <c r="V91">
        <v>7.1079550000000005E-2</v>
      </c>
    </row>
    <row r="92" spans="1:22" x14ac:dyDescent="0.2">
      <c r="M92" s="12">
        <v>27</v>
      </c>
      <c r="N92" t="s">
        <v>251</v>
      </c>
      <c r="O92">
        <v>20</v>
      </c>
      <c r="P92">
        <v>417.84109999999998</v>
      </c>
      <c r="Q92">
        <v>457.84109999999998</v>
      </c>
      <c r="R92">
        <f t="shared" si="1"/>
        <v>-15.802900000000022</v>
      </c>
      <c r="S92">
        <v>8.9528979999999994E-2</v>
      </c>
      <c r="T92">
        <v>515.6481</v>
      </c>
      <c r="U92">
        <v>0.38187579999999999</v>
      </c>
      <c r="V92">
        <v>9.6758449999999996E-2</v>
      </c>
    </row>
    <row r="93" spans="1:22" x14ac:dyDescent="0.2">
      <c r="M93" s="12">
        <v>33</v>
      </c>
      <c r="N93" t="s">
        <v>257</v>
      </c>
      <c r="O93">
        <v>21</v>
      </c>
      <c r="P93">
        <v>413.75330000000002</v>
      </c>
      <c r="Q93">
        <v>455.75330000000002</v>
      </c>
      <c r="R93">
        <f t="shared" si="1"/>
        <v>-17.890699999999981</v>
      </c>
      <c r="S93">
        <v>0.12316107</v>
      </c>
      <c r="T93">
        <v>516.45060000000001</v>
      </c>
      <c r="U93">
        <v>0.40058490000000002</v>
      </c>
      <c r="V93">
        <v>0.11353892</v>
      </c>
    </row>
    <row r="94" spans="1:22" x14ac:dyDescent="0.2">
      <c r="M94">
        <v>20</v>
      </c>
      <c r="N94" t="s">
        <v>248</v>
      </c>
      <c r="O94">
        <v>16</v>
      </c>
      <c r="P94">
        <v>439.0188</v>
      </c>
      <c r="Q94">
        <v>471.0188</v>
      </c>
      <c r="R94">
        <f t="shared" si="1"/>
        <v>-2.6252000000000066</v>
      </c>
      <c r="S94">
        <v>5.5765749999999998E-4</v>
      </c>
      <c r="T94">
        <v>517.26440000000002</v>
      </c>
      <c r="U94">
        <v>0.47930479999999998</v>
      </c>
      <c r="V94">
        <v>-1.253456E-2</v>
      </c>
    </row>
    <row r="95" spans="1:22" x14ac:dyDescent="0.2">
      <c r="M95" s="12">
        <v>38</v>
      </c>
      <c r="N95" t="s">
        <v>264</v>
      </c>
      <c r="O95">
        <v>22</v>
      </c>
      <c r="P95">
        <v>410.02530000000002</v>
      </c>
      <c r="Q95">
        <v>454.02530000000002</v>
      </c>
      <c r="R95">
        <f t="shared" si="1"/>
        <v>-19.61869999999999</v>
      </c>
      <c r="S95">
        <v>0.20434821</v>
      </c>
      <c r="T95">
        <v>517.61300000000006</v>
      </c>
      <c r="U95">
        <v>0.4171533</v>
      </c>
      <c r="V95">
        <v>8.3304409999999995E-2</v>
      </c>
    </row>
    <row r="96" spans="1:22" x14ac:dyDescent="0.2">
      <c r="M96" s="12">
        <v>42</v>
      </c>
      <c r="N96" t="s">
        <v>322</v>
      </c>
      <c r="O96">
        <v>22</v>
      </c>
      <c r="P96">
        <v>410.02530000000002</v>
      </c>
      <c r="Q96">
        <v>454.02530000000002</v>
      </c>
      <c r="R96">
        <f t="shared" si="1"/>
        <v>-19.61869999999999</v>
      </c>
      <c r="S96">
        <v>0.20529626000000001</v>
      </c>
      <c r="T96">
        <v>517.61300000000006</v>
      </c>
      <c r="U96">
        <v>0.4171533</v>
      </c>
      <c r="V96">
        <v>8.3304409999999995E-2</v>
      </c>
    </row>
    <row r="97" spans="13:22" x14ac:dyDescent="0.2">
      <c r="M97" s="12">
        <v>45</v>
      </c>
      <c r="N97" t="s">
        <v>316</v>
      </c>
      <c r="O97">
        <v>22</v>
      </c>
      <c r="P97">
        <v>410.02530000000002</v>
      </c>
      <c r="Q97">
        <v>454.02530000000002</v>
      </c>
      <c r="R97">
        <f t="shared" si="1"/>
        <v>-19.61869999999999</v>
      </c>
      <c r="S97">
        <v>0.17553648999999999</v>
      </c>
      <c r="T97">
        <v>517.61300000000006</v>
      </c>
      <c r="U97">
        <v>0.4171533</v>
      </c>
      <c r="V97">
        <v>8.3304409999999995E-2</v>
      </c>
    </row>
    <row r="98" spans="13:22" x14ac:dyDescent="0.2">
      <c r="M98" s="12">
        <v>48</v>
      </c>
      <c r="N98" t="s">
        <v>323</v>
      </c>
      <c r="O98">
        <v>22</v>
      </c>
      <c r="P98">
        <v>410.02530000000002</v>
      </c>
      <c r="Q98">
        <v>454.02530000000002</v>
      </c>
      <c r="R98">
        <f t="shared" si="1"/>
        <v>-19.61869999999999</v>
      </c>
      <c r="S98">
        <v>0.20529626000000001</v>
      </c>
      <c r="T98">
        <v>517.61300000000006</v>
      </c>
      <c r="U98">
        <v>0.4171533</v>
      </c>
      <c r="V98">
        <v>8.3304409999999995E-2</v>
      </c>
    </row>
    <row r="99" spans="13:22" x14ac:dyDescent="0.2">
      <c r="M99" s="12">
        <v>26</v>
      </c>
      <c r="N99" t="s">
        <v>254</v>
      </c>
      <c r="O99">
        <v>21</v>
      </c>
      <c r="P99">
        <v>416.30860000000001</v>
      </c>
      <c r="Q99">
        <v>458.30860000000001</v>
      </c>
      <c r="R99">
        <f t="shared" si="1"/>
        <v>-15.335399999999993</v>
      </c>
      <c r="S99">
        <v>7.0866719999999994E-2</v>
      </c>
      <c r="T99">
        <v>519.0059</v>
      </c>
      <c r="U99">
        <v>0.3889572</v>
      </c>
      <c r="V99">
        <v>5.2975960000000002E-2</v>
      </c>
    </row>
    <row r="100" spans="13:22" x14ac:dyDescent="0.2">
      <c r="M100" s="12">
        <v>32</v>
      </c>
      <c r="N100" t="s">
        <v>260</v>
      </c>
      <c r="O100">
        <v>22</v>
      </c>
      <c r="P100">
        <v>411.9307</v>
      </c>
      <c r="Q100">
        <v>455.9307</v>
      </c>
      <c r="R100">
        <f t="shared" si="1"/>
        <v>-17.713300000000004</v>
      </c>
      <c r="S100">
        <v>0.11271051</v>
      </c>
      <c r="T100">
        <v>519.51829999999995</v>
      </c>
      <c r="U100">
        <v>0.40874339999999998</v>
      </c>
      <c r="V100">
        <v>6.3976839999999993E-2</v>
      </c>
    </row>
    <row r="101" spans="13:22" x14ac:dyDescent="0.2">
      <c r="M101" s="12">
        <v>37</v>
      </c>
      <c r="N101" t="s">
        <v>267</v>
      </c>
      <c r="O101">
        <v>22</v>
      </c>
      <c r="P101">
        <v>411.9307</v>
      </c>
      <c r="Q101">
        <v>455.9307</v>
      </c>
      <c r="R101">
        <f t="shared" si="1"/>
        <v>-17.713300000000004</v>
      </c>
      <c r="S101">
        <v>7.8818360000000004E-2</v>
      </c>
      <c r="T101">
        <v>519.51829999999995</v>
      </c>
      <c r="U101">
        <v>0.40874339999999998</v>
      </c>
      <c r="V101">
        <v>6.3976839999999993E-2</v>
      </c>
    </row>
    <row r="102" spans="13:22" x14ac:dyDescent="0.2">
      <c r="M102" s="12">
        <v>41</v>
      </c>
      <c r="N102" t="s">
        <v>319</v>
      </c>
      <c r="O102">
        <v>22</v>
      </c>
      <c r="P102">
        <v>411.9307</v>
      </c>
      <c r="Q102">
        <v>455.9307</v>
      </c>
      <c r="R102">
        <f t="shared" si="1"/>
        <v>-17.713300000000004</v>
      </c>
      <c r="S102">
        <v>6.7705500000000002E-2</v>
      </c>
      <c r="T102">
        <v>519.51829999999995</v>
      </c>
      <c r="U102">
        <v>0.40874339999999998</v>
      </c>
      <c r="V102">
        <v>6.3976839999999993E-2</v>
      </c>
    </row>
    <row r="103" spans="13:22" x14ac:dyDescent="0.2">
      <c r="M103" s="12">
        <v>47</v>
      </c>
      <c r="N103" t="s">
        <v>325</v>
      </c>
      <c r="O103">
        <v>22</v>
      </c>
      <c r="P103">
        <v>411.9307</v>
      </c>
      <c r="Q103">
        <v>455.9307</v>
      </c>
      <c r="R103">
        <f t="shared" si="1"/>
        <v>-17.713300000000004</v>
      </c>
      <c r="S103">
        <v>7.9184030000000002E-2</v>
      </c>
      <c r="T103">
        <v>519.51829999999995</v>
      </c>
      <c r="U103">
        <v>0.40874339999999998</v>
      </c>
      <c r="V103">
        <v>6.3976839999999993E-2</v>
      </c>
    </row>
    <row r="104" spans="13:22" x14ac:dyDescent="0.2">
      <c r="M104" s="12">
        <v>30</v>
      </c>
      <c r="N104" t="s">
        <v>261</v>
      </c>
      <c r="O104">
        <v>23</v>
      </c>
      <c r="P104">
        <v>411.06970000000001</v>
      </c>
      <c r="Q104">
        <v>457.06970000000001</v>
      </c>
      <c r="R104">
        <f t="shared" si="1"/>
        <v>-16.574299999999994</v>
      </c>
      <c r="S104">
        <v>6.3770610000000005E-2</v>
      </c>
      <c r="T104">
        <v>523.54769999999996</v>
      </c>
      <c r="U104">
        <v>0.41255839999999999</v>
      </c>
      <c r="V104">
        <v>5.0205149999999997E-2</v>
      </c>
    </row>
    <row r="105" spans="13:22" x14ac:dyDescent="0.2">
      <c r="M105" s="12">
        <v>23</v>
      </c>
      <c r="N105" t="s">
        <v>255</v>
      </c>
      <c r="O105">
        <v>22</v>
      </c>
      <c r="P105">
        <v>416.45510000000002</v>
      </c>
      <c r="Q105">
        <v>460.45510000000002</v>
      </c>
      <c r="R105">
        <f t="shared" si="1"/>
        <v>-13.18889999999999</v>
      </c>
      <c r="S105">
        <v>2.4229199999999999E-2</v>
      </c>
      <c r="T105">
        <v>524.04280000000006</v>
      </c>
      <c r="U105">
        <v>0.38828390000000002</v>
      </c>
      <c r="V105">
        <v>3.8685039999999997E-2</v>
      </c>
    </row>
    <row r="106" spans="13:22" x14ac:dyDescent="0.2">
      <c r="M106" s="12">
        <v>36</v>
      </c>
      <c r="N106" t="s">
        <v>268</v>
      </c>
      <c r="O106">
        <v>24</v>
      </c>
      <c r="P106">
        <v>407.66680000000002</v>
      </c>
      <c r="Q106">
        <v>455.66680000000002</v>
      </c>
      <c r="R106">
        <f t="shared" si="1"/>
        <v>-17.977199999999982</v>
      </c>
      <c r="S106">
        <v>8.9934840000000002E-2</v>
      </c>
      <c r="T106">
        <v>525.03520000000003</v>
      </c>
      <c r="U106">
        <v>0.427398</v>
      </c>
      <c r="V106">
        <v>2.378978E-2</v>
      </c>
    </row>
    <row r="107" spans="13:22" x14ac:dyDescent="0.2">
      <c r="M107" s="12">
        <v>40</v>
      </c>
      <c r="N107" t="s">
        <v>317</v>
      </c>
      <c r="O107">
        <v>24</v>
      </c>
      <c r="P107">
        <v>407.66680000000002</v>
      </c>
      <c r="Q107">
        <v>455.66680000000002</v>
      </c>
      <c r="R107">
        <f t="shared" si="1"/>
        <v>-17.977199999999982</v>
      </c>
      <c r="S107">
        <v>7.7254630000000005E-2</v>
      </c>
      <c r="T107">
        <v>525.03520000000003</v>
      </c>
      <c r="U107">
        <v>0.427398</v>
      </c>
      <c r="V107">
        <v>2.378978E-2</v>
      </c>
    </row>
    <row r="108" spans="13:22" x14ac:dyDescent="0.2">
      <c r="M108" s="12">
        <v>43</v>
      </c>
      <c r="N108" t="s">
        <v>318</v>
      </c>
      <c r="O108">
        <v>24</v>
      </c>
      <c r="P108">
        <v>407.66680000000002</v>
      </c>
      <c r="Q108">
        <v>455.66680000000002</v>
      </c>
      <c r="R108">
        <f t="shared" si="1"/>
        <v>-17.977199999999982</v>
      </c>
      <c r="S108">
        <v>7.7254630000000005E-2</v>
      </c>
      <c r="T108">
        <v>525.03520000000003</v>
      </c>
      <c r="U108">
        <v>0.427398</v>
      </c>
      <c r="V108">
        <v>2.378978E-2</v>
      </c>
    </row>
    <row r="109" spans="13:22" x14ac:dyDescent="0.2">
      <c r="M109" s="12">
        <v>46</v>
      </c>
      <c r="N109" t="s">
        <v>324</v>
      </c>
      <c r="O109">
        <v>24</v>
      </c>
      <c r="P109">
        <v>407.66680000000002</v>
      </c>
      <c r="Q109">
        <v>455.66680000000002</v>
      </c>
      <c r="R109">
        <f t="shared" si="1"/>
        <v>-17.977199999999982</v>
      </c>
      <c r="S109">
        <v>9.0352080000000001E-2</v>
      </c>
      <c r="T109">
        <v>525.03520000000003</v>
      </c>
      <c r="U109">
        <v>0.427398</v>
      </c>
      <c r="V109">
        <v>2.378978E-2</v>
      </c>
    </row>
    <row r="110" spans="13:22" x14ac:dyDescent="0.2">
      <c r="M110">
        <v>19</v>
      </c>
      <c r="N110" t="s">
        <v>241</v>
      </c>
      <c r="O110">
        <v>23</v>
      </c>
      <c r="P110">
        <v>414.11669999999998</v>
      </c>
      <c r="Q110">
        <v>460.11669999999998</v>
      </c>
      <c r="R110">
        <f t="shared" si="1"/>
        <v>-13.527300000000025</v>
      </c>
      <c r="S110">
        <v>0.1299363721</v>
      </c>
      <c r="T110">
        <v>526.59479999999996</v>
      </c>
      <c r="U110">
        <v>0.39894479999999999</v>
      </c>
      <c r="V110">
        <v>7.9588350000000002E-2</v>
      </c>
    </row>
  </sheetData>
  <sortState xmlns:xlrd2="http://schemas.microsoft.com/office/spreadsheetml/2017/richdata2" ref="M64:V110">
    <sortCondition ref="T64:T11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82"/>
  <sheetViews>
    <sheetView topLeftCell="C1" workbookViewId="0">
      <selection activeCell="M1" sqref="M1:V82"/>
    </sheetView>
  </sheetViews>
  <sheetFormatPr baseColWidth="10" defaultRowHeight="15" x14ac:dyDescent="0.2"/>
  <cols>
    <col min="1" max="1" width="5.33203125" customWidth="1"/>
    <col min="2" max="2" width="38" customWidth="1"/>
    <col min="3" max="3" width="5.33203125" customWidth="1"/>
    <col min="13" max="13" width="4.83203125" customWidth="1"/>
    <col min="14" max="14" width="43.33203125" customWidth="1"/>
    <col min="15" max="15" width="4.6640625" customWidth="1"/>
  </cols>
  <sheetData>
    <row r="1" spans="1:22" x14ac:dyDescent="0.2">
      <c r="B1" s="11" t="s">
        <v>213</v>
      </c>
      <c r="N1" s="11" t="s">
        <v>214</v>
      </c>
    </row>
    <row r="2" spans="1:22" x14ac:dyDescent="0.2">
      <c r="N2" s="11"/>
    </row>
    <row r="4" spans="1:22" x14ac:dyDescent="0.2">
      <c r="A4" s="11" t="s">
        <v>215</v>
      </c>
      <c r="M4" s="12"/>
      <c r="N4" s="11" t="s">
        <v>216</v>
      </c>
      <c r="O4" s="11" t="s">
        <v>217</v>
      </c>
      <c r="P4" s="11" t="s">
        <v>218</v>
      </c>
      <c r="Q4" s="11" t="s">
        <v>219</v>
      </c>
      <c r="R4" s="11" t="s">
        <v>220</v>
      </c>
      <c r="S4" s="11" t="s">
        <v>221</v>
      </c>
      <c r="T4" s="11" t="s">
        <v>222</v>
      </c>
      <c r="U4" s="11" t="s">
        <v>223</v>
      </c>
      <c r="V4" s="11" t="s">
        <v>224</v>
      </c>
    </row>
    <row r="5" spans="1:22" x14ac:dyDescent="0.2">
      <c r="A5" s="12"/>
      <c r="B5" t="s">
        <v>225</v>
      </c>
      <c r="C5" t="s">
        <v>217</v>
      </c>
      <c r="D5" t="s">
        <v>218</v>
      </c>
      <c r="E5" t="s">
        <v>219</v>
      </c>
      <c r="F5" t="s">
        <v>220</v>
      </c>
      <c r="G5" t="s">
        <v>221</v>
      </c>
      <c r="H5" t="s">
        <v>222</v>
      </c>
      <c r="I5" t="s">
        <v>223</v>
      </c>
      <c r="J5" t="s">
        <v>224</v>
      </c>
      <c r="M5" s="30">
        <v>24</v>
      </c>
      <c r="N5" s="31" t="s">
        <v>281</v>
      </c>
      <c r="O5" s="31">
        <v>8</v>
      </c>
      <c r="P5" s="31">
        <v>2999.3490000000002</v>
      </c>
      <c r="Q5" s="31">
        <v>3015.3490000000002</v>
      </c>
      <c r="R5" s="31">
        <v>0</v>
      </c>
      <c r="S5" s="31">
        <v>0.34463660000000002</v>
      </c>
      <c r="T5" s="31">
        <v>3038.4720000000002</v>
      </c>
      <c r="U5" s="31">
        <v>0.35608329999999999</v>
      </c>
      <c r="V5" s="31">
        <v>0.13681356</v>
      </c>
    </row>
    <row r="6" spans="1:22" x14ac:dyDescent="0.2">
      <c r="A6" s="30">
        <v>10</v>
      </c>
      <c r="B6" s="31" t="s">
        <v>227</v>
      </c>
      <c r="C6" s="31">
        <v>4</v>
      </c>
      <c r="D6" s="31">
        <v>3012.915</v>
      </c>
      <c r="E6" s="31">
        <v>3020.915</v>
      </c>
      <c r="F6" s="31">
        <v>0</v>
      </c>
      <c r="G6" s="32">
        <v>0.99987490000000001</v>
      </c>
      <c r="H6" s="31">
        <v>3032.4769999999999</v>
      </c>
      <c r="I6" s="31">
        <v>0.52652200000000005</v>
      </c>
      <c r="J6" s="31">
        <v>0.14066453000000001</v>
      </c>
      <c r="M6" s="12">
        <v>13</v>
      </c>
      <c r="N6" t="s">
        <v>270</v>
      </c>
      <c r="O6">
        <v>7</v>
      </c>
      <c r="P6">
        <v>3001.5120000000002</v>
      </c>
      <c r="Q6">
        <v>3015.5120000000002</v>
      </c>
      <c r="R6">
        <f>Q6-Q$5</f>
        <v>0.16300000000001091</v>
      </c>
      <c r="S6">
        <v>0.25856694629999999</v>
      </c>
      <c r="T6">
        <v>3035.7440000000001</v>
      </c>
      <c r="U6">
        <v>0.37974360000000001</v>
      </c>
      <c r="V6">
        <v>0.12542101</v>
      </c>
    </row>
    <row r="7" spans="1:22" x14ac:dyDescent="0.2">
      <c r="A7" s="12">
        <v>4</v>
      </c>
      <c r="B7" t="s">
        <v>235</v>
      </c>
      <c r="C7">
        <v>6</v>
      </c>
      <c r="D7">
        <v>3027.29</v>
      </c>
      <c r="E7">
        <v>3039.29</v>
      </c>
      <c r="F7">
        <v>18.374970000000001</v>
      </c>
      <c r="G7" s="15">
        <v>1.022993E-4</v>
      </c>
      <c r="H7">
        <v>3056.6320000000001</v>
      </c>
      <c r="I7">
        <v>0.10110379999999999</v>
      </c>
      <c r="J7">
        <v>-5.005163E-2</v>
      </c>
      <c r="M7" s="12">
        <v>32</v>
      </c>
      <c r="N7" t="s">
        <v>288</v>
      </c>
      <c r="O7">
        <v>9</v>
      </c>
      <c r="P7">
        <v>2997.5680000000002</v>
      </c>
      <c r="Q7">
        <v>3015.5680000000002</v>
      </c>
      <c r="R7">
        <f t="shared" ref="R7:R38" si="0">Q7-Q$5</f>
        <v>0.21900000000005093</v>
      </c>
      <c r="S7">
        <v>0.30880518699999998</v>
      </c>
      <c r="T7">
        <v>3041.5819999999999</v>
      </c>
      <c r="U7">
        <v>0.4139562</v>
      </c>
      <c r="V7">
        <v>0.13030093000000001</v>
      </c>
    </row>
    <row r="8" spans="1:22" x14ac:dyDescent="0.2">
      <c r="A8" s="12">
        <v>3</v>
      </c>
      <c r="B8" t="s">
        <v>234</v>
      </c>
      <c r="C8">
        <v>9</v>
      </c>
      <c r="D8">
        <v>3024.9949999999999</v>
      </c>
      <c r="E8">
        <v>3042.9949999999999</v>
      </c>
      <c r="F8">
        <v>22.080100000000002</v>
      </c>
      <c r="G8" s="15">
        <v>1.604404E-5</v>
      </c>
      <c r="H8">
        <v>3069.009</v>
      </c>
      <c r="I8">
        <v>0.1164809</v>
      </c>
      <c r="J8">
        <v>-5.0253100000000002E-2</v>
      </c>
      <c r="M8" s="12">
        <v>26</v>
      </c>
      <c r="N8" t="s">
        <v>282</v>
      </c>
      <c r="O8">
        <v>8</v>
      </c>
      <c r="P8">
        <v>2999.8960000000002</v>
      </c>
      <c r="Q8">
        <v>3015.8960000000002</v>
      </c>
      <c r="R8">
        <f t="shared" si="0"/>
        <v>0.54700000000002547</v>
      </c>
      <c r="S8">
        <v>0.21337392760000001</v>
      </c>
      <c r="T8">
        <v>3039.0189999999998</v>
      </c>
      <c r="U8">
        <v>0.43029669999999998</v>
      </c>
      <c r="V8">
        <v>0.12133882999999999</v>
      </c>
    </row>
    <row r="9" spans="1:22" x14ac:dyDescent="0.2">
      <c r="A9" s="12">
        <v>1</v>
      </c>
      <c r="B9" t="s">
        <v>228</v>
      </c>
      <c r="C9">
        <v>3</v>
      </c>
      <c r="D9">
        <v>3040.81</v>
      </c>
      <c r="E9">
        <v>3046.81</v>
      </c>
      <c r="F9">
        <v>25.894359999999999</v>
      </c>
      <c r="G9" s="15">
        <v>2.382636E-6</v>
      </c>
      <c r="H9">
        <v>3055.4810000000002</v>
      </c>
      <c r="I9">
        <v>0.24377550000000001</v>
      </c>
      <c r="J9">
        <v>-4.7356519999999999E-2</v>
      </c>
      <c r="M9" s="12">
        <v>33</v>
      </c>
      <c r="N9" t="s">
        <v>289</v>
      </c>
      <c r="O9">
        <v>9</v>
      </c>
      <c r="P9">
        <v>2999.239</v>
      </c>
      <c r="Q9">
        <v>3017.239</v>
      </c>
      <c r="R9">
        <f t="shared" si="0"/>
        <v>1.8899999999998727</v>
      </c>
      <c r="S9">
        <v>0.13392552399999999</v>
      </c>
      <c r="T9">
        <v>3043.252</v>
      </c>
      <c r="U9">
        <v>0.34438679999999999</v>
      </c>
      <c r="V9">
        <v>0.12181906000000001</v>
      </c>
    </row>
    <row r="10" spans="1:22" x14ac:dyDescent="0.2">
      <c r="A10" s="12">
        <v>7</v>
      </c>
      <c r="B10" t="s">
        <v>230</v>
      </c>
      <c r="C10">
        <v>4</v>
      </c>
      <c r="D10">
        <v>3039.8780000000002</v>
      </c>
      <c r="E10">
        <v>3047.8780000000002</v>
      </c>
      <c r="F10">
        <v>26.962879999999998</v>
      </c>
      <c r="G10" s="15">
        <v>1.3964680000000001E-6</v>
      </c>
      <c r="H10">
        <v>3059.44</v>
      </c>
      <c r="I10">
        <v>0.27284330000000001</v>
      </c>
      <c r="J10">
        <v>-6.477012E-2</v>
      </c>
      <c r="M10" s="12">
        <v>27</v>
      </c>
      <c r="N10" t="s">
        <v>283</v>
      </c>
      <c r="O10">
        <v>8</v>
      </c>
      <c r="P10">
        <v>3001.51</v>
      </c>
      <c r="Q10">
        <v>3017.51</v>
      </c>
      <c r="R10">
        <f t="shared" si="0"/>
        <v>2.1610000000000582</v>
      </c>
      <c r="S10">
        <v>9.5221814000000002E-2</v>
      </c>
      <c r="T10">
        <v>3040.6329999999998</v>
      </c>
      <c r="U10">
        <v>0.3785173</v>
      </c>
      <c r="V10">
        <v>0.11281125</v>
      </c>
    </row>
    <row r="11" spans="1:22" x14ac:dyDescent="0.2">
      <c r="A11" s="12">
        <v>8</v>
      </c>
      <c r="B11" t="s">
        <v>232</v>
      </c>
      <c r="C11">
        <v>4</v>
      </c>
      <c r="D11">
        <v>3040.6779999999999</v>
      </c>
      <c r="E11">
        <v>3048.6779999999999</v>
      </c>
      <c r="F11">
        <v>27.762229999999999</v>
      </c>
      <c r="G11" s="15">
        <v>9.3638459999999998E-7</v>
      </c>
      <c r="H11">
        <v>3060.239</v>
      </c>
      <c r="I11">
        <v>0.23200760000000001</v>
      </c>
      <c r="J11">
        <v>-4.8064229999999999E-2</v>
      </c>
      <c r="M11" s="12">
        <v>34</v>
      </c>
      <c r="N11" t="s">
        <v>290</v>
      </c>
      <c r="O11">
        <v>10</v>
      </c>
      <c r="P11">
        <v>2997.5680000000002</v>
      </c>
      <c r="Q11">
        <v>3017.5680000000002</v>
      </c>
      <c r="R11">
        <f t="shared" si="0"/>
        <v>2.2190000000000509</v>
      </c>
      <c r="S11">
        <v>0.11362298699999999</v>
      </c>
      <c r="T11">
        <v>3046.4720000000002</v>
      </c>
      <c r="U11">
        <v>0.4145102</v>
      </c>
      <c r="V11">
        <v>0.11327155999999999</v>
      </c>
    </row>
    <row r="12" spans="1:22" x14ac:dyDescent="0.2">
      <c r="A12" s="12">
        <v>5</v>
      </c>
      <c r="B12" t="s">
        <v>229</v>
      </c>
      <c r="C12">
        <v>4</v>
      </c>
      <c r="D12">
        <v>3040.7860000000001</v>
      </c>
      <c r="E12">
        <v>3048.7860000000001</v>
      </c>
      <c r="F12">
        <v>27.871120000000001</v>
      </c>
      <c r="G12" s="15">
        <v>8.8676640000000001E-7</v>
      </c>
      <c r="H12">
        <v>3060.348</v>
      </c>
      <c r="I12">
        <v>0.2417183</v>
      </c>
      <c r="J12">
        <v>-6.3704330000000003E-2</v>
      </c>
      <c r="M12" s="12">
        <v>28</v>
      </c>
      <c r="N12" t="s">
        <v>284</v>
      </c>
      <c r="O12">
        <v>9</v>
      </c>
      <c r="P12">
        <v>2999.8359999999998</v>
      </c>
      <c r="Q12">
        <v>3017.8359999999998</v>
      </c>
      <c r="R12">
        <f t="shared" si="0"/>
        <v>2.4869999999996253</v>
      </c>
      <c r="S12">
        <v>8.0906446399999998E-2</v>
      </c>
      <c r="T12">
        <v>3043.8490000000002</v>
      </c>
      <c r="U12">
        <v>0.4374439</v>
      </c>
      <c r="V12">
        <v>0.1012245</v>
      </c>
    </row>
    <row r="13" spans="1:22" x14ac:dyDescent="0.2">
      <c r="A13" s="12">
        <v>9</v>
      </c>
      <c r="B13" t="s">
        <v>233</v>
      </c>
      <c r="C13">
        <v>5</v>
      </c>
      <c r="D13">
        <v>3039.866</v>
      </c>
      <c r="E13">
        <v>3049.866</v>
      </c>
      <c r="F13">
        <v>28.950890000000001</v>
      </c>
      <c r="G13" s="15">
        <v>5.1682139999999999E-7</v>
      </c>
      <c r="H13">
        <v>3064.3180000000002</v>
      </c>
      <c r="I13">
        <v>0.26814349999999998</v>
      </c>
      <c r="J13">
        <v>-7.6456940000000001E-2</v>
      </c>
      <c r="M13">
        <v>12</v>
      </c>
      <c r="N13" t="s">
        <v>271</v>
      </c>
      <c r="O13">
        <v>10</v>
      </c>
      <c r="P13">
        <v>2998.808</v>
      </c>
      <c r="Q13">
        <v>3018.808</v>
      </c>
      <c r="R13">
        <f t="shared" si="0"/>
        <v>3.4589999999998327</v>
      </c>
      <c r="S13" s="15">
        <v>0.13812430000000001</v>
      </c>
      <c r="T13">
        <v>3047.7109999999998</v>
      </c>
      <c r="U13">
        <v>0.3532286</v>
      </c>
      <c r="V13">
        <v>0.12490258999999999</v>
      </c>
    </row>
    <row r="14" spans="1:22" x14ac:dyDescent="0.2">
      <c r="A14" s="12">
        <v>2</v>
      </c>
      <c r="B14" t="s">
        <v>231</v>
      </c>
      <c r="C14">
        <v>13</v>
      </c>
      <c r="D14">
        <v>3024.0859999999998</v>
      </c>
      <c r="E14">
        <v>3050.0859999999998</v>
      </c>
      <c r="F14">
        <v>29.170629999999999</v>
      </c>
      <c r="G14" s="15">
        <v>4.6304479999999999E-7</v>
      </c>
      <c r="H14">
        <v>3087.66</v>
      </c>
      <c r="I14">
        <v>0.16443060000000001</v>
      </c>
      <c r="J14">
        <v>-6.9003110000000006E-2</v>
      </c>
      <c r="M14" s="12">
        <v>23</v>
      </c>
      <c r="N14" t="s">
        <v>285</v>
      </c>
      <c r="O14">
        <v>10</v>
      </c>
      <c r="P14">
        <v>2998.808</v>
      </c>
      <c r="Q14">
        <v>3018.808</v>
      </c>
      <c r="R14">
        <f t="shared" si="0"/>
        <v>3.4589999999998327</v>
      </c>
      <c r="S14">
        <v>4.9760932000000001E-2</v>
      </c>
      <c r="T14">
        <v>3047.7109999999998</v>
      </c>
      <c r="U14">
        <v>0.3532286</v>
      </c>
      <c r="V14">
        <v>0.12490258999999999</v>
      </c>
    </row>
    <row r="15" spans="1:22" x14ac:dyDescent="0.2">
      <c r="A15" s="12">
        <v>6</v>
      </c>
      <c r="B15" t="s">
        <v>226</v>
      </c>
      <c r="C15">
        <v>6</v>
      </c>
      <c r="D15">
        <v>3040.4659999999999</v>
      </c>
      <c r="E15">
        <v>3052.4659999999999</v>
      </c>
      <c r="F15">
        <v>31.55115</v>
      </c>
      <c r="G15" s="15">
        <v>1.4083139999999999E-7</v>
      </c>
      <c r="H15">
        <v>3069.8090000000002</v>
      </c>
      <c r="I15">
        <v>0.25051119999999999</v>
      </c>
      <c r="J15">
        <v>-7.8248230000000002E-2</v>
      </c>
      <c r="M15" s="12">
        <v>30</v>
      </c>
      <c r="N15" t="s">
        <v>291</v>
      </c>
      <c r="O15">
        <v>10</v>
      </c>
      <c r="P15">
        <v>2998.808</v>
      </c>
      <c r="Q15">
        <v>3018.808</v>
      </c>
      <c r="R15">
        <f t="shared" si="0"/>
        <v>3.4589999999998327</v>
      </c>
      <c r="S15">
        <v>6.1131790999999998E-2</v>
      </c>
      <c r="T15">
        <v>3047.7109999999998</v>
      </c>
      <c r="U15">
        <v>0.3532286</v>
      </c>
      <c r="V15">
        <v>0.12490258999999999</v>
      </c>
    </row>
    <row r="16" spans="1:22" x14ac:dyDescent="0.2">
      <c r="M16" s="12">
        <v>31</v>
      </c>
      <c r="N16" t="s">
        <v>292</v>
      </c>
      <c r="O16">
        <v>11</v>
      </c>
      <c r="P16">
        <v>2997.9430000000002</v>
      </c>
      <c r="Q16">
        <v>3019.9430000000002</v>
      </c>
      <c r="R16">
        <f t="shared" si="0"/>
        <v>4.5940000000000509</v>
      </c>
      <c r="S16">
        <v>3.4645777000000003E-2</v>
      </c>
      <c r="T16">
        <v>3051.7370000000001</v>
      </c>
      <c r="U16">
        <v>0.35267739999999997</v>
      </c>
      <c r="V16">
        <v>9.8528669999999999E-2</v>
      </c>
    </row>
    <row r="17" spans="1:22" x14ac:dyDescent="0.2">
      <c r="M17" s="12">
        <v>25</v>
      </c>
      <c r="N17" t="s">
        <v>286</v>
      </c>
      <c r="O17">
        <v>10</v>
      </c>
      <c r="P17">
        <v>3000.5250000000001</v>
      </c>
      <c r="Q17">
        <v>3020.5250000000001</v>
      </c>
      <c r="R17">
        <f t="shared" si="0"/>
        <v>5.1759999999999309</v>
      </c>
      <c r="S17">
        <v>2.1090606299999998E-2</v>
      </c>
      <c r="T17">
        <v>3049.4279999999999</v>
      </c>
      <c r="U17">
        <v>0.38008140000000001</v>
      </c>
      <c r="V17">
        <v>8.295864E-2</v>
      </c>
    </row>
    <row r="18" spans="1:22" x14ac:dyDescent="0.2">
      <c r="M18">
        <v>10</v>
      </c>
      <c r="N18" t="s">
        <v>227</v>
      </c>
      <c r="O18">
        <v>4</v>
      </c>
      <c r="P18">
        <v>3012.915</v>
      </c>
      <c r="Q18">
        <v>3020.915</v>
      </c>
      <c r="R18">
        <f t="shared" si="0"/>
        <v>5.5659999999998035</v>
      </c>
      <c r="S18" s="15">
        <v>4.8153750000000002E-2</v>
      </c>
      <c r="T18">
        <v>3032.4769999999999</v>
      </c>
      <c r="U18">
        <v>0.52652200000000005</v>
      </c>
      <c r="V18">
        <v>0.14066453000000001</v>
      </c>
    </row>
    <row r="19" spans="1:22" x14ac:dyDescent="0.2">
      <c r="A19" s="11" t="s">
        <v>236</v>
      </c>
      <c r="M19">
        <v>16</v>
      </c>
      <c r="N19" t="s">
        <v>272</v>
      </c>
      <c r="O19">
        <v>5</v>
      </c>
      <c r="P19">
        <v>3011.3780000000002</v>
      </c>
      <c r="Q19">
        <v>3021.3780000000002</v>
      </c>
      <c r="R19">
        <f t="shared" si="0"/>
        <v>6.0289999999999964</v>
      </c>
      <c r="S19" s="15">
        <v>3.8208440000000003E-2</v>
      </c>
      <c r="T19">
        <v>3035.83</v>
      </c>
      <c r="U19">
        <v>0.54824810000000002</v>
      </c>
      <c r="V19">
        <v>0.13410295999999999</v>
      </c>
    </row>
    <row r="20" spans="1:22" x14ac:dyDescent="0.2">
      <c r="A20" s="12"/>
      <c r="B20" t="s">
        <v>225</v>
      </c>
      <c r="C20" t="s">
        <v>217</v>
      </c>
      <c r="D20" t="s">
        <v>218</v>
      </c>
      <c r="E20" t="s">
        <v>219</v>
      </c>
      <c r="F20" t="s">
        <v>220</v>
      </c>
      <c r="G20" t="s">
        <v>221</v>
      </c>
      <c r="H20" t="s">
        <v>222</v>
      </c>
      <c r="I20" t="s">
        <v>223</v>
      </c>
      <c r="J20" t="s">
        <v>224</v>
      </c>
      <c r="M20">
        <v>17</v>
      </c>
      <c r="N20" t="s">
        <v>273</v>
      </c>
      <c r="O20">
        <v>5</v>
      </c>
      <c r="P20">
        <v>3012.902</v>
      </c>
      <c r="Q20">
        <v>3022.902</v>
      </c>
      <c r="R20">
        <f t="shared" si="0"/>
        <v>7.5529999999998836</v>
      </c>
      <c r="S20" s="15">
        <v>1.7836749999999998E-2</v>
      </c>
      <c r="T20">
        <v>3037.3530000000001</v>
      </c>
      <c r="U20">
        <v>0.52424369999999998</v>
      </c>
      <c r="V20">
        <v>0.13260408000000001</v>
      </c>
    </row>
    <row r="21" spans="1:22" x14ac:dyDescent="0.2">
      <c r="A21" s="31">
        <v>13</v>
      </c>
      <c r="B21" s="31" t="s">
        <v>270</v>
      </c>
      <c r="C21" s="31">
        <v>7</v>
      </c>
      <c r="D21" s="31">
        <v>3001.5120000000002</v>
      </c>
      <c r="E21" s="31">
        <v>3015.5120000000002</v>
      </c>
      <c r="F21" s="31">
        <v>0</v>
      </c>
      <c r="G21" s="32">
        <v>0.71771910000000005</v>
      </c>
      <c r="H21" s="31">
        <v>3035.7440000000001</v>
      </c>
      <c r="I21" s="31">
        <v>0.37974360000000001</v>
      </c>
      <c r="J21" s="31">
        <v>0.12542101</v>
      </c>
      <c r="K21" s="12"/>
      <c r="M21">
        <v>14</v>
      </c>
      <c r="N21" t="s">
        <v>274</v>
      </c>
      <c r="O21">
        <v>5</v>
      </c>
      <c r="P21">
        <v>3012.904</v>
      </c>
      <c r="Q21">
        <v>3022.904</v>
      </c>
      <c r="R21">
        <f t="shared" si="0"/>
        <v>7.5549999999998363</v>
      </c>
      <c r="S21" s="15">
        <v>1.7812629999999999E-2</v>
      </c>
      <c r="T21">
        <v>3037.3560000000002</v>
      </c>
      <c r="U21">
        <v>0.52727579999999996</v>
      </c>
      <c r="V21">
        <v>0.12387324</v>
      </c>
    </row>
    <row r="22" spans="1:22" x14ac:dyDescent="0.2">
      <c r="A22">
        <v>12</v>
      </c>
      <c r="B22" t="s">
        <v>271</v>
      </c>
      <c r="C22">
        <v>10</v>
      </c>
      <c r="D22">
        <v>2998.808</v>
      </c>
      <c r="E22">
        <v>3018.808</v>
      </c>
      <c r="F22">
        <v>3.295849</v>
      </c>
      <c r="G22" s="15">
        <v>0.13812430000000001</v>
      </c>
      <c r="H22">
        <v>3047.7109999999998</v>
      </c>
      <c r="I22">
        <v>0.3532286</v>
      </c>
      <c r="J22">
        <v>0.12490258999999999</v>
      </c>
      <c r="K22" s="12"/>
      <c r="M22">
        <v>18</v>
      </c>
      <c r="N22" t="s">
        <v>275</v>
      </c>
      <c r="O22">
        <v>6</v>
      </c>
      <c r="P22">
        <v>3011.375</v>
      </c>
      <c r="Q22">
        <v>3023.375</v>
      </c>
      <c r="R22">
        <f t="shared" si="0"/>
        <v>8.0259999999998399</v>
      </c>
      <c r="S22" s="15">
        <v>1.407749E-2</v>
      </c>
      <c r="T22">
        <v>3040.7170000000001</v>
      </c>
      <c r="U22">
        <v>0.54954199999999997</v>
      </c>
      <c r="V22">
        <v>0.12081646</v>
      </c>
    </row>
    <row r="23" spans="1:22" x14ac:dyDescent="0.2">
      <c r="A23">
        <v>10</v>
      </c>
      <c r="B23" t="s">
        <v>227</v>
      </c>
      <c r="C23">
        <v>4</v>
      </c>
      <c r="D23">
        <v>3012.915</v>
      </c>
      <c r="E23">
        <v>3020.915</v>
      </c>
      <c r="F23">
        <v>5.4033579999999999</v>
      </c>
      <c r="G23" s="15">
        <v>4.8153750000000002E-2</v>
      </c>
      <c r="H23">
        <v>3032.4769999999999</v>
      </c>
      <c r="I23">
        <v>0.52652200000000005</v>
      </c>
      <c r="J23">
        <v>0.14066453000000001</v>
      </c>
      <c r="K23" s="12"/>
      <c r="M23" s="12">
        <v>29</v>
      </c>
      <c r="N23" t="s">
        <v>293</v>
      </c>
      <c r="O23">
        <v>18</v>
      </c>
      <c r="P23">
        <v>2988.6880000000001</v>
      </c>
      <c r="Q23">
        <v>3024.6880000000001</v>
      </c>
      <c r="R23">
        <f t="shared" si="0"/>
        <v>9.3389999999999418</v>
      </c>
      <c r="S23">
        <v>3.2321350000000001E-3</v>
      </c>
      <c r="T23">
        <v>3076.7139999999999</v>
      </c>
      <c r="U23">
        <v>0.32755410000000001</v>
      </c>
      <c r="V23">
        <v>7.7196029999999999E-2</v>
      </c>
    </row>
    <row r="24" spans="1:22" x14ac:dyDescent="0.2">
      <c r="A24">
        <v>16</v>
      </c>
      <c r="B24" t="s">
        <v>272</v>
      </c>
      <c r="C24">
        <v>5</v>
      </c>
      <c r="D24">
        <v>3011.3780000000002</v>
      </c>
      <c r="E24">
        <v>3021.3780000000002</v>
      </c>
      <c r="F24">
        <v>5.8660430000000003</v>
      </c>
      <c r="G24" s="15">
        <v>3.8208440000000003E-2</v>
      </c>
      <c r="H24">
        <v>3035.83</v>
      </c>
      <c r="I24">
        <v>0.54824810000000002</v>
      </c>
      <c r="J24">
        <v>0.13410295999999999</v>
      </c>
      <c r="K24" s="12"/>
      <c r="M24">
        <v>15</v>
      </c>
      <c r="N24" t="s">
        <v>276</v>
      </c>
      <c r="O24">
        <v>7</v>
      </c>
      <c r="P24">
        <v>3012.3820000000001</v>
      </c>
      <c r="Q24">
        <v>3026.3820000000001</v>
      </c>
      <c r="R24">
        <f t="shared" si="0"/>
        <v>11.032999999999902</v>
      </c>
      <c r="S24" s="15">
        <v>3.1301290000000002E-3</v>
      </c>
      <c r="T24">
        <v>3046.614</v>
      </c>
      <c r="U24">
        <v>0.53637319999999999</v>
      </c>
      <c r="V24">
        <v>0.10129816</v>
      </c>
    </row>
    <row r="25" spans="1:22" x14ac:dyDescent="0.2">
      <c r="A25">
        <v>17</v>
      </c>
      <c r="B25" t="s">
        <v>273</v>
      </c>
      <c r="C25">
        <v>5</v>
      </c>
      <c r="D25">
        <v>3012.902</v>
      </c>
      <c r="E25">
        <v>3022.902</v>
      </c>
      <c r="F25">
        <v>7.389634</v>
      </c>
      <c r="G25" s="15">
        <v>1.7836749999999998E-2</v>
      </c>
      <c r="H25">
        <v>3037.3530000000001</v>
      </c>
      <c r="I25">
        <v>0.52424369999999998</v>
      </c>
      <c r="J25">
        <v>0.13260408000000001</v>
      </c>
      <c r="K25" s="12"/>
      <c r="M25">
        <v>20</v>
      </c>
      <c r="N25" t="s">
        <v>277</v>
      </c>
      <c r="O25">
        <v>16</v>
      </c>
      <c r="P25">
        <v>2994.4479999999999</v>
      </c>
      <c r="Q25">
        <v>3026.4479999999999</v>
      </c>
      <c r="R25">
        <f t="shared" si="0"/>
        <v>11.098999999999705</v>
      </c>
      <c r="S25" s="15">
        <v>3.0279640000000002E-3</v>
      </c>
      <c r="T25">
        <v>3072.694</v>
      </c>
      <c r="U25">
        <v>0.38150640000000002</v>
      </c>
      <c r="V25">
        <v>7.8583719999999996E-2</v>
      </c>
    </row>
    <row r="26" spans="1:22" x14ac:dyDescent="0.2">
      <c r="A26">
        <v>14</v>
      </c>
      <c r="B26" t="s">
        <v>274</v>
      </c>
      <c r="C26">
        <v>5</v>
      </c>
      <c r="D26">
        <v>3012.904</v>
      </c>
      <c r="E26">
        <v>3022.904</v>
      </c>
      <c r="F26">
        <v>7.3923410000000001</v>
      </c>
      <c r="G26" s="15">
        <v>1.7812629999999999E-2</v>
      </c>
      <c r="H26">
        <v>3037.3560000000002</v>
      </c>
      <c r="I26">
        <v>0.52727579999999996</v>
      </c>
      <c r="J26">
        <v>0.12387324</v>
      </c>
      <c r="K26" s="12"/>
      <c r="M26" s="12">
        <v>22</v>
      </c>
      <c r="N26" t="s">
        <v>287</v>
      </c>
      <c r="O26">
        <v>17</v>
      </c>
      <c r="P26">
        <v>2993.8290000000002</v>
      </c>
      <c r="Q26">
        <v>3027.8290000000002</v>
      </c>
      <c r="R26">
        <f t="shared" si="0"/>
        <v>12.480000000000018</v>
      </c>
      <c r="S26">
        <v>5.4708320000000003E-4</v>
      </c>
      <c r="T26">
        <v>3076.9639999999999</v>
      </c>
      <c r="U26">
        <v>0.39291169999999997</v>
      </c>
      <c r="V26">
        <v>4.2630319999999999E-2</v>
      </c>
    </row>
    <row r="27" spans="1:22" x14ac:dyDescent="0.2">
      <c r="A27">
        <v>18</v>
      </c>
      <c r="B27" t="s">
        <v>275</v>
      </c>
      <c r="C27">
        <v>6</v>
      </c>
      <c r="D27">
        <v>3011.375</v>
      </c>
      <c r="E27">
        <v>3023.375</v>
      </c>
      <c r="F27">
        <v>7.863003</v>
      </c>
      <c r="G27" s="15">
        <v>1.407749E-2</v>
      </c>
      <c r="H27">
        <v>3040.7170000000001</v>
      </c>
      <c r="I27">
        <v>0.54954199999999997</v>
      </c>
      <c r="J27">
        <v>0.12081646</v>
      </c>
      <c r="K27" s="12"/>
      <c r="M27">
        <v>11</v>
      </c>
      <c r="N27" t="s">
        <v>278</v>
      </c>
      <c r="O27">
        <v>14</v>
      </c>
      <c r="P27">
        <v>2999.8609999999999</v>
      </c>
      <c r="Q27">
        <v>3027.8609999999999</v>
      </c>
      <c r="R27">
        <f t="shared" si="0"/>
        <v>12.511999999999716</v>
      </c>
      <c r="S27" s="15">
        <v>1.494263E-3</v>
      </c>
      <c r="T27">
        <v>3068.326</v>
      </c>
      <c r="U27">
        <v>0.4830335</v>
      </c>
      <c r="V27">
        <v>9.6092999999999998E-2</v>
      </c>
    </row>
    <row r="28" spans="1:22" x14ac:dyDescent="0.2">
      <c r="A28">
        <v>15</v>
      </c>
      <c r="B28" t="s">
        <v>276</v>
      </c>
      <c r="C28">
        <v>7</v>
      </c>
      <c r="D28">
        <v>3012.3820000000001</v>
      </c>
      <c r="E28">
        <v>3026.3820000000001</v>
      </c>
      <c r="F28">
        <v>10.870008</v>
      </c>
      <c r="G28" s="15">
        <v>3.1301290000000002E-3</v>
      </c>
      <c r="H28">
        <v>3046.614</v>
      </c>
      <c r="I28">
        <v>0.53637319999999999</v>
      </c>
      <c r="J28">
        <v>0.10129816</v>
      </c>
      <c r="K28" s="12"/>
      <c r="M28">
        <v>21</v>
      </c>
      <c r="N28" t="s">
        <v>279</v>
      </c>
      <c r="O28">
        <v>10</v>
      </c>
      <c r="P28">
        <v>3010.4540000000002</v>
      </c>
      <c r="Q28">
        <v>3030.4540000000002</v>
      </c>
      <c r="R28">
        <f t="shared" si="0"/>
        <v>15.105000000000018</v>
      </c>
      <c r="S28" s="15">
        <v>4.08572E-4</v>
      </c>
      <c r="T28">
        <v>3059.3580000000002</v>
      </c>
      <c r="U28">
        <v>0.49083529999999997</v>
      </c>
      <c r="V28">
        <v>8.3972640000000001E-2</v>
      </c>
    </row>
    <row r="29" spans="1:22" x14ac:dyDescent="0.2">
      <c r="A29">
        <v>20</v>
      </c>
      <c r="B29" t="s">
        <v>277</v>
      </c>
      <c r="C29">
        <v>16</v>
      </c>
      <c r="D29">
        <v>2994.4479999999999</v>
      </c>
      <c r="E29">
        <v>3026.4479999999999</v>
      </c>
      <c r="F29">
        <v>10.936375</v>
      </c>
      <c r="G29" s="15">
        <v>3.0279640000000002E-3</v>
      </c>
      <c r="H29">
        <v>3072.694</v>
      </c>
      <c r="I29">
        <v>0.38150640000000002</v>
      </c>
      <c r="J29">
        <v>7.8583719999999996E-2</v>
      </c>
      <c r="K29" s="12"/>
      <c r="M29">
        <v>19</v>
      </c>
      <c r="N29" t="s">
        <v>280</v>
      </c>
      <c r="O29">
        <v>22</v>
      </c>
      <c r="P29">
        <v>2994.68</v>
      </c>
      <c r="Q29">
        <v>3038.68</v>
      </c>
      <c r="R29">
        <f t="shared" si="0"/>
        <v>23.330999999999676</v>
      </c>
      <c r="S29" s="15">
        <v>6.6850490000000002E-6</v>
      </c>
      <c r="T29">
        <v>3102.268</v>
      </c>
      <c r="U29">
        <v>0.56696049999999998</v>
      </c>
      <c r="V29">
        <v>4.0370280000000001E-2</v>
      </c>
    </row>
    <row r="30" spans="1:22" x14ac:dyDescent="0.2">
      <c r="A30">
        <v>11</v>
      </c>
      <c r="B30" t="s">
        <v>278</v>
      </c>
      <c r="C30">
        <v>14</v>
      </c>
      <c r="D30">
        <v>2999.8609999999999</v>
      </c>
      <c r="E30">
        <v>3027.8609999999999</v>
      </c>
      <c r="F30">
        <v>12.348891</v>
      </c>
      <c r="G30" s="15">
        <v>1.494263E-3</v>
      </c>
      <c r="H30">
        <v>3068.326</v>
      </c>
      <c r="I30">
        <v>0.4830335</v>
      </c>
      <c r="J30">
        <v>9.6092999999999998E-2</v>
      </c>
      <c r="K30" s="12"/>
      <c r="M30" s="12">
        <v>4</v>
      </c>
      <c r="N30" t="s">
        <v>235</v>
      </c>
      <c r="O30">
        <v>6</v>
      </c>
      <c r="P30">
        <v>3027.29</v>
      </c>
      <c r="Q30">
        <v>3039.29</v>
      </c>
      <c r="R30">
        <f t="shared" si="0"/>
        <v>23.940999999999804</v>
      </c>
      <c r="S30" s="15">
        <v>1.022993E-4</v>
      </c>
      <c r="T30">
        <v>3056.6320000000001</v>
      </c>
      <c r="U30">
        <v>0.10110379999999999</v>
      </c>
      <c r="V30">
        <v>-5.005163E-2</v>
      </c>
    </row>
    <row r="31" spans="1:22" x14ac:dyDescent="0.2">
      <c r="A31">
        <v>21</v>
      </c>
      <c r="B31" t="s">
        <v>279</v>
      </c>
      <c r="C31">
        <v>10</v>
      </c>
      <c r="D31">
        <v>3010.4540000000002</v>
      </c>
      <c r="E31">
        <v>3030.4540000000002</v>
      </c>
      <c r="F31">
        <v>14.942330999999999</v>
      </c>
      <c r="G31" s="15">
        <v>4.08572E-4</v>
      </c>
      <c r="H31">
        <v>3059.3580000000002</v>
      </c>
      <c r="I31">
        <v>0.49083529999999997</v>
      </c>
      <c r="J31">
        <v>8.3972640000000001E-2</v>
      </c>
      <c r="K31" s="12"/>
      <c r="M31" s="12">
        <v>3</v>
      </c>
      <c r="N31" t="s">
        <v>234</v>
      </c>
      <c r="O31">
        <v>9</v>
      </c>
      <c r="P31">
        <v>3024.9949999999999</v>
      </c>
      <c r="Q31">
        <v>3042.9949999999999</v>
      </c>
      <c r="R31">
        <f t="shared" si="0"/>
        <v>27.645999999999731</v>
      </c>
      <c r="S31" s="15">
        <v>1.604404E-5</v>
      </c>
      <c r="T31">
        <v>3069.009</v>
      </c>
      <c r="U31">
        <v>0.1164809</v>
      </c>
      <c r="V31">
        <v>-5.0253100000000002E-2</v>
      </c>
    </row>
    <row r="32" spans="1:22" x14ac:dyDescent="0.2">
      <c r="A32">
        <v>19</v>
      </c>
      <c r="B32" t="s">
        <v>280</v>
      </c>
      <c r="C32">
        <v>22</v>
      </c>
      <c r="D32">
        <v>2994.68</v>
      </c>
      <c r="E32">
        <v>3038.68</v>
      </c>
      <c r="F32">
        <v>23.167919999999999</v>
      </c>
      <c r="G32" s="15">
        <v>6.6850490000000002E-6</v>
      </c>
      <c r="H32">
        <v>3102.268</v>
      </c>
      <c r="I32">
        <v>0.56696049999999998</v>
      </c>
      <c r="J32">
        <v>4.0370280000000001E-2</v>
      </c>
      <c r="K32" s="12"/>
      <c r="M32" s="12">
        <v>1</v>
      </c>
      <c r="N32" t="s">
        <v>228</v>
      </c>
      <c r="O32">
        <v>3</v>
      </c>
      <c r="P32">
        <v>3040.81</v>
      </c>
      <c r="Q32">
        <v>3046.81</v>
      </c>
      <c r="R32">
        <f t="shared" si="0"/>
        <v>31.460999999999785</v>
      </c>
      <c r="S32" s="15">
        <v>2.382636E-6</v>
      </c>
      <c r="T32">
        <v>3055.4810000000002</v>
      </c>
      <c r="U32">
        <v>0.24377550000000001</v>
      </c>
      <c r="V32">
        <v>-4.7356519999999999E-2</v>
      </c>
    </row>
    <row r="33" spans="1:22" x14ac:dyDescent="0.2">
      <c r="M33" s="12">
        <v>7</v>
      </c>
      <c r="N33" t="s">
        <v>230</v>
      </c>
      <c r="O33">
        <v>4</v>
      </c>
      <c r="P33">
        <v>3039.8780000000002</v>
      </c>
      <c r="Q33">
        <v>3047.8780000000002</v>
      </c>
      <c r="R33">
        <f t="shared" si="0"/>
        <v>32.528999999999996</v>
      </c>
      <c r="S33" s="15">
        <v>1.3964680000000001E-6</v>
      </c>
      <c r="T33">
        <v>3059.44</v>
      </c>
      <c r="U33">
        <v>0.27284330000000001</v>
      </c>
      <c r="V33">
        <v>-6.477012E-2</v>
      </c>
    </row>
    <row r="34" spans="1:22" x14ac:dyDescent="0.2">
      <c r="M34" s="12">
        <v>8</v>
      </c>
      <c r="N34" t="s">
        <v>232</v>
      </c>
      <c r="O34">
        <v>4</v>
      </c>
      <c r="P34">
        <v>3040.6779999999999</v>
      </c>
      <c r="Q34">
        <v>3048.6779999999999</v>
      </c>
      <c r="R34">
        <f t="shared" si="0"/>
        <v>33.328999999999724</v>
      </c>
      <c r="S34" s="15">
        <v>9.3638459999999998E-7</v>
      </c>
      <c r="T34">
        <v>3060.239</v>
      </c>
      <c r="U34">
        <v>0.23200760000000001</v>
      </c>
      <c r="V34">
        <v>-4.8064229999999999E-2</v>
      </c>
    </row>
    <row r="35" spans="1:22" x14ac:dyDescent="0.2">
      <c r="M35" s="12">
        <v>5</v>
      </c>
      <c r="N35" t="s">
        <v>229</v>
      </c>
      <c r="O35">
        <v>4</v>
      </c>
      <c r="P35">
        <v>3040.7860000000001</v>
      </c>
      <c r="Q35">
        <v>3048.7860000000001</v>
      </c>
      <c r="R35">
        <f t="shared" si="0"/>
        <v>33.436999999999898</v>
      </c>
      <c r="S35" s="15">
        <v>8.8676640000000001E-7</v>
      </c>
      <c r="T35">
        <v>3060.348</v>
      </c>
      <c r="U35">
        <v>0.2417183</v>
      </c>
      <c r="V35">
        <v>-6.3704330000000003E-2</v>
      </c>
    </row>
    <row r="36" spans="1:22" x14ac:dyDescent="0.2">
      <c r="A36" s="11" t="s">
        <v>237</v>
      </c>
      <c r="M36" s="12">
        <v>9</v>
      </c>
      <c r="N36" t="s">
        <v>233</v>
      </c>
      <c r="O36">
        <v>5</v>
      </c>
      <c r="P36">
        <v>3039.866</v>
      </c>
      <c r="Q36">
        <v>3049.866</v>
      </c>
      <c r="R36">
        <f t="shared" si="0"/>
        <v>34.516999999999825</v>
      </c>
      <c r="S36" s="15">
        <v>5.1682139999999999E-7</v>
      </c>
      <c r="T36">
        <v>3064.3180000000002</v>
      </c>
      <c r="U36">
        <v>0.26814349999999998</v>
      </c>
      <c r="V36">
        <v>-7.6456940000000001E-2</v>
      </c>
    </row>
    <row r="37" spans="1:22" x14ac:dyDescent="0.2">
      <c r="A37" s="12"/>
      <c r="B37" t="s">
        <v>225</v>
      </c>
      <c r="C37" t="s">
        <v>217</v>
      </c>
      <c r="D37" t="s">
        <v>218</v>
      </c>
      <c r="E37" t="s">
        <v>219</v>
      </c>
      <c r="F37" t="s">
        <v>220</v>
      </c>
      <c r="G37" t="s">
        <v>221</v>
      </c>
      <c r="H37" t="s">
        <v>222</v>
      </c>
      <c r="I37" t="s">
        <v>223</v>
      </c>
      <c r="J37" t="s">
        <v>224</v>
      </c>
      <c r="M37" s="12">
        <v>2</v>
      </c>
      <c r="N37" t="s">
        <v>231</v>
      </c>
      <c r="O37">
        <v>13</v>
      </c>
      <c r="P37">
        <v>3024.0859999999998</v>
      </c>
      <c r="Q37">
        <v>3050.0859999999998</v>
      </c>
      <c r="R37">
        <f t="shared" si="0"/>
        <v>34.736999999999625</v>
      </c>
      <c r="S37" s="15">
        <v>4.6304479999999999E-7</v>
      </c>
      <c r="T37">
        <v>3087.66</v>
      </c>
      <c r="U37">
        <v>0.16443060000000001</v>
      </c>
      <c r="V37">
        <v>-6.9003110000000006E-2</v>
      </c>
    </row>
    <row r="38" spans="1:22" x14ac:dyDescent="0.2">
      <c r="A38" s="30">
        <v>24</v>
      </c>
      <c r="B38" s="31" t="s">
        <v>281</v>
      </c>
      <c r="C38" s="31">
        <v>8</v>
      </c>
      <c r="D38" s="31">
        <v>2999.3490000000002</v>
      </c>
      <c r="E38" s="31">
        <v>3015.3490000000002</v>
      </c>
      <c r="F38" s="31">
        <v>0</v>
      </c>
      <c r="G38" s="31">
        <v>0.2805322442</v>
      </c>
      <c r="H38" s="31">
        <v>3038.4720000000002</v>
      </c>
      <c r="I38" s="31">
        <v>0.35608329999999999</v>
      </c>
      <c r="J38" s="31">
        <v>0.13681356</v>
      </c>
      <c r="M38" s="12">
        <v>6</v>
      </c>
      <c r="N38" t="s">
        <v>226</v>
      </c>
      <c r="O38">
        <v>6</v>
      </c>
      <c r="P38">
        <v>3040.4659999999999</v>
      </c>
      <c r="Q38">
        <v>3052.4659999999999</v>
      </c>
      <c r="R38">
        <f t="shared" si="0"/>
        <v>37.116999999999734</v>
      </c>
      <c r="S38" s="15">
        <v>1.4083139999999999E-7</v>
      </c>
      <c r="T38">
        <v>3069.8090000000002</v>
      </c>
      <c r="U38">
        <v>0.25051119999999999</v>
      </c>
      <c r="V38">
        <v>-7.8248230000000002E-2</v>
      </c>
    </row>
    <row r="39" spans="1:22" x14ac:dyDescent="0.2">
      <c r="A39" s="12">
        <v>13</v>
      </c>
      <c r="B39" t="s">
        <v>270</v>
      </c>
      <c r="C39">
        <v>7</v>
      </c>
      <c r="D39">
        <v>3001.5120000000002</v>
      </c>
      <c r="E39">
        <v>3015.5120000000002</v>
      </c>
      <c r="F39">
        <v>0.16306809999999999</v>
      </c>
      <c r="G39">
        <v>0.25856694629999999</v>
      </c>
      <c r="H39">
        <v>3035.7440000000001</v>
      </c>
      <c r="I39">
        <v>0.37974360000000001</v>
      </c>
      <c r="J39">
        <v>0.12542101</v>
      </c>
    </row>
    <row r="40" spans="1:22" x14ac:dyDescent="0.2">
      <c r="A40" s="12">
        <v>26</v>
      </c>
      <c r="B40" t="s">
        <v>282</v>
      </c>
      <c r="C40">
        <v>8</v>
      </c>
      <c r="D40">
        <v>2999.8960000000002</v>
      </c>
      <c r="E40">
        <v>3015.8960000000002</v>
      </c>
      <c r="F40">
        <v>0.54728500000000002</v>
      </c>
      <c r="G40">
        <v>0.21337392760000001</v>
      </c>
      <c r="H40">
        <v>3039.0189999999998</v>
      </c>
      <c r="I40">
        <v>0.43029669999999998</v>
      </c>
      <c r="J40">
        <v>0.12133882999999999</v>
      </c>
    </row>
    <row r="41" spans="1:22" x14ac:dyDescent="0.2">
      <c r="A41" s="12">
        <v>27</v>
      </c>
      <c r="B41" t="s">
        <v>283</v>
      </c>
      <c r="C41">
        <v>8</v>
      </c>
      <c r="D41">
        <v>3001.51</v>
      </c>
      <c r="E41">
        <v>3017.51</v>
      </c>
      <c r="F41">
        <v>2.1609592000000002</v>
      </c>
      <c r="G41">
        <v>9.5221814000000002E-2</v>
      </c>
      <c r="H41">
        <v>3040.6329999999998</v>
      </c>
      <c r="I41">
        <v>0.3785173</v>
      </c>
      <c r="J41">
        <v>0.11281125</v>
      </c>
    </row>
    <row r="42" spans="1:22" x14ac:dyDescent="0.2">
      <c r="A42" s="12">
        <v>28</v>
      </c>
      <c r="B42" t="s">
        <v>284</v>
      </c>
      <c r="C42">
        <v>9</v>
      </c>
      <c r="D42">
        <v>2999.8359999999998</v>
      </c>
      <c r="E42">
        <v>3017.8359999999998</v>
      </c>
      <c r="F42">
        <v>2.4867903</v>
      </c>
      <c r="G42">
        <v>8.0906446399999998E-2</v>
      </c>
      <c r="H42">
        <v>3043.8490000000002</v>
      </c>
      <c r="I42">
        <v>0.4374439</v>
      </c>
      <c r="J42">
        <v>0.1012245</v>
      </c>
    </row>
    <row r="43" spans="1:22" x14ac:dyDescent="0.2">
      <c r="A43" s="12">
        <v>23</v>
      </c>
      <c r="B43" t="s">
        <v>285</v>
      </c>
      <c r="C43">
        <v>10</v>
      </c>
      <c r="D43">
        <v>2998.808</v>
      </c>
      <c r="E43">
        <v>3018.808</v>
      </c>
      <c r="F43">
        <v>3.458917</v>
      </c>
      <c r="G43">
        <v>4.9760932000000001E-2</v>
      </c>
      <c r="H43">
        <v>3047.7109999999998</v>
      </c>
      <c r="I43">
        <v>0.3532286</v>
      </c>
      <c r="J43">
        <v>0.12490258999999999</v>
      </c>
    </row>
    <row r="44" spans="1:22" x14ac:dyDescent="0.2">
      <c r="A44" s="12">
        <v>25</v>
      </c>
      <c r="B44" t="s">
        <v>286</v>
      </c>
      <c r="C44">
        <v>10</v>
      </c>
      <c r="D44">
        <v>3000.5250000000001</v>
      </c>
      <c r="E44">
        <v>3020.5250000000001</v>
      </c>
      <c r="F44">
        <v>5.1757219000000001</v>
      </c>
      <c r="G44">
        <v>2.1090606299999998E-2</v>
      </c>
      <c r="H44">
        <v>3049.4279999999999</v>
      </c>
      <c r="I44">
        <v>0.38008140000000001</v>
      </c>
      <c r="J44">
        <v>8.295864E-2</v>
      </c>
    </row>
    <row r="45" spans="1:22" x14ac:dyDescent="0.2">
      <c r="A45" s="12">
        <v>22</v>
      </c>
      <c r="B45" t="s">
        <v>287</v>
      </c>
      <c r="C45">
        <v>17</v>
      </c>
      <c r="D45">
        <v>2993.8290000000002</v>
      </c>
      <c r="E45">
        <v>3027.8290000000002</v>
      </c>
      <c r="F45">
        <v>12.4796862</v>
      </c>
      <c r="G45">
        <v>5.4708320000000003E-4</v>
      </c>
      <c r="H45">
        <v>3076.9639999999999</v>
      </c>
      <c r="I45">
        <v>0.39291169999999997</v>
      </c>
      <c r="J45">
        <v>4.2630319999999999E-2</v>
      </c>
      <c r="N45" s="11" t="s">
        <v>238</v>
      </c>
    </row>
    <row r="46" spans="1:22" x14ac:dyDescent="0.2">
      <c r="N46" s="11"/>
    </row>
    <row r="48" spans="1:22" x14ac:dyDescent="0.2">
      <c r="M48" s="12"/>
      <c r="N48" s="11" t="s">
        <v>216</v>
      </c>
      <c r="O48" s="11" t="s">
        <v>217</v>
      </c>
      <c r="P48" s="11" t="s">
        <v>218</v>
      </c>
      <c r="Q48" s="11" t="s">
        <v>219</v>
      </c>
      <c r="R48" s="11" t="s">
        <v>220</v>
      </c>
      <c r="S48" s="11" t="s">
        <v>221</v>
      </c>
      <c r="T48" s="11" t="s">
        <v>222</v>
      </c>
      <c r="U48" s="11" t="s">
        <v>223</v>
      </c>
      <c r="V48" s="11" t="s">
        <v>224</v>
      </c>
    </row>
    <row r="49" spans="1:22" x14ac:dyDescent="0.2">
      <c r="A49" s="11" t="s">
        <v>262</v>
      </c>
      <c r="M49" s="14">
        <v>10</v>
      </c>
      <c r="N49" s="14" t="s">
        <v>227</v>
      </c>
      <c r="O49" s="14">
        <v>4</v>
      </c>
      <c r="P49" s="14">
        <v>3012.915</v>
      </c>
      <c r="Q49" s="14">
        <v>3020.915</v>
      </c>
      <c r="R49" s="14">
        <v>0</v>
      </c>
      <c r="S49" s="16">
        <v>4.8153750000000002E-2</v>
      </c>
      <c r="T49" s="14">
        <v>3032.4769999999999</v>
      </c>
      <c r="U49" s="14">
        <v>0.52652200000000005</v>
      </c>
      <c r="V49" s="14">
        <v>0.14066453000000001</v>
      </c>
    </row>
    <row r="50" spans="1:22" x14ac:dyDescent="0.2">
      <c r="A50" s="12"/>
      <c r="B50" t="s">
        <v>225</v>
      </c>
      <c r="C50" t="s">
        <v>217</v>
      </c>
      <c r="D50" t="s">
        <v>218</v>
      </c>
      <c r="E50" t="s">
        <v>219</v>
      </c>
      <c r="F50" t="s">
        <v>220</v>
      </c>
      <c r="G50" t="s">
        <v>221</v>
      </c>
      <c r="H50" t="s">
        <v>222</v>
      </c>
      <c r="I50" t="s">
        <v>223</v>
      </c>
      <c r="J50" t="s">
        <v>224</v>
      </c>
      <c r="M50" s="12">
        <v>13</v>
      </c>
      <c r="N50" t="s">
        <v>270</v>
      </c>
      <c r="O50">
        <v>7</v>
      </c>
      <c r="P50">
        <v>3001.5120000000002</v>
      </c>
      <c r="Q50">
        <v>3015.5120000000002</v>
      </c>
      <c r="R50">
        <f>Q50-Q$49</f>
        <v>-5.4029999999997926</v>
      </c>
      <c r="S50">
        <v>0.25856694629999999</v>
      </c>
      <c r="T50">
        <v>3035.7440000000001</v>
      </c>
      <c r="U50">
        <v>0.37974360000000001</v>
      </c>
      <c r="V50">
        <v>0.12542101</v>
      </c>
    </row>
    <row r="51" spans="1:22" x14ac:dyDescent="0.2">
      <c r="A51" s="30">
        <v>24</v>
      </c>
      <c r="B51" s="31" t="s">
        <v>281</v>
      </c>
      <c r="C51" s="31">
        <v>8</v>
      </c>
      <c r="D51" s="31">
        <v>2999.3490000000002</v>
      </c>
      <c r="E51" s="31">
        <v>3015.3490000000002</v>
      </c>
      <c r="F51" s="31">
        <v>0</v>
      </c>
      <c r="G51" s="31">
        <v>0.34463660000000002</v>
      </c>
      <c r="H51" s="31">
        <v>3038.4720000000002</v>
      </c>
      <c r="I51" s="31">
        <v>0.35608329999999999</v>
      </c>
      <c r="J51" s="31">
        <v>0.13681356</v>
      </c>
      <c r="M51">
        <v>16</v>
      </c>
      <c r="N51" t="s">
        <v>272</v>
      </c>
      <c r="O51">
        <v>5</v>
      </c>
      <c r="P51">
        <v>3011.3780000000002</v>
      </c>
      <c r="Q51">
        <v>3021.3780000000002</v>
      </c>
      <c r="R51">
        <f t="shared" ref="R51:R82" si="1">Q51-Q$49</f>
        <v>0.46300000000019281</v>
      </c>
      <c r="S51" s="15">
        <v>3.8208440000000003E-2</v>
      </c>
      <c r="T51">
        <v>3035.83</v>
      </c>
      <c r="U51">
        <v>0.54824810000000002</v>
      </c>
      <c r="V51">
        <v>0.13410295999999999</v>
      </c>
    </row>
    <row r="52" spans="1:22" x14ac:dyDescent="0.2">
      <c r="A52" s="12">
        <v>32</v>
      </c>
      <c r="B52" t="s">
        <v>288</v>
      </c>
      <c r="C52">
        <v>9</v>
      </c>
      <c r="D52">
        <v>2997.5680000000002</v>
      </c>
      <c r="E52">
        <v>3015.5680000000002</v>
      </c>
      <c r="F52">
        <v>0.2195598</v>
      </c>
      <c r="G52">
        <v>0.30880518699999998</v>
      </c>
      <c r="H52">
        <v>3041.5819999999999</v>
      </c>
      <c r="I52">
        <v>0.4139562</v>
      </c>
      <c r="J52">
        <v>0.13030093000000001</v>
      </c>
      <c r="M52">
        <v>17</v>
      </c>
      <c r="N52" t="s">
        <v>273</v>
      </c>
      <c r="O52">
        <v>5</v>
      </c>
      <c r="P52">
        <v>3012.902</v>
      </c>
      <c r="Q52">
        <v>3022.902</v>
      </c>
      <c r="R52">
        <f t="shared" si="1"/>
        <v>1.98700000000008</v>
      </c>
      <c r="S52" s="15">
        <v>1.7836749999999998E-2</v>
      </c>
      <c r="T52">
        <v>3037.3530000000001</v>
      </c>
      <c r="U52">
        <v>0.52424369999999998</v>
      </c>
      <c r="V52">
        <v>0.13260408000000001</v>
      </c>
    </row>
    <row r="53" spans="1:22" x14ac:dyDescent="0.2">
      <c r="A53" s="12">
        <v>33</v>
      </c>
      <c r="B53" t="s">
        <v>289</v>
      </c>
      <c r="C53">
        <v>9</v>
      </c>
      <c r="D53">
        <v>2999.239</v>
      </c>
      <c r="E53">
        <v>3017.239</v>
      </c>
      <c r="F53">
        <v>1.8904133999999999</v>
      </c>
      <c r="G53">
        <v>0.13392552399999999</v>
      </c>
      <c r="H53">
        <v>3043.252</v>
      </c>
      <c r="I53">
        <v>0.34438679999999999</v>
      </c>
      <c r="J53">
        <v>0.12181906000000001</v>
      </c>
      <c r="M53">
        <v>14</v>
      </c>
      <c r="N53" t="s">
        <v>274</v>
      </c>
      <c r="O53">
        <v>5</v>
      </c>
      <c r="P53">
        <v>3012.904</v>
      </c>
      <c r="Q53">
        <v>3022.904</v>
      </c>
      <c r="R53">
        <f t="shared" si="1"/>
        <v>1.9890000000000327</v>
      </c>
      <c r="S53" s="15">
        <v>1.7812629999999999E-2</v>
      </c>
      <c r="T53">
        <v>3037.3560000000002</v>
      </c>
      <c r="U53">
        <v>0.52727579999999996</v>
      </c>
      <c r="V53">
        <v>0.12387324</v>
      </c>
    </row>
    <row r="54" spans="1:22" x14ac:dyDescent="0.2">
      <c r="A54" s="12">
        <v>34</v>
      </c>
      <c r="B54" t="s">
        <v>290</v>
      </c>
      <c r="C54">
        <v>10</v>
      </c>
      <c r="D54">
        <v>2997.5680000000002</v>
      </c>
      <c r="E54">
        <v>3017.5680000000002</v>
      </c>
      <c r="F54">
        <v>2.2192094</v>
      </c>
      <c r="G54">
        <v>0.11362298699999999</v>
      </c>
      <c r="H54">
        <v>3046.4720000000002</v>
      </c>
      <c r="I54">
        <v>0.4145102</v>
      </c>
      <c r="J54">
        <v>0.11327155999999999</v>
      </c>
      <c r="M54" s="12">
        <v>24</v>
      </c>
      <c r="N54" t="s">
        <v>281</v>
      </c>
      <c r="O54">
        <v>8</v>
      </c>
      <c r="P54">
        <v>2999.3490000000002</v>
      </c>
      <c r="Q54">
        <v>3015.3490000000002</v>
      </c>
      <c r="R54">
        <f t="shared" si="1"/>
        <v>-5.5659999999998035</v>
      </c>
      <c r="S54">
        <v>0.34463660000000002</v>
      </c>
      <c r="T54">
        <v>3038.4720000000002</v>
      </c>
      <c r="U54">
        <v>0.35608329999999999</v>
      </c>
      <c r="V54">
        <v>0.13681356</v>
      </c>
    </row>
    <row r="55" spans="1:22" x14ac:dyDescent="0.2">
      <c r="A55" s="12">
        <v>30</v>
      </c>
      <c r="B55" t="s">
        <v>291</v>
      </c>
      <c r="C55">
        <v>10</v>
      </c>
      <c r="D55">
        <v>2998.808</v>
      </c>
      <c r="E55">
        <v>3018.808</v>
      </c>
      <c r="F55">
        <v>3.458917</v>
      </c>
      <c r="G55">
        <v>6.1131790999999998E-2</v>
      </c>
      <c r="H55">
        <v>3047.7109999999998</v>
      </c>
      <c r="I55">
        <v>0.3532286</v>
      </c>
      <c r="J55">
        <v>0.12490258999999999</v>
      </c>
      <c r="M55" s="12">
        <v>26</v>
      </c>
      <c r="N55" t="s">
        <v>282</v>
      </c>
      <c r="O55">
        <v>8</v>
      </c>
      <c r="P55">
        <v>2999.8960000000002</v>
      </c>
      <c r="Q55">
        <v>3015.8960000000002</v>
      </c>
      <c r="R55">
        <f t="shared" si="1"/>
        <v>-5.0189999999997781</v>
      </c>
      <c r="S55">
        <v>0.21337392760000001</v>
      </c>
      <c r="T55">
        <v>3039.0189999999998</v>
      </c>
      <c r="U55">
        <v>0.43029669999999998</v>
      </c>
      <c r="V55">
        <v>0.12133882999999999</v>
      </c>
    </row>
    <row r="56" spans="1:22" x14ac:dyDescent="0.2">
      <c r="A56" s="12">
        <v>31</v>
      </c>
      <c r="B56" t="s">
        <v>292</v>
      </c>
      <c r="C56">
        <v>11</v>
      </c>
      <c r="D56">
        <v>2997.9430000000002</v>
      </c>
      <c r="E56">
        <v>3019.9430000000002</v>
      </c>
      <c r="F56">
        <v>4.5946293999999996</v>
      </c>
      <c r="G56">
        <v>3.4645777000000003E-2</v>
      </c>
      <c r="H56">
        <v>3051.7370000000001</v>
      </c>
      <c r="I56">
        <v>0.35267739999999997</v>
      </c>
      <c r="J56">
        <v>9.8528669999999999E-2</v>
      </c>
      <c r="M56" s="12">
        <v>27</v>
      </c>
      <c r="N56" t="s">
        <v>283</v>
      </c>
      <c r="O56">
        <v>8</v>
      </c>
      <c r="P56">
        <v>3001.51</v>
      </c>
      <c r="Q56">
        <v>3017.51</v>
      </c>
      <c r="R56">
        <f t="shared" si="1"/>
        <v>-3.4049999999997453</v>
      </c>
      <c r="S56">
        <v>9.5221814000000002E-2</v>
      </c>
      <c r="T56">
        <v>3040.6329999999998</v>
      </c>
      <c r="U56">
        <v>0.3785173</v>
      </c>
      <c r="V56">
        <v>0.11281125</v>
      </c>
    </row>
    <row r="57" spans="1:22" x14ac:dyDescent="0.2">
      <c r="A57" s="12">
        <v>29</v>
      </c>
      <c r="B57" t="s">
        <v>293</v>
      </c>
      <c r="C57">
        <v>18</v>
      </c>
      <c r="D57">
        <v>2988.6880000000001</v>
      </c>
      <c r="E57">
        <v>3024.6880000000001</v>
      </c>
      <c r="F57">
        <v>9.3386949999999995</v>
      </c>
      <c r="G57">
        <v>3.2321350000000001E-3</v>
      </c>
      <c r="H57">
        <v>3076.7139999999999</v>
      </c>
      <c r="I57">
        <v>0.32755410000000001</v>
      </c>
      <c r="J57">
        <v>7.7196029999999999E-2</v>
      </c>
      <c r="M57">
        <v>18</v>
      </c>
      <c r="N57" t="s">
        <v>275</v>
      </c>
      <c r="O57">
        <v>6</v>
      </c>
      <c r="P57">
        <v>3011.375</v>
      </c>
      <c r="Q57">
        <v>3023.375</v>
      </c>
      <c r="R57">
        <f t="shared" si="1"/>
        <v>2.4600000000000364</v>
      </c>
      <c r="S57" s="15">
        <v>1.407749E-2</v>
      </c>
      <c r="T57">
        <v>3040.7170000000001</v>
      </c>
      <c r="U57">
        <v>0.54954199999999997</v>
      </c>
      <c r="V57">
        <v>0.12081646</v>
      </c>
    </row>
    <row r="58" spans="1:22" x14ac:dyDescent="0.2">
      <c r="M58" s="12">
        <v>32</v>
      </c>
      <c r="N58" t="s">
        <v>288</v>
      </c>
      <c r="O58">
        <v>9</v>
      </c>
      <c r="P58">
        <v>2997.5680000000002</v>
      </c>
      <c r="Q58">
        <v>3015.5680000000002</v>
      </c>
      <c r="R58">
        <f t="shared" si="1"/>
        <v>-5.3469999999997526</v>
      </c>
      <c r="S58">
        <v>0.30880518699999998</v>
      </c>
      <c r="T58">
        <v>3041.5819999999999</v>
      </c>
      <c r="U58">
        <v>0.4139562</v>
      </c>
      <c r="V58">
        <v>0.13030093000000001</v>
      </c>
    </row>
    <row r="59" spans="1:22" x14ac:dyDescent="0.2">
      <c r="M59" s="12">
        <v>33</v>
      </c>
      <c r="N59" t="s">
        <v>289</v>
      </c>
      <c r="O59">
        <v>9</v>
      </c>
      <c r="P59">
        <v>2999.239</v>
      </c>
      <c r="Q59">
        <v>3017.239</v>
      </c>
      <c r="R59">
        <f t="shared" si="1"/>
        <v>-3.6759999999999309</v>
      </c>
      <c r="S59">
        <v>0.13392552399999999</v>
      </c>
      <c r="T59">
        <v>3043.252</v>
      </c>
      <c r="U59">
        <v>0.34438679999999999</v>
      </c>
      <c r="V59">
        <v>0.12181906000000001</v>
      </c>
    </row>
    <row r="60" spans="1:22" x14ac:dyDescent="0.2">
      <c r="M60" s="12">
        <v>28</v>
      </c>
      <c r="N60" t="s">
        <v>284</v>
      </c>
      <c r="O60">
        <v>9</v>
      </c>
      <c r="P60">
        <v>2999.8359999999998</v>
      </c>
      <c r="Q60">
        <v>3017.8359999999998</v>
      </c>
      <c r="R60">
        <f t="shared" si="1"/>
        <v>-3.0790000000001783</v>
      </c>
      <c r="S60">
        <v>8.0906446399999998E-2</v>
      </c>
      <c r="T60">
        <v>3043.8490000000002</v>
      </c>
      <c r="U60">
        <v>0.4374439</v>
      </c>
      <c r="V60">
        <v>0.1012245</v>
      </c>
    </row>
    <row r="61" spans="1:22" x14ac:dyDescent="0.2">
      <c r="M61" s="12">
        <v>34</v>
      </c>
      <c r="N61" t="s">
        <v>290</v>
      </c>
      <c r="O61">
        <v>10</v>
      </c>
      <c r="P61">
        <v>2997.5680000000002</v>
      </c>
      <c r="Q61">
        <v>3017.5680000000002</v>
      </c>
      <c r="R61">
        <f t="shared" si="1"/>
        <v>-3.3469999999997526</v>
      </c>
      <c r="S61">
        <v>0.11362298699999999</v>
      </c>
      <c r="T61">
        <v>3046.4720000000002</v>
      </c>
      <c r="U61">
        <v>0.4145102</v>
      </c>
      <c r="V61">
        <v>0.11327155999999999</v>
      </c>
    </row>
    <row r="62" spans="1:22" x14ac:dyDescent="0.2">
      <c r="M62">
        <v>15</v>
      </c>
      <c r="N62" t="s">
        <v>276</v>
      </c>
      <c r="O62">
        <v>7</v>
      </c>
      <c r="P62">
        <v>3012.3820000000001</v>
      </c>
      <c r="Q62">
        <v>3026.3820000000001</v>
      </c>
      <c r="R62">
        <f t="shared" si="1"/>
        <v>5.4670000000000982</v>
      </c>
      <c r="S62" s="15">
        <v>3.1301290000000002E-3</v>
      </c>
      <c r="T62">
        <v>3046.614</v>
      </c>
      <c r="U62">
        <v>0.53637319999999999</v>
      </c>
      <c r="V62">
        <v>0.10129816</v>
      </c>
    </row>
    <row r="63" spans="1:22" x14ac:dyDescent="0.2">
      <c r="M63">
        <v>12</v>
      </c>
      <c r="N63" t="s">
        <v>271</v>
      </c>
      <c r="O63">
        <v>10</v>
      </c>
      <c r="P63">
        <v>2998.808</v>
      </c>
      <c r="Q63">
        <v>3018.808</v>
      </c>
      <c r="R63">
        <f t="shared" si="1"/>
        <v>-2.1069999999999709</v>
      </c>
      <c r="S63" s="15">
        <v>0.13812430000000001</v>
      </c>
      <c r="T63">
        <v>3047.7109999999998</v>
      </c>
      <c r="U63">
        <v>0.3532286</v>
      </c>
      <c r="V63">
        <v>0.12490258999999999</v>
      </c>
    </row>
    <row r="64" spans="1:22" x14ac:dyDescent="0.2">
      <c r="M64" s="12">
        <v>23</v>
      </c>
      <c r="N64" t="s">
        <v>285</v>
      </c>
      <c r="O64">
        <v>10</v>
      </c>
      <c r="P64">
        <v>2998.808</v>
      </c>
      <c r="Q64">
        <v>3018.808</v>
      </c>
      <c r="R64">
        <f t="shared" si="1"/>
        <v>-2.1069999999999709</v>
      </c>
      <c r="S64">
        <v>4.9760932000000001E-2</v>
      </c>
      <c r="T64">
        <v>3047.7109999999998</v>
      </c>
      <c r="U64">
        <v>0.3532286</v>
      </c>
      <c r="V64">
        <v>0.12490258999999999</v>
      </c>
    </row>
    <row r="65" spans="13:22" x14ac:dyDescent="0.2">
      <c r="M65" s="12">
        <v>30</v>
      </c>
      <c r="N65" t="s">
        <v>291</v>
      </c>
      <c r="O65">
        <v>10</v>
      </c>
      <c r="P65">
        <v>2998.808</v>
      </c>
      <c r="Q65">
        <v>3018.808</v>
      </c>
      <c r="R65">
        <f t="shared" si="1"/>
        <v>-2.1069999999999709</v>
      </c>
      <c r="S65">
        <v>6.1131790999999998E-2</v>
      </c>
      <c r="T65">
        <v>3047.7109999999998</v>
      </c>
      <c r="U65">
        <v>0.3532286</v>
      </c>
      <c r="V65">
        <v>0.12490258999999999</v>
      </c>
    </row>
    <row r="66" spans="13:22" x14ac:dyDescent="0.2">
      <c r="M66" s="12">
        <v>25</v>
      </c>
      <c r="N66" t="s">
        <v>286</v>
      </c>
      <c r="O66">
        <v>10</v>
      </c>
      <c r="P66">
        <v>3000.5250000000001</v>
      </c>
      <c r="Q66">
        <v>3020.5250000000001</v>
      </c>
      <c r="R66">
        <f t="shared" si="1"/>
        <v>-0.38999999999987267</v>
      </c>
      <c r="S66">
        <v>2.1090606299999998E-2</v>
      </c>
      <c r="T66">
        <v>3049.4279999999999</v>
      </c>
      <c r="U66">
        <v>0.38008140000000001</v>
      </c>
      <c r="V66">
        <v>8.295864E-2</v>
      </c>
    </row>
    <row r="67" spans="13:22" x14ac:dyDescent="0.2">
      <c r="M67" s="12">
        <v>31</v>
      </c>
      <c r="N67" t="s">
        <v>292</v>
      </c>
      <c r="O67">
        <v>11</v>
      </c>
      <c r="P67">
        <v>2997.9430000000002</v>
      </c>
      <c r="Q67">
        <v>3019.9430000000002</v>
      </c>
      <c r="R67">
        <f t="shared" si="1"/>
        <v>-0.97199999999975262</v>
      </c>
      <c r="S67">
        <v>3.4645777000000003E-2</v>
      </c>
      <c r="T67">
        <v>3051.7370000000001</v>
      </c>
      <c r="U67">
        <v>0.35267739999999997</v>
      </c>
      <c r="V67">
        <v>9.8528669999999999E-2</v>
      </c>
    </row>
    <row r="68" spans="13:22" x14ac:dyDescent="0.2">
      <c r="M68" s="12">
        <v>1</v>
      </c>
      <c r="N68" t="s">
        <v>228</v>
      </c>
      <c r="O68">
        <v>3</v>
      </c>
      <c r="P68">
        <v>3040.81</v>
      </c>
      <c r="Q68">
        <v>3046.81</v>
      </c>
      <c r="R68">
        <f t="shared" si="1"/>
        <v>25.894999999999982</v>
      </c>
      <c r="S68" s="15">
        <v>2.382636E-6</v>
      </c>
      <c r="T68">
        <v>3055.4810000000002</v>
      </c>
      <c r="U68">
        <v>0.24377550000000001</v>
      </c>
      <c r="V68">
        <v>-4.7356519999999999E-2</v>
      </c>
    </row>
    <row r="69" spans="13:22" x14ac:dyDescent="0.2">
      <c r="M69" s="12">
        <v>4</v>
      </c>
      <c r="N69" t="s">
        <v>235</v>
      </c>
      <c r="O69">
        <v>6</v>
      </c>
      <c r="P69">
        <v>3027.29</v>
      </c>
      <c r="Q69">
        <v>3039.29</v>
      </c>
      <c r="R69">
        <f t="shared" si="1"/>
        <v>18.375</v>
      </c>
      <c r="S69" s="15">
        <v>1.022993E-4</v>
      </c>
      <c r="T69">
        <v>3056.6320000000001</v>
      </c>
      <c r="U69">
        <v>0.10110379999999999</v>
      </c>
      <c r="V69">
        <v>-5.005163E-2</v>
      </c>
    </row>
    <row r="70" spans="13:22" x14ac:dyDescent="0.2">
      <c r="M70">
        <v>21</v>
      </c>
      <c r="N70" t="s">
        <v>279</v>
      </c>
      <c r="O70">
        <v>10</v>
      </c>
      <c r="P70">
        <v>3010.4540000000002</v>
      </c>
      <c r="Q70">
        <v>3030.4540000000002</v>
      </c>
      <c r="R70">
        <f t="shared" si="1"/>
        <v>9.5390000000002146</v>
      </c>
      <c r="S70" s="15">
        <v>4.08572E-4</v>
      </c>
      <c r="T70">
        <v>3059.3580000000002</v>
      </c>
      <c r="U70">
        <v>0.49083529999999997</v>
      </c>
      <c r="V70">
        <v>8.3972640000000001E-2</v>
      </c>
    </row>
    <row r="71" spans="13:22" x14ac:dyDescent="0.2">
      <c r="M71" s="12">
        <v>7</v>
      </c>
      <c r="N71" t="s">
        <v>230</v>
      </c>
      <c r="O71">
        <v>4</v>
      </c>
      <c r="P71">
        <v>3039.8780000000002</v>
      </c>
      <c r="Q71">
        <v>3047.8780000000002</v>
      </c>
      <c r="R71">
        <f t="shared" si="1"/>
        <v>26.963000000000193</v>
      </c>
      <c r="S71" s="15">
        <v>1.3964680000000001E-6</v>
      </c>
      <c r="T71">
        <v>3059.44</v>
      </c>
      <c r="U71">
        <v>0.27284330000000001</v>
      </c>
      <c r="V71">
        <v>-6.477012E-2</v>
      </c>
    </row>
    <row r="72" spans="13:22" x14ac:dyDescent="0.2">
      <c r="M72" s="12">
        <v>8</v>
      </c>
      <c r="N72" t="s">
        <v>232</v>
      </c>
      <c r="O72">
        <v>4</v>
      </c>
      <c r="P72">
        <v>3040.6779999999999</v>
      </c>
      <c r="Q72">
        <v>3048.6779999999999</v>
      </c>
      <c r="R72">
        <f t="shared" si="1"/>
        <v>27.76299999999992</v>
      </c>
      <c r="S72" s="15">
        <v>9.3638459999999998E-7</v>
      </c>
      <c r="T72">
        <v>3060.239</v>
      </c>
      <c r="U72">
        <v>0.23200760000000001</v>
      </c>
      <c r="V72">
        <v>-4.8064229999999999E-2</v>
      </c>
    </row>
    <row r="73" spans="13:22" x14ac:dyDescent="0.2">
      <c r="M73" s="12">
        <v>5</v>
      </c>
      <c r="N73" t="s">
        <v>229</v>
      </c>
      <c r="O73">
        <v>4</v>
      </c>
      <c r="P73">
        <v>3040.7860000000001</v>
      </c>
      <c r="Q73">
        <v>3048.7860000000001</v>
      </c>
      <c r="R73">
        <f t="shared" si="1"/>
        <v>27.871000000000095</v>
      </c>
      <c r="S73" s="15">
        <v>8.8676640000000001E-7</v>
      </c>
      <c r="T73">
        <v>3060.348</v>
      </c>
      <c r="U73">
        <v>0.2417183</v>
      </c>
      <c r="V73">
        <v>-6.3704330000000003E-2</v>
      </c>
    </row>
    <row r="74" spans="13:22" x14ac:dyDescent="0.2">
      <c r="M74" s="12">
        <v>9</v>
      </c>
      <c r="N74" t="s">
        <v>233</v>
      </c>
      <c r="O74">
        <v>5</v>
      </c>
      <c r="P74">
        <v>3039.866</v>
      </c>
      <c r="Q74">
        <v>3049.866</v>
      </c>
      <c r="R74">
        <f t="shared" si="1"/>
        <v>28.951000000000022</v>
      </c>
      <c r="S74" s="15">
        <v>5.1682139999999999E-7</v>
      </c>
      <c r="T74">
        <v>3064.3180000000002</v>
      </c>
      <c r="U74">
        <v>0.26814349999999998</v>
      </c>
      <c r="V74">
        <v>-7.6456940000000001E-2</v>
      </c>
    </row>
    <row r="75" spans="13:22" x14ac:dyDescent="0.2">
      <c r="M75">
        <v>11</v>
      </c>
      <c r="N75" t="s">
        <v>278</v>
      </c>
      <c r="O75">
        <v>14</v>
      </c>
      <c r="P75">
        <v>2999.8609999999999</v>
      </c>
      <c r="Q75">
        <v>3027.8609999999999</v>
      </c>
      <c r="R75">
        <f t="shared" si="1"/>
        <v>6.9459999999999127</v>
      </c>
      <c r="S75" s="15">
        <v>1.494263E-3</v>
      </c>
      <c r="T75">
        <v>3068.326</v>
      </c>
      <c r="U75">
        <v>0.4830335</v>
      </c>
      <c r="V75">
        <v>9.6092999999999998E-2</v>
      </c>
    </row>
    <row r="76" spans="13:22" x14ac:dyDescent="0.2">
      <c r="M76" s="12">
        <v>3</v>
      </c>
      <c r="N76" t="s">
        <v>234</v>
      </c>
      <c r="O76">
        <v>9</v>
      </c>
      <c r="P76">
        <v>3024.9949999999999</v>
      </c>
      <c r="Q76">
        <v>3042.9949999999999</v>
      </c>
      <c r="R76">
        <f t="shared" si="1"/>
        <v>22.079999999999927</v>
      </c>
      <c r="S76" s="15">
        <v>1.604404E-5</v>
      </c>
      <c r="T76">
        <v>3069.009</v>
      </c>
      <c r="U76">
        <v>0.1164809</v>
      </c>
      <c r="V76">
        <v>-5.0253100000000002E-2</v>
      </c>
    </row>
    <row r="77" spans="13:22" x14ac:dyDescent="0.2">
      <c r="M77" s="12">
        <v>6</v>
      </c>
      <c r="N77" t="s">
        <v>226</v>
      </c>
      <c r="O77">
        <v>6</v>
      </c>
      <c r="P77">
        <v>3040.4659999999999</v>
      </c>
      <c r="Q77">
        <v>3052.4659999999999</v>
      </c>
      <c r="R77">
        <f t="shared" si="1"/>
        <v>31.550999999999931</v>
      </c>
      <c r="S77" s="15">
        <v>1.4083139999999999E-7</v>
      </c>
      <c r="T77">
        <v>3069.8090000000002</v>
      </c>
      <c r="U77">
        <v>0.25051119999999999</v>
      </c>
      <c r="V77">
        <v>-7.8248230000000002E-2</v>
      </c>
    </row>
    <row r="78" spans="13:22" x14ac:dyDescent="0.2">
      <c r="M78">
        <v>20</v>
      </c>
      <c r="N78" t="s">
        <v>277</v>
      </c>
      <c r="O78">
        <v>16</v>
      </c>
      <c r="P78">
        <v>2994.4479999999999</v>
      </c>
      <c r="Q78">
        <v>3026.4479999999999</v>
      </c>
      <c r="R78">
        <f t="shared" si="1"/>
        <v>5.5329999999999018</v>
      </c>
      <c r="S78" s="15">
        <v>3.0279640000000002E-3</v>
      </c>
      <c r="T78">
        <v>3072.694</v>
      </c>
      <c r="U78">
        <v>0.38150640000000002</v>
      </c>
      <c r="V78">
        <v>7.8583719999999996E-2</v>
      </c>
    </row>
    <row r="79" spans="13:22" x14ac:dyDescent="0.2">
      <c r="M79" s="12">
        <v>29</v>
      </c>
      <c r="N79" t="s">
        <v>293</v>
      </c>
      <c r="O79">
        <v>18</v>
      </c>
      <c r="P79">
        <v>2988.6880000000001</v>
      </c>
      <c r="Q79">
        <v>3024.6880000000001</v>
      </c>
      <c r="R79">
        <f t="shared" si="1"/>
        <v>3.7730000000001382</v>
      </c>
      <c r="S79">
        <v>3.2321350000000001E-3</v>
      </c>
      <c r="T79">
        <v>3076.7139999999999</v>
      </c>
      <c r="U79">
        <v>0.32755410000000001</v>
      </c>
      <c r="V79">
        <v>7.7196029999999999E-2</v>
      </c>
    </row>
    <row r="80" spans="13:22" x14ac:dyDescent="0.2">
      <c r="M80" s="12">
        <v>22</v>
      </c>
      <c r="N80" t="s">
        <v>287</v>
      </c>
      <c r="O80">
        <v>17</v>
      </c>
      <c r="P80">
        <v>2993.8290000000002</v>
      </c>
      <c r="Q80">
        <v>3027.8290000000002</v>
      </c>
      <c r="R80">
        <f t="shared" si="1"/>
        <v>6.9140000000002146</v>
      </c>
      <c r="S80">
        <v>5.4708320000000003E-4</v>
      </c>
      <c r="T80">
        <v>3076.9639999999999</v>
      </c>
      <c r="U80">
        <v>0.39291169999999997</v>
      </c>
      <c r="V80">
        <v>4.2630319999999999E-2</v>
      </c>
    </row>
    <row r="81" spans="13:22" x14ac:dyDescent="0.2">
      <c r="M81" s="12">
        <v>2</v>
      </c>
      <c r="N81" t="s">
        <v>231</v>
      </c>
      <c r="O81">
        <v>13</v>
      </c>
      <c r="P81">
        <v>3024.0859999999998</v>
      </c>
      <c r="Q81">
        <v>3050.0859999999998</v>
      </c>
      <c r="R81">
        <f t="shared" si="1"/>
        <v>29.170999999999822</v>
      </c>
      <c r="S81" s="15">
        <v>4.6304479999999999E-7</v>
      </c>
      <c r="T81">
        <v>3087.66</v>
      </c>
      <c r="U81">
        <v>0.16443060000000001</v>
      </c>
      <c r="V81">
        <v>-6.9003110000000006E-2</v>
      </c>
    </row>
    <row r="82" spans="13:22" x14ac:dyDescent="0.2">
      <c r="M82">
        <v>19</v>
      </c>
      <c r="N82" t="s">
        <v>280</v>
      </c>
      <c r="O82">
        <v>22</v>
      </c>
      <c r="P82">
        <v>2994.68</v>
      </c>
      <c r="Q82">
        <v>3038.68</v>
      </c>
      <c r="R82">
        <f t="shared" si="1"/>
        <v>17.764999999999873</v>
      </c>
      <c r="S82" s="15">
        <v>6.6850490000000002E-6</v>
      </c>
      <c r="T82">
        <v>3102.268</v>
      </c>
      <c r="U82">
        <v>0.56696049999999998</v>
      </c>
      <c r="V82">
        <v>4.0370280000000001E-2</v>
      </c>
    </row>
  </sheetData>
  <sortState xmlns:xlrd2="http://schemas.microsoft.com/office/spreadsheetml/2017/richdata2" ref="M50:V83">
    <sortCondition ref="T50:T8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92"/>
  <sheetViews>
    <sheetView topLeftCell="C53" workbookViewId="0">
      <selection activeCell="M1" sqref="M1:V92"/>
    </sheetView>
  </sheetViews>
  <sheetFormatPr baseColWidth="10" defaultRowHeight="15" x14ac:dyDescent="0.2"/>
  <cols>
    <col min="1" max="1" width="5.5" customWidth="1"/>
    <col min="2" max="2" width="41" customWidth="1"/>
    <col min="3" max="3" width="5.5" customWidth="1"/>
    <col min="13" max="13" width="4.33203125" customWidth="1"/>
    <col min="14" max="14" width="33.5" customWidth="1"/>
    <col min="15" max="15" width="5.33203125" customWidth="1"/>
  </cols>
  <sheetData>
    <row r="1" spans="1:22" x14ac:dyDescent="0.2">
      <c r="B1" s="11" t="s">
        <v>213</v>
      </c>
      <c r="N1" s="11" t="s">
        <v>214</v>
      </c>
    </row>
    <row r="2" spans="1:22" x14ac:dyDescent="0.2">
      <c r="N2" s="11"/>
    </row>
    <row r="4" spans="1:22" x14ac:dyDescent="0.2">
      <c r="A4" s="11" t="s">
        <v>215</v>
      </c>
      <c r="M4" s="12"/>
      <c r="N4" s="11" t="s">
        <v>216</v>
      </c>
      <c r="O4" s="11" t="s">
        <v>217</v>
      </c>
      <c r="P4" s="11" t="s">
        <v>218</v>
      </c>
      <c r="Q4" s="11" t="s">
        <v>219</v>
      </c>
      <c r="R4" s="11" t="s">
        <v>220</v>
      </c>
      <c r="S4" s="11" t="s">
        <v>221</v>
      </c>
      <c r="T4" s="11" t="s">
        <v>222</v>
      </c>
      <c r="U4" s="11" t="s">
        <v>223</v>
      </c>
      <c r="V4" s="11" t="s">
        <v>224</v>
      </c>
    </row>
    <row r="5" spans="1:22" x14ac:dyDescent="0.2">
      <c r="A5" s="12"/>
      <c r="B5" t="s">
        <v>225</v>
      </c>
      <c r="C5" t="s">
        <v>217</v>
      </c>
      <c r="D5" t="s">
        <v>218</v>
      </c>
      <c r="E5" t="s">
        <v>219</v>
      </c>
      <c r="F5" t="s">
        <v>220</v>
      </c>
      <c r="G5" t="s">
        <v>221</v>
      </c>
      <c r="H5" t="s">
        <v>222</v>
      </c>
      <c r="I5" t="s">
        <v>223</v>
      </c>
      <c r="J5" t="s">
        <v>224</v>
      </c>
      <c r="M5" s="30">
        <v>12</v>
      </c>
      <c r="N5" s="31" t="s">
        <v>242</v>
      </c>
      <c r="O5" s="31">
        <v>9</v>
      </c>
      <c r="P5" s="31">
        <v>-109.07940000000001</v>
      </c>
      <c r="Q5" s="31">
        <v>-91.079419999999999</v>
      </c>
      <c r="R5" s="31">
        <v>0</v>
      </c>
      <c r="S5" s="32">
        <v>0.19363630000000001</v>
      </c>
      <c r="T5" s="31">
        <v>-65.066274000000007</v>
      </c>
      <c r="U5" s="31">
        <v>0.17700540000000001</v>
      </c>
      <c r="V5" s="31">
        <v>-6.3451880000000002E-2</v>
      </c>
    </row>
    <row r="6" spans="1:22" x14ac:dyDescent="0.2">
      <c r="A6" s="30">
        <v>3</v>
      </c>
      <c r="B6" s="31" t="s">
        <v>234</v>
      </c>
      <c r="C6" s="31">
        <v>9</v>
      </c>
      <c r="D6" s="31">
        <v>-109.07942</v>
      </c>
      <c r="E6" s="31">
        <v>-91.079419999999999</v>
      </c>
      <c r="F6" s="31">
        <v>0</v>
      </c>
      <c r="G6" s="32">
        <v>0.73843250000000005</v>
      </c>
      <c r="H6" s="31">
        <v>-65.066270000000003</v>
      </c>
      <c r="I6" s="31">
        <v>0.17700538499999999</v>
      </c>
      <c r="J6" s="31">
        <v>-6.3451880000000002E-2</v>
      </c>
      <c r="M6" s="12">
        <v>13</v>
      </c>
      <c r="N6" t="s">
        <v>243</v>
      </c>
      <c r="O6">
        <v>9</v>
      </c>
      <c r="P6">
        <v>-109.07940000000001</v>
      </c>
      <c r="Q6">
        <v>-91.079419999999999</v>
      </c>
      <c r="R6">
        <f>Q6-Q$5</f>
        <v>0</v>
      </c>
      <c r="S6" s="15">
        <v>0.19363630000000001</v>
      </c>
      <c r="T6">
        <v>-65.066274000000007</v>
      </c>
      <c r="U6">
        <v>0.17700540000000001</v>
      </c>
      <c r="V6">
        <v>-6.3451880000000002E-2</v>
      </c>
    </row>
    <row r="7" spans="1:22" x14ac:dyDescent="0.2">
      <c r="A7" s="12">
        <v>2</v>
      </c>
      <c r="B7" t="s">
        <v>231</v>
      </c>
      <c r="C7">
        <v>13</v>
      </c>
      <c r="D7">
        <v>-114.9641</v>
      </c>
      <c r="E7">
        <v>-88.964100000000002</v>
      </c>
      <c r="F7">
        <v>2.1153149999999998</v>
      </c>
      <c r="G7" s="15">
        <v>0.2564342</v>
      </c>
      <c r="H7">
        <v>-51.389560000000003</v>
      </c>
      <c r="I7">
        <v>0.21262556799999999</v>
      </c>
      <c r="J7">
        <v>-7.4177229999999997E-2</v>
      </c>
      <c r="M7" s="12">
        <v>27</v>
      </c>
      <c r="N7" t="s">
        <v>295</v>
      </c>
      <c r="O7">
        <v>9</v>
      </c>
      <c r="P7">
        <v>-109.07940000000001</v>
      </c>
      <c r="Q7">
        <v>-91.079419999999999</v>
      </c>
      <c r="R7">
        <f t="shared" ref="R7:R42" si="0">Q7-Q$5</f>
        <v>0</v>
      </c>
      <c r="S7">
        <v>0.13652395000000001</v>
      </c>
      <c r="T7">
        <v>-65.066270000000003</v>
      </c>
      <c r="U7">
        <v>0.17700540000000001</v>
      </c>
      <c r="V7">
        <v>-6.3451880000000002E-2</v>
      </c>
    </row>
    <row r="8" spans="1:22" x14ac:dyDescent="0.2">
      <c r="A8" s="12">
        <v>4</v>
      </c>
      <c r="B8" t="s">
        <v>235</v>
      </c>
      <c r="C8">
        <v>6</v>
      </c>
      <c r="D8">
        <v>-90.593599999999995</v>
      </c>
      <c r="E8">
        <v>-78.593599999999995</v>
      </c>
      <c r="F8">
        <v>12.485818999999999</v>
      </c>
      <c r="G8" s="15">
        <v>1.4356530000000001E-3</v>
      </c>
      <c r="H8">
        <v>-61.2515</v>
      </c>
      <c r="I8">
        <v>5.4285449E-2</v>
      </c>
      <c r="J8">
        <v>-6.9237119999999999E-2</v>
      </c>
      <c r="M8" s="12">
        <v>15</v>
      </c>
      <c r="N8" t="s">
        <v>245</v>
      </c>
      <c r="O8">
        <v>10</v>
      </c>
      <c r="P8">
        <v>-109.9203</v>
      </c>
      <c r="Q8">
        <v>-89.920339999999996</v>
      </c>
      <c r="R8">
        <f t="shared" si="0"/>
        <v>1.159080000000003</v>
      </c>
      <c r="S8" s="15">
        <v>0.1084669</v>
      </c>
      <c r="T8">
        <v>-61.016851000000003</v>
      </c>
      <c r="U8">
        <v>0.18219260000000001</v>
      </c>
      <c r="V8">
        <v>-6.9229990000000005E-2</v>
      </c>
    </row>
    <row r="9" spans="1:22" x14ac:dyDescent="0.2">
      <c r="A9" s="12">
        <v>8</v>
      </c>
      <c r="B9" t="s">
        <v>232</v>
      </c>
      <c r="C9">
        <v>4</v>
      </c>
      <c r="D9">
        <v>-86.341340000000002</v>
      </c>
      <c r="E9">
        <v>-78.341340000000002</v>
      </c>
      <c r="F9">
        <v>12.738078</v>
      </c>
      <c r="G9" s="15">
        <v>1.26553E-3</v>
      </c>
      <c r="H9">
        <v>-66.779939999999996</v>
      </c>
      <c r="I9">
        <v>2.3560641E-2</v>
      </c>
      <c r="J9">
        <v>-6.0173699999999997E-2</v>
      </c>
      <c r="M9" s="12">
        <v>23</v>
      </c>
      <c r="N9" t="s">
        <v>326</v>
      </c>
      <c r="O9">
        <v>10</v>
      </c>
      <c r="P9">
        <v>-109.9203</v>
      </c>
      <c r="Q9">
        <v>-89.920339999999996</v>
      </c>
      <c r="R9">
        <f t="shared" si="0"/>
        <v>1.159080000000003</v>
      </c>
      <c r="S9">
        <v>7.6474920000000002E-2</v>
      </c>
      <c r="T9">
        <v>-61.016849999999998</v>
      </c>
      <c r="U9">
        <v>0.18219260000000001</v>
      </c>
      <c r="V9">
        <v>-6.9229990000000005E-2</v>
      </c>
    </row>
    <row r="10" spans="1:22" x14ac:dyDescent="0.2">
      <c r="A10" s="12">
        <v>5</v>
      </c>
      <c r="B10" t="s">
        <v>229</v>
      </c>
      <c r="C10">
        <v>4</v>
      </c>
      <c r="D10">
        <v>-85.655439999999999</v>
      </c>
      <c r="E10">
        <v>-77.655439999999999</v>
      </c>
      <c r="F10">
        <v>13.423973999999999</v>
      </c>
      <c r="G10" s="15">
        <v>8.9811489999999997E-4</v>
      </c>
      <c r="H10">
        <v>-66.094049999999996</v>
      </c>
      <c r="I10">
        <v>1.8512025000000001E-2</v>
      </c>
      <c r="J10">
        <v>-3.9322360000000001E-2</v>
      </c>
      <c r="M10" s="12">
        <v>30</v>
      </c>
      <c r="N10" t="s">
        <v>297</v>
      </c>
      <c r="O10">
        <v>10</v>
      </c>
      <c r="P10">
        <v>-109.9203</v>
      </c>
      <c r="Q10">
        <v>-89.920339999999996</v>
      </c>
      <c r="R10">
        <f t="shared" si="0"/>
        <v>1.159080000000003</v>
      </c>
      <c r="S10">
        <v>7.6474920000000002E-2</v>
      </c>
      <c r="T10">
        <v>-61.016849999999998</v>
      </c>
      <c r="U10">
        <v>0.18219260000000001</v>
      </c>
      <c r="V10">
        <v>-6.9229990000000005E-2</v>
      </c>
    </row>
    <row r="11" spans="1:22" x14ac:dyDescent="0.2">
      <c r="A11" s="12">
        <v>1</v>
      </c>
      <c r="B11" t="s">
        <v>228</v>
      </c>
      <c r="C11">
        <v>3</v>
      </c>
      <c r="D11">
        <v>-83.170270000000002</v>
      </c>
      <c r="E11">
        <v>-77.170270000000002</v>
      </c>
      <c r="F11">
        <v>13.909148</v>
      </c>
      <c r="G11" s="15">
        <v>7.0465700000000003E-4</v>
      </c>
      <c r="H11">
        <v>-68.499219999999994</v>
      </c>
      <c r="I11">
        <v>0</v>
      </c>
      <c r="J11">
        <v>-5.0837640000000003E-2</v>
      </c>
      <c r="M11" s="12">
        <v>36</v>
      </c>
      <c r="N11" t="s">
        <v>303</v>
      </c>
      <c r="O11">
        <v>10</v>
      </c>
      <c r="P11">
        <v>-109.9203</v>
      </c>
      <c r="Q11">
        <v>-89.920339999999996</v>
      </c>
      <c r="R11">
        <f t="shared" si="0"/>
        <v>1.159080000000003</v>
      </c>
      <c r="S11">
        <v>0.17713271</v>
      </c>
      <c r="T11">
        <v>-61.016849999999998</v>
      </c>
      <c r="U11">
        <v>0.18219260000000001</v>
      </c>
      <c r="V11">
        <v>-6.9229990000000005E-2</v>
      </c>
    </row>
    <row r="12" spans="1:22" x14ac:dyDescent="0.2">
      <c r="A12" s="12">
        <v>7</v>
      </c>
      <c r="B12" t="s">
        <v>230</v>
      </c>
      <c r="C12">
        <v>4</v>
      </c>
      <c r="D12">
        <v>-83.469560000000001</v>
      </c>
      <c r="E12">
        <v>-75.469560000000001</v>
      </c>
      <c r="F12">
        <v>15.609857999999999</v>
      </c>
      <c r="G12" s="15">
        <v>3.0107389999999999E-4</v>
      </c>
      <c r="H12">
        <v>-63.908160000000002</v>
      </c>
      <c r="I12">
        <v>2.2477679999999998E-3</v>
      </c>
      <c r="J12">
        <v>-5.439832E-2</v>
      </c>
      <c r="M12" s="12">
        <v>16</v>
      </c>
      <c r="N12" t="s">
        <v>244</v>
      </c>
      <c r="O12">
        <v>10</v>
      </c>
      <c r="P12">
        <v>-109.8995</v>
      </c>
      <c r="Q12">
        <v>-89.899510000000006</v>
      </c>
      <c r="R12">
        <f t="shared" si="0"/>
        <v>1.1799099999999925</v>
      </c>
      <c r="S12" s="15">
        <v>0.1073431</v>
      </c>
      <c r="T12">
        <v>-60.996022000000004</v>
      </c>
      <c r="U12">
        <v>0.18206449999999999</v>
      </c>
      <c r="V12">
        <v>-6.7890210000000006E-2</v>
      </c>
    </row>
    <row r="13" spans="1:22" x14ac:dyDescent="0.2">
      <c r="A13" s="12">
        <v>10</v>
      </c>
      <c r="B13" t="s">
        <v>227</v>
      </c>
      <c r="C13">
        <v>4</v>
      </c>
      <c r="D13">
        <v>-83.274079999999998</v>
      </c>
      <c r="E13">
        <v>-75.274079999999998</v>
      </c>
      <c r="F13">
        <v>15.805338000000001</v>
      </c>
      <c r="G13" s="15">
        <v>2.7303929999999998E-4</v>
      </c>
      <c r="H13">
        <v>-63.712679999999999</v>
      </c>
      <c r="I13">
        <v>7.8021600000000003E-4</v>
      </c>
      <c r="J13">
        <v>-6.1412250000000002E-2</v>
      </c>
      <c r="M13" s="12">
        <v>24</v>
      </c>
      <c r="N13" t="s">
        <v>327</v>
      </c>
      <c r="O13">
        <v>10</v>
      </c>
      <c r="P13">
        <v>-109.8995</v>
      </c>
      <c r="Q13">
        <v>-89.899510000000006</v>
      </c>
      <c r="R13">
        <f t="shared" si="0"/>
        <v>1.1799099999999925</v>
      </c>
      <c r="S13">
        <v>7.5682630000000001E-2</v>
      </c>
      <c r="T13">
        <v>-60.996020000000001</v>
      </c>
      <c r="U13">
        <v>0.18206449999999999</v>
      </c>
      <c r="V13">
        <v>-6.7890210000000006E-2</v>
      </c>
    </row>
    <row r="14" spans="1:22" x14ac:dyDescent="0.2">
      <c r="A14" s="12">
        <v>9</v>
      </c>
      <c r="B14" t="s">
        <v>233</v>
      </c>
      <c r="C14">
        <v>5</v>
      </c>
      <c r="D14">
        <v>-84.615650000000002</v>
      </c>
      <c r="E14">
        <v>-74.615650000000002</v>
      </c>
      <c r="F14">
        <v>16.463766</v>
      </c>
      <c r="G14" s="15">
        <v>1.964488E-4</v>
      </c>
      <c r="H14">
        <v>-60.163899999999998</v>
      </c>
      <c r="I14">
        <v>1.0808691E-2</v>
      </c>
      <c r="J14">
        <v>-7.6585410000000007E-2</v>
      </c>
      <c r="M14" s="12">
        <v>31</v>
      </c>
      <c r="N14" t="s">
        <v>296</v>
      </c>
      <c r="O14">
        <v>10</v>
      </c>
      <c r="P14">
        <v>-109.8995</v>
      </c>
      <c r="Q14">
        <v>-89.899510000000006</v>
      </c>
      <c r="R14">
        <f t="shared" si="0"/>
        <v>1.1799099999999925</v>
      </c>
      <c r="S14">
        <v>7.5682630000000001E-2</v>
      </c>
      <c r="T14">
        <v>-60.996020000000001</v>
      </c>
      <c r="U14">
        <v>0.18206449999999999</v>
      </c>
      <c r="V14">
        <v>-6.7890210000000006E-2</v>
      </c>
    </row>
    <row r="15" spans="1:22" x14ac:dyDescent="0.2">
      <c r="A15" s="12">
        <v>6</v>
      </c>
      <c r="B15" t="s">
        <v>226</v>
      </c>
      <c r="C15">
        <v>6</v>
      </c>
      <c r="D15">
        <v>-84.204400000000007</v>
      </c>
      <c r="E15">
        <v>-72.204400000000007</v>
      </c>
      <c r="F15">
        <v>18.875019999999999</v>
      </c>
      <c r="G15" s="15">
        <v>5.8837230000000002E-5</v>
      </c>
      <c r="H15">
        <v>-54.862299999999998</v>
      </c>
      <c r="I15">
        <v>7.7452429999999997E-3</v>
      </c>
      <c r="J15">
        <v>-0.14574735999999999</v>
      </c>
      <c r="M15" s="12">
        <v>37</v>
      </c>
      <c r="N15" t="s">
        <v>302</v>
      </c>
      <c r="O15">
        <v>10</v>
      </c>
      <c r="P15">
        <v>-109.8995</v>
      </c>
      <c r="Q15">
        <v>-89.899510000000006</v>
      </c>
      <c r="R15">
        <f t="shared" si="0"/>
        <v>1.1799099999999925</v>
      </c>
      <c r="S15">
        <v>0.17529758000000001</v>
      </c>
      <c r="T15">
        <v>-60.996020000000001</v>
      </c>
      <c r="U15">
        <v>0.18206449999999999</v>
      </c>
      <c r="V15">
        <v>-6.7890210000000006E-2</v>
      </c>
    </row>
    <row r="16" spans="1:22" x14ac:dyDescent="0.2">
      <c r="M16" s="12">
        <v>17</v>
      </c>
      <c r="N16" t="s">
        <v>246</v>
      </c>
      <c r="O16">
        <v>11</v>
      </c>
      <c r="P16">
        <v>-111.4415</v>
      </c>
      <c r="Q16">
        <v>-89.441469999999995</v>
      </c>
      <c r="R16">
        <f t="shared" si="0"/>
        <v>1.6379500000000036</v>
      </c>
      <c r="S16" s="15">
        <v>8.5371219999999998E-2</v>
      </c>
      <c r="T16">
        <v>-57.647629999999999</v>
      </c>
      <c r="U16">
        <v>0.19149260000000001</v>
      </c>
      <c r="V16">
        <v>-8.9719279999999998E-2</v>
      </c>
    </row>
    <row r="17" spans="1:22" x14ac:dyDescent="0.2">
      <c r="M17" s="12">
        <v>25</v>
      </c>
      <c r="N17" t="s">
        <v>328</v>
      </c>
      <c r="O17">
        <v>11</v>
      </c>
      <c r="P17">
        <v>-111.4415</v>
      </c>
      <c r="Q17">
        <v>-89.441469999999995</v>
      </c>
      <c r="R17">
        <f t="shared" si="0"/>
        <v>1.6379500000000036</v>
      </c>
      <c r="S17">
        <v>6.0191260000000003E-2</v>
      </c>
      <c r="T17">
        <v>-57.647629999999999</v>
      </c>
      <c r="U17">
        <v>0.19149260000000001</v>
      </c>
      <c r="V17">
        <v>-8.9719279999999998E-2</v>
      </c>
    </row>
    <row r="18" spans="1:22" x14ac:dyDescent="0.2">
      <c r="M18" s="12">
        <v>32</v>
      </c>
      <c r="N18" t="s">
        <v>299</v>
      </c>
      <c r="O18">
        <v>11</v>
      </c>
      <c r="P18">
        <v>-111.4415</v>
      </c>
      <c r="Q18">
        <v>-89.441469999999995</v>
      </c>
      <c r="R18">
        <f t="shared" si="0"/>
        <v>1.6379500000000036</v>
      </c>
      <c r="S18">
        <v>6.0191260000000003E-2</v>
      </c>
      <c r="T18">
        <v>-57.647629999999999</v>
      </c>
      <c r="U18">
        <v>0.19149260000000001</v>
      </c>
      <c r="V18">
        <v>-8.9719279999999998E-2</v>
      </c>
    </row>
    <row r="19" spans="1:22" x14ac:dyDescent="0.2">
      <c r="A19" s="11" t="s">
        <v>236</v>
      </c>
      <c r="M19" s="12">
        <v>38</v>
      </c>
      <c r="N19" t="s">
        <v>305</v>
      </c>
      <c r="O19">
        <v>11</v>
      </c>
      <c r="P19">
        <v>-111.4415</v>
      </c>
      <c r="Q19">
        <v>-89.441469999999995</v>
      </c>
      <c r="R19">
        <f t="shared" si="0"/>
        <v>1.6379500000000036</v>
      </c>
      <c r="S19">
        <v>0.13941617000000001</v>
      </c>
      <c r="T19">
        <v>-57.647629999999999</v>
      </c>
      <c r="U19">
        <v>0.19149260000000001</v>
      </c>
      <c r="V19">
        <v>-8.9719279999999998E-2</v>
      </c>
    </row>
    <row r="20" spans="1:22" x14ac:dyDescent="0.2">
      <c r="A20" s="12"/>
      <c r="B20" t="s">
        <v>225</v>
      </c>
      <c r="C20" t="s">
        <v>217</v>
      </c>
      <c r="D20" t="s">
        <v>218</v>
      </c>
      <c r="E20" t="s">
        <v>219</v>
      </c>
      <c r="F20" t="s">
        <v>220</v>
      </c>
      <c r="G20" t="s">
        <v>221</v>
      </c>
      <c r="H20" t="s">
        <v>222</v>
      </c>
      <c r="I20" t="s">
        <v>223</v>
      </c>
      <c r="J20" t="s">
        <v>224</v>
      </c>
      <c r="M20" s="12">
        <v>18</v>
      </c>
      <c r="N20" t="s">
        <v>240</v>
      </c>
      <c r="O20">
        <v>10</v>
      </c>
      <c r="P20">
        <v>-109.1294</v>
      </c>
      <c r="Q20">
        <v>-89.129419999999996</v>
      </c>
      <c r="R20">
        <f t="shared" si="0"/>
        <v>1.9500000000000028</v>
      </c>
      <c r="S20" s="15">
        <v>7.3038389999999995E-2</v>
      </c>
      <c r="T20">
        <v>-60.225932</v>
      </c>
      <c r="U20">
        <v>0.17731479999999999</v>
      </c>
      <c r="V20">
        <v>-7.3405579999999998E-2</v>
      </c>
    </row>
    <row r="21" spans="1:22" x14ac:dyDescent="0.2">
      <c r="A21" s="30">
        <v>3</v>
      </c>
      <c r="B21" s="31" t="s">
        <v>234</v>
      </c>
      <c r="C21" s="31">
        <v>9</v>
      </c>
      <c r="D21" s="31">
        <v>-109.07940000000001</v>
      </c>
      <c r="E21" s="31">
        <v>-91.079419999999999</v>
      </c>
      <c r="F21" s="31">
        <v>0</v>
      </c>
      <c r="G21" s="32">
        <v>0.19363630000000001</v>
      </c>
      <c r="H21" s="31">
        <v>-65.066274000000007</v>
      </c>
      <c r="I21" s="31">
        <v>0.17700540000000001</v>
      </c>
      <c r="J21" s="31">
        <v>-6.3451880000000002E-2</v>
      </c>
      <c r="K21" s="12"/>
      <c r="M21" s="12">
        <v>26</v>
      </c>
      <c r="N21" t="s">
        <v>329</v>
      </c>
      <c r="O21">
        <v>10</v>
      </c>
      <c r="P21">
        <v>-109.1294</v>
      </c>
      <c r="Q21">
        <v>-89.129419999999996</v>
      </c>
      <c r="R21">
        <f t="shared" si="0"/>
        <v>1.9500000000000028</v>
      </c>
      <c r="S21">
        <v>5.149596E-2</v>
      </c>
      <c r="T21">
        <v>-60.225929999999998</v>
      </c>
      <c r="U21">
        <v>0.17731479999999999</v>
      </c>
      <c r="V21">
        <v>-7.3405579999999998E-2</v>
      </c>
    </row>
    <row r="22" spans="1:22" x14ac:dyDescent="0.2">
      <c r="A22" s="12">
        <v>12</v>
      </c>
      <c r="B22" t="s">
        <v>242</v>
      </c>
      <c r="C22">
        <v>9</v>
      </c>
      <c r="D22">
        <v>-109.07940000000001</v>
      </c>
      <c r="E22">
        <v>-91.079419999999999</v>
      </c>
      <c r="F22">
        <v>0</v>
      </c>
      <c r="G22" s="15">
        <v>0.19363630000000001</v>
      </c>
      <c r="H22">
        <v>-65.066274000000007</v>
      </c>
      <c r="I22">
        <v>0.17700540000000001</v>
      </c>
      <c r="J22">
        <v>-6.3451880000000002E-2</v>
      </c>
      <c r="K22" s="12"/>
      <c r="M22" s="12">
        <v>33</v>
      </c>
      <c r="N22" t="s">
        <v>298</v>
      </c>
      <c r="O22">
        <v>10</v>
      </c>
      <c r="P22">
        <v>-109.1294</v>
      </c>
      <c r="Q22">
        <v>-89.129419999999996</v>
      </c>
      <c r="R22">
        <f t="shared" si="0"/>
        <v>1.9500000000000028</v>
      </c>
      <c r="S22">
        <v>5.149596E-2</v>
      </c>
      <c r="T22">
        <v>-60.225929999999998</v>
      </c>
      <c r="U22">
        <v>0.17731479999999999</v>
      </c>
      <c r="V22">
        <v>-7.3405579999999998E-2</v>
      </c>
    </row>
    <row r="23" spans="1:22" x14ac:dyDescent="0.2">
      <c r="A23" s="12">
        <v>13</v>
      </c>
      <c r="B23" t="s">
        <v>243</v>
      </c>
      <c r="C23">
        <v>9</v>
      </c>
      <c r="D23">
        <v>-109.07940000000001</v>
      </c>
      <c r="E23">
        <v>-91.079419999999999</v>
      </c>
      <c r="F23">
        <v>0</v>
      </c>
      <c r="G23" s="15">
        <v>0.19363630000000001</v>
      </c>
      <c r="H23">
        <v>-65.066274000000007</v>
      </c>
      <c r="I23">
        <v>0.17700540000000001</v>
      </c>
      <c r="J23">
        <v>-6.3451880000000002E-2</v>
      </c>
      <c r="K23" s="12"/>
      <c r="M23" s="12">
        <v>39</v>
      </c>
      <c r="N23" t="s">
        <v>304</v>
      </c>
      <c r="O23">
        <v>10</v>
      </c>
      <c r="P23">
        <v>-109.1294</v>
      </c>
      <c r="Q23">
        <v>-89.129419999999996</v>
      </c>
      <c r="R23">
        <f t="shared" si="0"/>
        <v>1.9500000000000028</v>
      </c>
      <c r="S23">
        <v>0.11927594</v>
      </c>
      <c r="T23">
        <v>-60.225929999999998</v>
      </c>
      <c r="U23">
        <v>0.17731479999999999</v>
      </c>
      <c r="V23">
        <v>-7.3405579999999998E-2</v>
      </c>
    </row>
    <row r="24" spans="1:22" x14ac:dyDescent="0.2">
      <c r="A24" s="12">
        <v>15</v>
      </c>
      <c r="B24" t="s">
        <v>245</v>
      </c>
      <c r="C24">
        <v>10</v>
      </c>
      <c r="D24">
        <v>-109.9203</v>
      </c>
      <c r="E24">
        <v>-89.920339999999996</v>
      </c>
      <c r="F24">
        <v>1.1590739999999999</v>
      </c>
      <c r="G24" s="15">
        <v>0.1084669</v>
      </c>
      <c r="H24">
        <v>-61.016851000000003</v>
      </c>
      <c r="I24">
        <v>0.18219260000000001</v>
      </c>
      <c r="J24">
        <v>-6.9229990000000005E-2</v>
      </c>
      <c r="K24" s="12"/>
      <c r="M24" s="12">
        <v>2</v>
      </c>
      <c r="N24" t="s">
        <v>231</v>
      </c>
      <c r="O24">
        <v>13</v>
      </c>
      <c r="P24">
        <v>-114.9641</v>
      </c>
      <c r="Q24">
        <v>-88.964100000000002</v>
      </c>
      <c r="R24">
        <f t="shared" si="0"/>
        <v>2.115319999999997</v>
      </c>
      <c r="S24" s="15">
        <v>0.2564342</v>
      </c>
      <c r="T24">
        <v>-51.389560000000003</v>
      </c>
      <c r="U24">
        <v>0.21262556799999999</v>
      </c>
      <c r="V24">
        <v>-7.4177229999999997E-2</v>
      </c>
    </row>
    <row r="25" spans="1:22" x14ac:dyDescent="0.2">
      <c r="A25" s="12">
        <v>16</v>
      </c>
      <c r="B25" t="s">
        <v>244</v>
      </c>
      <c r="C25">
        <v>10</v>
      </c>
      <c r="D25">
        <v>-109.8995</v>
      </c>
      <c r="E25">
        <v>-89.899510000000006</v>
      </c>
      <c r="F25">
        <v>1.1799029999999999</v>
      </c>
      <c r="G25" s="15">
        <v>0.1073431</v>
      </c>
      <c r="H25">
        <v>-60.996022000000004</v>
      </c>
      <c r="I25">
        <v>0.18206449999999999</v>
      </c>
      <c r="J25">
        <v>-6.7890210000000006E-2</v>
      </c>
      <c r="K25" s="12"/>
      <c r="M25" s="12">
        <v>14</v>
      </c>
      <c r="N25" t="s">
        <v>247</v>
      </c>
      <c r="O25">
        <v>12</v>
      </c>
      <c r="P25">
        <v>-111.2003</v>
      </c>
      <c r="Q25">
        <v>-87.200270000000003</v>
      </c>
      <c r="R25">
        <f t="shared" si="0"/>
        <v>3.8791499999999957</v>
      </c>
      <c r="S25" s="15">
        <v>2.7838249999999998E-2</v>
      </c>
      <c r="T25">
        <v>-52.516084999999997</v>
      </c>
      <c r="U25">
        <v>0.190025</v>
      </c>
      <c r="V25">
        <v>-0.1385596</v>
      </c>
    </row>
    <row r="26" spans="1:22" x14ac:dyDescent="0.2">
      <c r="A26" s="12">
        <v>17</v>
      </c>
      <c r="B26" t="s">
        <v>246</v>
      </c>
      <c r="C26">
        <v>11</v>
      </c>
      <c r="D26">
        <v>-111.4415</v>
      </c>
      <c r="E26">
        <v>-89.441469999999995</v>
      </c>
      <c r="F26">
        <v>1.6379459999999999</v>
      </c>
      <c r="G26" s="15">
        <v>8.5371219999999998E-2</v>
      </c>
      <c r="H26">
        <v>-57.647629999999999</v>
      </c>
      <c r="I26">
        <v>0.19149260000000001</v>
      </c>
      <c r="J26">
        <v>-8.9719279999999998E-2</v>
      </c>
      <c r="K26" s="12"/>
      <c r="M26" s="12">
        <v>22</v>
      </c>
      <c r="N26" t="s">
        <v>330</v>
      </c>
      <c r="O26">
        <v>12</v>
      </c>
      <c r="P26">
        <v>-111.2003</v>
      </c>
      <c r="Q26">
        <v>-87.200270000000003</v>
      </c>
      <c r="R26">
        <f t="shared" si="0"/>
        <v>3.8791499999999957</v>
      </c>
      <c r="S26">
        <v>1.9627450000000001E-2</v>
      </c>
      <c r="T26">
        <v>-52.516089999999998</v>
      </c>
      <c r="U26">
        <v>0.190025</v>
      </c>
      <c r="V26">
        <v>-0.1385596</v>
      </c>
    </row>
    <row r="27" spans="1:22" x14ac:dyDescent="0.2">
      <c r="A27" s="12">
        <v>18</v>
      </c>
      <c r="B27" t="s">
        <v>240</v>
      </c>
      <c r="C27">
        <v>10</v>
      </c>
      <c r="D27">
        <v>-109.1294</v>
      </c>
      <c r="E27">
        <v>-89.129419999999996</v>
      </c>
      <c r="F27">
        <v>1.9499930000000001</v>
      </c>
      <c r="G27" s="15">
        <v>7.3038389999999995E-2</v>
      </c>
      <c r="H27">
        <v>-60.225932</v>
      </c>
      <c r="I27">
        <v>0.17731479999999999</v>
      </c>
      <c r="J27">
        <v>-7.3405579999999998E-2</v>
      </c>
      <c r="K27" s="12"/>
      <c r="M27" s="12">
        <v>29</v>
      </c>
      <c r="N27" t="s">
        <v>300</v>
      </c>
      <c r="O27">
        <v>12</v>
      </c>
      <c r="P27">
        <v>-111.2003</v>
      </c>
      <c r="Q27">
        <v>-87.200270000000003</v>
      </c>
      <c r="R27">
        <f t="shared" si="0"/>
        <v>3.8791499999999957</v>
      </c>
      <c r="S27">
        <v>1.9627450000000001E-2</v>
      </c>
      <c r="T27">
        <v>-52.516089999999998</v>
      </c>
      <c r="U27">
        <v>0.190025</v>
      </c>
      <c r="V27">
        <v>-0.1385596</v>
      </c>
    </row>
    <row r="28" spans="1:22" x14ac:dyDescent="0.2">
      <c r="A28" s="12">
        <v>14</v>
      </c>
      <c r="B28" t="s">
        <v>247</v>
      </c>
      <c r="C28">
        <v>12</v>
      </c>
      <c r="D28">
        <v>-111.2003</v>
      </c>
      <c r="E28">
        <v>-87.200270000000003</v>
      </c>
      <c r="F28">
        <v>3.8791410000000002</v>
      </c>
      <c r="G28" s="15">
        <v>2.7838249999999998E-2</v>
      </c>
      <c r="H28">
        <v>-52.516084999999997</v>
      </c>
      <c r="I28">
        <v>0.190025</v>
      </c>
      <c r="J28">
        <v>-0.1385596</v>
      </c>
      <c r="K28" s="12"/>
      <c r="M28" s="12">
        <v>35</v>
      </c>
      <c r="N28" t="s">
        <v>306</v>
      </c>
      <c r="O28">
        <v>12</v>
      </c>
      <c r="P28">
        <v>-111.2003</v>
      </c>
      <c r="Q28">
        <v>-87.200270000000003</v>
      </c>
      <c r="R28">
        <f t="shared" si="0"/>
        <v>3.8791499999999957</v>
      </c>
      <c r="S28">
        <v>4.546149E-2</v>
      </c>
      <c r="T28">
        <v>-52.516089999999998</v>
      </c>
      <c r="U28">
        <v>0.190025</v>
      </c>
      <c r="V28">
        <v>-0.1385596</v>
      </c>
    </row>
    <row r="29" spans="1:22" x14ac:dyDescent="0.2">
      <c r="A29" s="12">
        <v>11</v>
      </c>
      <c r="B29" t="s">
        <v>239</v>
      </c>
      <c r="C29">
        <v>19</v>
      </c>
      <c r="D29">
        <v>-124.17270000000001</v>
      </c>
      <c r="E29">
        <v>-86.172730000000001</v>
      </c>
      <c r="F29">
        <v>4.906682</v>
      </c>
      <c r="G29" s="15">
        <v>1.665384E-2</v>
      </c>
      <c r="H29">
        <v>-31.256101000000001</v>
      </c>
      <c r="I29">
        <v>0.26529720000000001</v>
      </c>
      <c r="J29">
        <v>-0.17712539999999999</v>
      </c>
      <c r="K29" s="12"/>
      <c r="M29" s="12">
        <v>11</v>
      </c>
      <c r="N29" t="s">
        <v>239</v>
      </c>
      <c r="O29">
        <v>19</v>
      </c>
      <c r="P29">
        <v>-124.17270000000001</v>
      </c>
      <c r="Q29">
        <v>-86.172730000000001</v>
      </c>
      <c r="R29">
        <f t="shared" si="0"/>
        <v>4.9066899999999976</v>
      </c>
      <c r="S29" s="15">
        <v>1.665384E-2</v>
      </c>
      <c r="T29">
        <v>-31.256101000000001</v>
      </c>
      <c r="U29">
        <v>0.26529720000000001</v>
      </c>
      <c r="V29">
        <v>-0.17712539999999999</v>
      </c>
    </row>
    <row r="30" spans="1:22" x14ac:dyDescent="0.2">
      <c r="A30" s="12">
        <v>19</v>
      </c>
      <c r="B30" t="s">
        <v>241</v>
      </c>
      <c r="C30">
        <v>23</v>
      </c>
      <c r="D30">
        <v>-124.51690000000001</v>
      </c>
      <c r="E30">
        <v>-78.516859999999994</v>
      </c>
      <c r="F30">
        <v>12.562557999999999</v>
      </c>
      <c r="G30" s="15">
        <v>3.6229479999999999E-4</v>
      </c>
      <c r="H30">
        <v>-12.038828000000001</v>
      </c>
      <c r="I30">
        <v>0.26719569999999998</v>
      </c>
      <c r="J30">
        <v>-0.27900195999999999</v>
      </c>
      <c r="K30" s="12"/>
      <c r="M30" s="12">
        <v>21</v>
      </c>
      <c r="N30" t="s">
        <v>331</v>
      </c>
      <c r="O30">
        <v>19</v>
      </c>
      <c r="P30">
        <v>-124.17270000000001</v>
      </c>
      <c r="Q30">
        <v>-86.172730000000001</v>
      </c>
      <c r="R30">
        <f t="shared" si="0"/>
        <v>4.9066899999999976</v>
      </c>
      <c r="S30">
        <v>1.174185E-2</v>
      </c>
      <c r="T30">
        <v>-31.2561</v>
      </c>
      <c r="U30">
        <v>0.26529720000000001</v>
      </c>
      <c r="V30">
        <v>-0.17712539999999999</v>
      </c>
    </row>
    <row r="31" spans="1:22" x14ac:dyDescent="0.2">
      <c r="A31" s="12">
        <v>20</v>
      </c>
      <c r="B31" t="s">
        <v>294</v>
      </c>
      <c r="C31">
        <v>26</v>
      </c>
      <c r="D31">
        <v>-124.3981</v>
      </c>
      <c r="E31">
        <v>-72.398049999999998</v>
      </c>
      <c r="F31">
        <v>18.681366000000001</v>
      </c>
      <c r="G31" s="15">
        <v>1.699729E-5</v>
      </c>
      <c r="H31">
        <v>2.7510270000000001</v>
      </c>
      <c r="I31">
        <v>0.26654080000000002</v>
      </c>
      <c r="J31">
        <v>-0.38860930999999999</v>
      </c>
      <c r="K31" s="12"/>
      <c r="M31" s="12">
        <v>28</v>
      </c>
      <c r="N31" t="s">
        <v>301</v>
      </c>
      <c r="O31">
        <v>19</v>
      </c>
      <c r="P31">
        <v>-124.17270000000001</v>
      </c>
      <c r="Q31">
        <v>-86.172730000000001</v>
      </c>
      <c r="R31">
        <f t="shared" si="0"/>
        <v>4.9066899999999976</v>
      </c>
      <c r="S31">
        <v>1.174185E-2</v>
      </c>
      <c r="T31">
        <v>-31.2561</v>
      </c>
      <c r="U31">
        <v>0.26529720000000001</v>
      </c>
      <c r="V31">
        <v>-0.17712539999999999</v>
      </c>
    </row>
    <row r="32" spans="1:22" x14ac:dyDescent="0.2">
      <c r="M32" s="12">
        <v>34</v>
      </c>
      <c r="N32" t="s">
        <v>307</v>
      </c>
      <c r="O32">
        <v>19</v>
      </c>
      <c r="P32">
        <v>-124.17270000000001</v>
      </c>
      <c r="Q32">
        <v>-86.172730000000001</v>
      </c>
      <c r="R32">
        <f t="shared" si="0"/>
        <v>4.9066899999999976</v>
      </c>
      <c r="S32">
        <v>2.7196689999999999E-2</v>
      </c>
      <c r="T32">
        <v>-31.2561</v>
      </c>
      <c r="U32">
        <v>0.26529720000000001</v>
      </c>
      <c r="V32">
        <v>-0.17712539999999999</v>
      </c>
    </row>
    <row r="33" spans="1:22" x14ac:dyDescent="0.2">
      <c r="M33" s="12">
        <v>4</v>
      </c>
      <c r="N33" t="s">
        <v>235</v>
      </c>
      <c r="O33">
        <v>6</v>
      </c>
      <c r="P33">
        <v>-90.593599999999995</v>
      </c>
      <c r="Q33">
        <v>-78.593599999999995</v>
      </c>
      <c r="R33">
        <f t="shared" si="0"/>
        <v>12.485820000000004</v>
      </c>
      <c r="S33" s="15">
        <v>1.4356530000000001E-3</v>
      </c>
      <c r="T33">
        <v>-61.2515</v>
      </c>
      <c r="U33">
        <v>5.4285449E-2</v>
      </c>
      <c r="V33">
        <v>-6.9237119999999999E-2</v>
      </c>
    </row>
    <row r="34" spans="1:22" x14ac:dyDescent="0.2">
      <c r="M34" s="12">
        <v>19</v>
      </c>
      <c r="N34" t="s">
        <v>241</v>
      </c>
      <c r="O34">
        <v>23</v>
      </c>
      <c r="P34">
        <v>-124.51690000000001</v>
      </c>
      <c r="Q34">
        <v>-78.516859999999994</v>
      </c>
      <c r="R34">
        <f t="shared" si="0"/>
        <v>12.562560000000005</v>
      </c>
      <c r="S34" s="15">
        <v>3.6229479999999999E-4</v>
      </c>
      <c r="T34">
        <v>-12.038828000000001</v>
      </c>
      <c r="U34">
        <v>0.26719569999999998</v>
      </c>
      <c r="V34">
        <v>-0.27900195999999999</v>
      </c>
    </row>
    <row r="35" spans="1:22" x14ac:dyDescent="0.2">
      <c r="A35" s="11" t="s">
        <v>237</v>
      </c>
      <c r="M35" s="12">
        <v>8</v>
      </c>
      <c r="N35" t="s">
        <v>232</v>
      </c>
      <c r="O35">
        <v>4</v>
      </c>
      <c r="P35">
        <v>-86.341340000000002</v>
      </c>
      <c r="Q35">
        <v>-78.341340000000002</v>
      </c>
      <c r="R35">
        <f t="shared" si="0"/>
        <v>12.738079999999997</v>
      </c>
      <c r="S35" s="15">
        <v>1.26553E-3</v>
      </c>
      <c r="T35">
        <v>-66.779939999999996</v>
      </c>
      <c r="U35">
        <v>2.3560641E-2</v>
      </c>
      <c r="V35">
        <v>-6.0173699999999997E-2</v>
      </c>
    </row>
    <row r="36" spans="1:22" x14ac:dyDescent="0.2">
      <c r="A36" s="12"/>
      <c r="B36" t="s">
        <v>225</v>
      </c>
      <c r="C36" t="s">
        <v>217</v>
      </c>
      <c r="D36" t="s">
        <v>218</v>
      </c>
      <c r="E36" t="s">
        <v>219</v>
      </c>
      <c r="F36" t="s">
        <v>220</v>
      </c>
      <c r="G36" t="s">
        <v>221</v>
      </c>
      <c r="H36" t="s">
        <v>222</v>
      </c>
      <c r="I36" t="s">
        <v>223</v>
      </c>
      <c r="J36" t="s">
        <v>224</v>
      </c>
      <c r="M36" s="12">
        <v>5</v>
      </c>
      <c r="N36" t="s">
        <v>229</v>
      </c>
      <c r="O36">
        <v>4</v>
      </c>
      <c r="P36">
        <v>-85.655439999999999</v>
      </c>
      <c r="Q36">
        <v>-77.655439999999999</v>
      </c>
      <c r="R36">
        <f t="shared" si="0"/>
        <v>13.42398</v>
      </c>
      <c r="S36" s="15">
        <v>8.9811489999999997E-4</v>
      </c>
      <c r="T36">
        <v>-66.094049999999996</v>
      </c>
      <c r="U36">
        <v>1.8512025000000001E-2</v>
      </c>
      <c r="V36">
        <v>-3.9322360000000001E-2</v>
      </c>
    </row>
    <row r="37" spans="1:22" x14ac:dyDescent="0.2">
      <c r="A37" s="30">
        <v>12</v>
      </c>
      <c r="B37" s="31" t="s">
        <v>242</v>
      </c>
      <c r="C37" s="31">
        <v>9</v>
      </c>
      <c r="D37" s="31">
        <v>-109.07940000000001</v>
      </c>
      <c r="E37" s="31">
        <v>-91.079419999999999</v>
      </c>
      <c r="F37" s="31">
        <v>0</v>
      </c>
      <c r="G37" s="31">
        <v>0.13652395000000001</v>
      </c>
      <c r="H37" s="31">
        <v>-65.066270000000003</v>
      </c>
      <c r="I37" s="31">
        <v>0.17700540000000001</v>
      </c>
      <c r="J37" s="31">
        <v>-6.3451880000000002E-2</v>
      </c>
      <c r="M37" s="12">
        <v>1</v>
      </c>
      <c r="N37" t="s">
        <v>228</v>
      </c>
      <c r="O37">
        <v>3</v>
      </c>
      <c r="P37">
        <v>-83.170270000000002</v>
      </c>
      <c r="Q37">
        <v>-77.170270000000002</v>
      </c>
      <c r="R37">
        <f t="shared" si="0"/>
        <v>13.909149999999997</v>
      </c>
      <c r="S37" s="15">
        <v>7.0465700000000003E-4</v>
      </c>
      <c r="T37">
        <v>-68.499219999999994</v>
      </c>
      <c r="U37">
        <v>0</v>
      </c>
      <c r="V37">
        <v>-5.0837640000000003E-2</v>
      </c>
    </row>
    <row r="38" spans="1:22" x14ac:dyDescent="0.2">
      <c r="A38" s="12">
        <v>13</v>
      </c>
      <c r="B38" t="s">
        <v>243</v>
      </c>
      <c r="C38">
        <v>9</v>
      </c>
      <c r="D38">
        <v>-109.07940000000001</v>
      </c>
      <c r="E38">
        <v>-91.079419999999999</v>
      </c>
      <c r="F38">
        <v>0</v>
      </c>
      <c r="G38">
        <v>0.13652395000000001</v>
      </c>
      <c r="H38">
        <v>-65.066270000000003</v>
      </c>
      <c r="I38">
        <v>0.17700540000000001</v>
      </c>
      <c r="J38">
        <v>-6.3451880000000002E-2</v>
      </c>
      <c r="M38" s="12">
        <v>7</v>
      </c>
      <c r="N38" t="s">
        <v>230</v>
      </c>
      <c r="O38">
        <v>4</v>
      </c>
      <c r="P38">
        <v>-83.469560000000001</v>
      </c>
      <c r="Q38">
        <v>-75.469560000000001</v>
      </c>
      <c r="R38">
        <f t="shared" si="0"/>
        <v>15.609859999999998</v>
      </c>
      <c r="S38" s="15">
        <v>3.0107389999999999E-4</v>
      </c>
      <c r="T38">
        <v>-63.908160000000002</v>
      </c>
      <c r="U38">
        <v>2.2477679999999998E-3</v>
      </c>
      <c r="V38">
        <v>-5.439832E-2</v>
      </c>
    </row>
    <row r="39" spans="1:22" x14ac:dyDescent="0.2">
      <c r="A39" s="12">
        <v>27</v>
      </c>
      <c r="B39" t="s">
        <v>295</v>
      </c>
      <c r="C39">
        <v>9</v>
      </c>
      <c r="D39">
        <v>-109.07940000000001</v>
      </c>
      <c r="E39">
        <v>-91.079419999999999</v>
      </c>
      <c r="F39">
        <v>0</v>
      </c>
      <c r="G39">
        <v>0.13652395000000001</v>
      </c>
      <c r="H39">
        <v>-65.066270000000003</v>
      </c>
      <c r="I39">
        <v>0.17700540000000001</v>
      </c>
      <c r="J39">
        <v>-6.3451880000000002E-2</v>
      </c>
      <c r="M39" s="12">
        <v>10</v>
      </c>
      <c r="N39" t="s">
        <v>227</v>
      </c>
      <c r="O39">
        <v>4</v>
      </c>
      <c r="P39">
        <v>-83.274079999999998</v>
      </c>
      <c r="Q39">
        <v>-75.274079999999998</v>
      </c>
      <c r="R39">
        <f t="shared" si="0"/>
        <v>15.805340000000001</v>
      </c>
      <c r="S39" s="15">
        <v>2.7303929999999998E-4</v>
      </c>
      <c r="T39">
        <v>-63.712679999999999</v>
      </c>
      <c r="U39">
        <v>7.8021600000000003E-4</v>
      </c>
      <c r="V39">
        <v>-6.1412250000000002E-2</v>
      </c>
    </row>
    <row r="40" spans="1:22" x14ac:dyDescent="0.2">
      <c r="A40" s="12">
        <v>23</v>
      </c>
      <c r="B40" t="s">
        <v>326</v>
      </c>
      <c r="C40">
        <v>10</v>
      </c>
      <c r="D40">
        <v>-109.9203</v>
      </c>
      <c r="E40">
        <v>-89.920339999999996</v>
      </c>
      <c r="F40">
        <v>1.1590739999999999</v>
      </c>
      <c r="G40">
        <v>7.6474920000000002E-2</v>
      </c>
      <c r="H40">
        <v>-61.016849999999998</v>
      </c>
      <c r="I40">
        <v>0.18219260000000001</v>
      </c>
      <c r="J40">
        <v>-6.9229990000000005E-2</v>
      </c>
      <c r="M40" s="12">
        <v>9</v>
      </c>
      <c r="N40" t="s">
        <v>233</v>
      </c>
      <c r="O40">
        <v>5</v>
      </c>
      <c r="P40">
        <v>-84.615650000000002</v>
      </c>
      <c r="Q40">
        <v>-74.615650000000002</v>
      </c>
      <c r="R40">
        <f t="shared" si="0"/>
        <v>16.463769999999997</v>
      </c>
      <c r="S40" s="15">
        <v>1.964488E-4</v>
      </c>
      <c r="T40">
        <v>-60.163899999999998</v>
      </c>
      <c r="U40">
        <v>1.0808691E-2</v>
      </c>
      <c r="V40">
        <v>-7.6585410000000007E-2</v>
      </c>
    </row>
    <row r="41" spans="1:22" x14ac:dyDescent="0.2">
      <c r="A41" s="12">
        <v>30</v>
      </c>
      <c r="B41" t="s">
        <v>297</v>
      </c>
      <c r="C41">
        <v>10</v>
      </c>
      <c r="D41">
        <v>-109.9203</v>
      </c>
      <c r="E41">
        <v>-89.920339999999996</v>
      </c>
      <c r="F41">
        <v>1.1590739999999999</v>
      </c>
      <c r="G41">
        <v>7.6474920000000002E-2</v>
      </c>
      <c r="H41">
        <v>-61.016849999999998</v>
      </c>
      <c r="I41">
        <v>0.18219260000000001</v>
      </c>
      <c r="J41">
        <v>-6.9229990000000005E-2</v>
      </c>
      <c r="M41" s="12">
        <v>20</v>
      </c>
      <c r="N41" t="s">
        <v>294</v>
      </c>
      <c r="O41">
        <v>26</v>
      </c>
      <c r="P41">
        <v>-124.3981</v>
      </c>
      <c r="Q41">
        <v>-72.398049999999998</v>
      </c>
      <c r="R41">
        <f t="shared" si="0"/>
        <v>18.681370000000001</v>
      </c>
      <c r="S41" s="15">
        <v>1.699729E-5</v>
      </c>
      <c r="T41">
        <v>2.7510270000000001</v>
      </c>
      <c r="U41">
        <v>0.26654080000000002</v>
      </c>
      <c r="V41">
        <v>-0.38860930999999999</v>
      </c>
    </row>
    <row r="42" spans="1:22" x14ac:dyDescent="0.2">
      <c r="A42" s="12">
        <v>24</v>
      </c>
      <c r="B42" t="s">
        <v>327</v>
      </c>
      <c r="C42">
        <v>10</v>
      </c>
      <c r="D42">
        <v>-109.8995</v>
      </c>
      <c r="E42">
        <v>-89.899510000000006</v>
      </c>
      <c r="F42">
        <v>1.1799029999999999</v>
      </c>
      <c r="G42">
        <v>7.5682630000000001E-2</v>
      </c>
      <c r="H42">
        <v>-60.996020000000001</v>
      </c>
      <c r="I42">
        <v>0.18206449999999999</v>
      </c>
      <c r="J42">
        <v>-6.7890210000000006E-2</v>
      </c>
      <c r="M42" s="12">
        <v>6</v>
      </c>
      <c r="N42" t="s">
        <v>226</v>
      </c>
      <c r="O42">
        <v>6</v>
      </c>
      <c r="P42">
        <v>-84.204400000000007</v>
      </c>
      <c r="Q42">
        <v>-72.204400000000007</v>
      </c>
      <c r="R42">
        <f t="shared" si="0"/>
        <v>18.875019999999992</v>
      </c>
      <c r="S42" s="15">
        <v>5.8837230000000002E-5</v>
      </c>
      <c r="T42">
        <v>-54.862299999999998</v>
      </c>
      <c r="U42">
        <v>7.7452429999999997E-3</v>
      </c>
      <c r="V42">
        <v>-0.14574735999999999</v>
      </c>
    </row>
    <row r="43" spans="1:22" x14ac:dyDescent="0.2">
      <c r="A43" s="12">
        <v>31</v>
      </c>
      <c r="B43" t="s">
        <v>296</v>
      </c>
      <c r="C43">
        <v>10</v>
      </c>
      <c r="D43">
        <v>-109.8995</v>
      </c>
      <c r="E43">
        <v>-89.899510000000006</v>
      </c>
      <c r="F43">
        <v>1.1799029999999999</v>
      </c>
      <c r="G43">
        <v>7.5682630000000001E-2</v>
      </c>
      <c r="H43">
        <v>-60.996020000000001</v>
      </c>
      <c r="I43">
        <v>0.18206449999999999</v>
      </c>
      <c r="J43">
        <v>-6.7890210000000006E-2</v>
      </c>
    </row>
    <row r="44" spans="1:22" x14ac:dyDescent="0.2">
      <c r="A44" s="12">
        <v>25</v>
      </c>
      <c r="B44" t="s">
        <v>328</v>
      </c>
      <c r="C44">
        <v>11</v>
      </c>
      <c r="D44">
        <v>-111.4415</v>
      </c>
      <c r="E44">
        <v>-89.441469999999995</v>
      </c>
      <c r="F44">
        <v>1.6379459999999999</v>
      </c>
      <c r="G44">
        <v>6.0191260000000003E-2</v>
      </c>
      <c r="H44">
        <v>-57.647629999999999</v>
      </c>
      <c r="I44">
        <v>0.19149260000000001</v>
      </c>
      <c r="J44">
        <v>-8.9719279999999998E-2</v>
      </c>
    </row>
    <row r="45" spans="1:22" x14ac:dyDescent="0.2">
      <c r="A45" s="12">
        <v>32</v>
      </c>
      <c r="B45" t="s">
        <v>299</v>
      </c>
      <c r="C45">
        <v>11</v>
      </c>
      <c r="D45">
        <v>-111.4415</v>
      </c>
      <c r="E45">
        <v>-89.441469999999995</v>
      </c>
      <c r="F45">
        <v>1.6379459999999999</v>
      </c>
      <c r="G45">
        <v>6.0191260000000003E-2</v>
      </c>
      <c r="H45">
        <v>-57.647629999999999</v>
      </c>
      <c r="I45">
        <v>0.19149260000000001</v>
      </c>
      <c r="J45">
        <v>-8.9719279999999998E-2</v>
      </c>
    </row>
    <row r="46" spans="1:22" x14ac:dyDescent="0.2">
      <c r="A46" s="12">
        <v>26</v>
      </c>
      <c r="B46" t="s">
        <v>329</v>
      </c>
      <c r="C46">
        <v>10</v>
      </c>
      <c r="D46">
        <v>-109.1294</v>
      </c>
      <c r="E46">
        <v>-89.129419999999996</v>
      </c>
      <c r="F46">
        <v>1.9499930000000001</v>
      </c>
      <c r="G46">
        <v>5.149596E-2</v>
      </c>
      <c r="H46">
        <v>-60.225929999999998</v>
      </c>
      <c r="I46">
        <v>0.17731479999999999</v>
      </c>
      <c r="J46">
        <v>-7.3405579999999998E-2</v>
      </c>
    </row>
    <row r="47" spans="1:22" x14ac:dyDescent="0.2">
      <c r="A47" s="12">
        <v>33</v>
      </c>
      <c r="B47" t="s">
        <v>298</v>
      </c>
      <c r="C47">
        <v>10</v>
      </c>
      <c r="D47">
        <v>-109.1294</v>
      </c>
      <c r="E47">
        <v>-89.129419999999996</v>
      </c>
      <c r="F47">
        <v>1.9499930000000001</v>
      </c>
      <c r="G47">
        <v>5.149596E-2</v>
      </c>
      <c r="H47">
        <v>-60.225929999999998</v>
      </c>
      <c r="I47">
        <v>0.17731479999999999</v>
      </c>
      <c r="J47">
        <v>-7.3405579999999998E-2</v>
      </c>
    </row>
    <row r="48" spans="1:22" x14ac:dyDescent="0.2">
      <c r="A48" s="12">
        <v>22</v>
      </c>
      <c r="B48" t="s">
        <v>330</v>
      </c>
      <c r="C48">
        <v>12</v>
      </c>
      <c r="D48">
        <v>-111.2003</v>
      </c>
      <c r="E48">
        <v>-87.200270000000003</v>
      </c>
      <c r="F48">
        <v>3.8791410000000002</v>
      </c>
      <c r="G48">
        <v>1.9627450000000001E-2</v>
      </c>
      <c r="H48">
        <v>-52.516089999999998</v>
      </c>
      <c r="I48">
        <v>0.190025</v>
      </c>
      <c r="J48">
        <v>-0.1385596</v>
      </c>
    </row>
    <row r="49" spans="1:22" x14ac:dyDescent="0.2">
      <c r="A49" s="12">
        <v>29</v>
      </c>
      <c r="B49" t="s">
        <v>300</v>
      </c>
      <c r="C49">
        <v>12</v>
      </c>
      <c r="D49">
        <v>-111.2003</v>
      </c>
      <c r="E49">
        <v>-87.200270000000003</v>
      </c>
      <c r="F49">
        <v>3.8791410000000002</v>
      </c>
      <c r="G49">
        <v>1.9627450000000001E-2</v>
      </c>
      <c r="H49">
        <v>-52.516089999999998</v>
      </c>
      <c r="I49">
        <v>0.190025</v>
      </c>
      <c r="J49">
        <v>-0.1385596</v>
      </c>
    </row>
    <row r="50" spans="1:22" x14ac:dyDescent="0.2">
      <c r="A50" s="12">
        <v>21</v>
      </c>
      <c r="B50" t="s">
        <v>331</v>
      </c>
      <c r="C50">
        <v>19</v>
      </c>
      <c r="D50">
        <v>-124.17270000000001</v>
      </c>
      <c r="E50">
        <v>-86.172730000000001</v>
      </c>
      <c r="F50">
        <v>4.906682</v>
      </c>
      <c r="G50">
        <v>1.174185E-2</v>
      </c>
      <c r="H50">
        <v>-31.2561</v>
      </c>
      <c r="I50">
        <v>0.26529720000000001</v>
      </c>
      <c r="J50">
        <v>-0.17712539999999999</v>
      </c>
    </row>
    <row r="51" spans="1:22" x14ac:dyDescent="0.2">
      <c r="A51" s="12">
        <v>28</v>
      </c>
      <c r="B51" t="s">
        <v>301</v>
      </c>
      <c r="C51">
        <v>19</v>
      </c>
      <c r="D51">
        <v>-124.17270000000001</v>
      </c>
      <c r="E51">
        <v>-86.172730000000001</v>
      </c>
      <c r="F51">
        <v>4.906682</v>
      </c>
      <c r="G51">
        <v>1.174185E-2</v>
      </c>
      <c r="H51">
        <v>-31.2561</v>
      </c>
      <c r="I51">
        <v>0.26529720000000001</v>
      </c>
      <c r="J51">
        <v>-0.17712539999999999</v>
      </c>
      <c r="N51" s="11" t="s">
        <v>238</v>
      </c>
    </row>
    <row r="52" spans="1:22" x14ac:dyDescent="0.2">
      <c r="A52" s="12"/>
      <c r="N52" s="11"/>
    </row>
    <row r="53" spans="1:22" x14ac:dyDescent="0.2">
      <c r="A53" s="12"/>
    </row>
    <row r="54" spans="1:22" x14ac:dyDescent="0.2">
      <c r="A54" s="12"/>
      <c r="M54" s="12"/>
      <c r="N54" s="11" t="s">
        <v>216</v>
      </c>
      <c r="O54" s="11" t="s">
        <v>217</v>
      </c>
      <c r="P54" s="11" t="s">
        <v>218</v>
      </c>
      <c r="Q54" s="11" t="s">
        <v>219</v>
      </c>
      <c r="R54" s="11" t="s">
        <v>220</v>
      </c>
      <c r="S54" s="11" t="s">
        <v>221</v>
      </c>
      <c r="T54" s="11" t="s">
        <v>222</v>
      </c>
      <c r="U54" s="11" t="s">
        <v>223</v>
      </c>
      <c r="V54" s="11" t="s">
        <v>224</v>
      </c>
    </row>
    <row r="55" spans="1:22" x14ac:dyDescent="0.2">
      <c r="A55" s="11" t="s">
        <v>262</v>
      </c>
      <c r="M55" s="13">
        <v>1</v>
      </c>
      <c r="N55" s="14" t="s">
        <v>228</v>
      </c>
      <c r="O55" s="14">
        <v>3</v>
      </c>
      <c r="P55" s="14">
        <v>-83.170270000000002</v>
      </c>
      <c r="Q55" s="14">
        <v>-77.170270000000002</v>
      </c>
      <c r="R55" s="14">
        <v>0</v>
      </c>
      <c r="S55" s="16">
        <v>7.0465700000000003E-4</v>
      </c>
      <c r="T55" s="14">
        <v>-68.499219999999994</v>
      </c>
      <c r="U55" s="14">
        <v>0</v>
      </c>
      <c r="V55" s="14">
        <v>-5.0837640000000003E-2</v>
      </c>
    </row>
    <row r="56" spans="1:22" x14ac:dyDescent="0.2">
      <c r="A56" s="12"/>
      <c r="B56" t="s">
        <v>225</v>
      </c>
      <c r="C56" t="s">
        <v>217</v>
      </c>
      <c r="D56" t="s">
        <v>218</v>
      </c>
      <c r="E56" t="s">
        <v>219</v>
      </c>
      <c r="F56" t="s">
        <v>220</v>
      </c>
      <c r="G56" t="s">
        <v>221</v>
      </c>
      <c r="H56" t="s">
        <v>222</v>
      </c>
      <c r="I56" t="s">
        <v>223</v>
      </c>
      <c r="J56" t="s">
        <v>224</v>
      </c>
      <c r="M56" s="12">
        <v>8</v>
      </c>
      <c r="N56" t="s">
        <v>232</v>
      </c>
      <c r="O56">
        <v>4</v>
      </c>
      <c r="P56">
        <v>-86.341340000000002</v>
      </c>
      <c r="Q56">
        <v>-78.341340000000002</v>
      </c>
      <c r="R56" t="s">
        <v>332</v>
      </c>
      <c r="S56" s="15">
        <v>1.26553E-3</v>
      </c>
      <c r="T56">
        <v>-66.779939999999996</v>
      </c>
      <c r="U56">
        <v>2.3560641E-2</v>
      </c>
      <c r="V56">
        <v>-6.0173699999999997E-2</v>
      </c>
    </row>
    <row r="57" spans="1:22" x14ac:dyDescent="0.2">
      <c r="A57" s="30">
        <v>12</v>
      </c>
      <c r="B57" s="31" t="s">
        <v>295</v>
      </c>
      <c r="C57" s="31">
        <v>9</v>
      </c>
      <c r="D57" s="31">
        <v>-109.07940000000001</v>
      </c>
      <c r="E57" s="31">
        <v>-91.079419999999999</v>
      </c>
      <c r="F57" s="31">
        <v>0</v>
      </c>
      <c r="G57" s="31">
        <v>0.31621941999999997</v>
      </c>
      <c r="H57" s="31">
        <v>-65.066270000000003</v>
      </c>
      <c r="I57" s="31">
        <v>0.17700540000000001</v>
      </c>
      <c r="J57" s="31">
        <v>-6.3451880000000002E-2</v>
      </c>
      <c r="M57" s="12">
        <v>5</v>
      </c>
      <c r="N57" t="s">
        <v>229</v>
      </c>
      <c r="O57">
        <v>4</v>
      </c>
      <c r="P57">
        <v>-85.655439999999999</v>
      </c>
      <c r="Q57">
        <v>-77.655439999999999</v>
      </c>
      <c r="R57">
        <f t="shared" ref="R57:R92" si="1">Q57-Q$55</f>
        <v>-0.48516999999999655</v>
      </c>
      <c r="S57" s="15">
        <v>8.9811489999999997E-4</v>
      </c>
      <c r="T57">
        <v>-66.094049999999996</v>
      </c>
      <c r="U57">
        <v>1.8512025000000001E-2</v>
      </c>
      <c r="V57">
        <v>-3.9322360000000001E-2</v>
      </c>
    </row>
    <row r="58" spans="1:22" x14ac:dyDescent="0.2">
      <c r="A58" s="12">
        <v>36</v>
      </c>
      <c r="B58" t="s">
        <v>303</v>
      </c>
      <c r="C58">
        <v>10</v>
      </c>
      <c r="D58">
        <v>-109.9203</v>
      </c>
      <c r="E58">
        <v>-89.920339999999996</v>
      </c>
      <c r="F58">
        <v>1.1590739999999999</v>
      </c>
      <c r="G58">
        <v>0.17713271</v>
      </c>
      <c r="H58">
        <v>-61.016849999999998</v>
      </c>
      <c r="I58">
        <v>0.18219260000000001</v>
      </c>
      <c r="J58">
        <v>-6.9229990000000005E-2</v>
      </c>
      <c r="M58" s="12">
        <v>12</v>
      </c>
      <c r="N58" t="s">
        <v>242</v>
      </c>
      <c r="O58">
        <v>9</v>
      </c>
      <c r="P58">
        <v>-109.07940000000001</v>
      </c>
      <c r="Q58">
        <v>-91.079419999999999</v>
      </c>
      <c r="R58">
        <f t="shared" si="1"/>
        <v>-13.909149999999997</v>
      </c>
      <c r="S58" s="15">
        <v>0.19363630000000001</v>
      </c>
      <c r="T58">
        <v>-65.066274000000007</v>
      </c>
      <c r="U58">
        <v>0.17700540000000001</v>
      </c>
      <c r="V58">
        <v>-6.3451880000000002E-2</v>
      </c>
    </row>
    <row r="59" spans="1:22" x14ac:dyDescent="0.2">
      <c r="A59" s="12">
        <v>37</v>
      </c>
      <c r="B59" t="s">
        <v>302</v>
      </c>
      <c r="C59">
        <v>10</v>
      </c>
      <c r="D59">
        <v>-109.8995</v>
      </c>
      <c r="E59">
        <v>-89.899510000000006</v>
      </c>
      <c r="F59">
        <v>1.1799029999999999</v>
      </c>
      <c r="G59">
        <v>0.17529758000000001</v>
      </c>
      <c r="H59">
        <v>-60.996020000000001</v>
      </c>
      <c r="I59">
        <v>0.18206449999999999</v>
      </c>
      <c r="J59">
        <v>-6.7890210000000006E-2</v>
      </c>
      <c r="M59" s="12">
        <v>13</v>
      </c>
      <c r="N59" t="s">
        <v>243</v>
      </c>
      <c r="O59">
        <v>9</v>
      </c>
      <c r="P59">
        <v>-109.07940000000001</v>
      </c>
      <c r="Q59">
        <v>-91.079419999999999</v>
      </c>
      <c r="R59">
        <f t="shared" si="1"/>
        <v>-13.909149999999997</v>
      </c>
      <c r="S59" s="15">
        <v>0.19363630000000001</v>
      </c>
      <c r="T59">
        <v>-65.066274000000007</v>
      </c>
      <c r="U59">
        <v>0.17700540000000001</v>
      </c>
      <c r="V59">
        <v>-6.3451880000000002E-2</v>
      </c>
    </row>
    <row r="60" spans="1:22" x14ac:dyDescent="0.2">
      <c r="A60" s="12">
        <v>38</v>
      </c>
      <c r="B60" t="s">
        <v>305</v>
      </c>
      <c r="C60">
        <v>11</v>
      </c>
      <c r="D60">
        <v>-111.4415</v>
      </c>
      <c r="E60">
        <v>-89.441469999999995</v>
      </c>
      <c r="F60">
        <v>1.6379459999999999</v>
      </c>
      <c r="G60">
        <v>0.13941617000000001</v>
      </c>
      <c r="H60">
        <v>-57.647629999999999</v>
      </c>
      <c r="I60">
        <v>0.19149260000000001</v>
      </c>
      <c r="J60">
        <v>-8.9719279999999998E-2</v>
      </c>
      <c r="M60" s="12">
        <v>27</v>
      </c>
      <c r="N60" t="s">
        <v>295</v>
      </c>
      <c r="O60">
        <v>9</v>
      </c>
      <c r="P60">
        <v>-109.07940000000001</v>
      </c>
      <c r="Q60">
        <v>-91.079419999999999</v>
      </c>
      <c r="R60">
        <f t="shared" si="1"/>
        <v>-13.909149999999997</v>
      </c>
      <c r="S60">
        <v>0.13652395000000001</v>
      </c>
      <c r="T60">
        <v>-65.066270000000003</v>
      </c>
      <c r="U60">
        <v>0.17700540000000001</v>
      </c>
      <c r="V60">
        <v>-6.3451880000000002E-2</v>
      </c>
    </row>
    <row r="61" spans="1:22" x14ac:dyDescent="0.2">
      <c r="A61" s="12">
        <v>39</v>
      </c>
      <c r="B61" t="s">
        <v>304</v>
      </c>
      <c r="C61">
        <v>10</v>
      </c>
      <c r="D61">
        <v>-109.1294</v>
      </c>
      <c r="E61">
        <v>-89.129419999999996</v>
      </c>
      <c r="F61">
        <v>1.9499930000000001</v>
      </c>
      <c r="G61">
        <v>0.11927594</v>
      </c>
      <c r="H61">
        <v>-60.225929999999998</v>
      </c>
      <c r="I61">
        <v>0.17731479999999999</v>
      </c>
      <c r="J61">
        <v>-7.3405579999999998E-2</v>
      </c>
      <c r="M61" s="12">
        <v>7</v>
      </c>
      <c r="N61" t="s">
        <v>230</v>
      </c>
      <c r="O61">
        <v>4</v>
      </c>
      <c r="P61">
        <v>-83.469560000000001</v>
      </c>
      <c r="Q61">
        <v>-75.469560000000001</v>
      </c>
      <c r="R61">
        <f t="shared" si="1"/>
        <v>1.7007100000000008</v>
      </c>
      <c r="S61" s="15">
        <v>3.0107389999999999E-4</v>
      </c>
      <c r="T61">
        <v>-63.908160000000002</v>
      </c>
      <c r="U61">
        <v>2.2477679999999998E-3</v>
      </c>
      <c r="V61">
        <v>-5.439832E-2</v>
      </c>
    </row>
    <row r="62" spans="1:22" x14ac:dyDescent="0.2">
      <c r="A62" s="12">
        <v>35</v>
      </c>
      <c r="B62" t="s">
        <v>306</v>
      </c>
      <c r="C62">
        <v>12</v>
      </c>
      <c r="D62">
        <v>-111.2003</v>
      </c>
      <c r="E62">
        <v>-87.200270000000003</v>
      </c>
      <c r="F62">
        <v>3.8791410000000002</v>
      </c>
      <c r="G62">
        <v>4.546149E-2</v>
      </c>
      <c r="H62">
        <v>-52.516089999999998</v>
      </c>
      <c r="I62">
        <v>0.190025</v>
      </c>
      <c r="J62">
        <v>-0.1385596</v>
      </c>
      <c r="M62" s="12">
        <v>10</v>
      </c>
      <c r="N62" t="s">
        <v>227</v>
      </c>
      <c r="O62">
        <v>4</v>
      </c>
      <c r="P62">
        <v>-83.274079999999998</v>
      </c>
      <c r="Q62">
        <v>-75.274079999999998</v>
      </c>
      <c r="R62">
        <f t="shared" si="1"/>
        <v>1.8961900000000043</v>
      </c>
      <c r="S62" s="15">
        <v>2.7303929999999998E-4</v>
      </c>
      <c r="T62">
        <v>-63.712679999999999</v>
      </c>
      <c r="U62">
        <v>7.8021600000000003E-4</v>
      </c>
      <c r="V62">
        <v>-6.1412250000000002E-2</v>
      </c>
    </row>
    <row r="63" spans="1:22" x14ac:dyDescent="0.2">
      <c r="A63" s="12">
        <v>34</v>
      </c>
      <c r="B63" t="s">
        <v>307</v>
      </c>
      <c r="C63">
        <v>19</v>
      </c>
      <c r="D63">
        <v>-124.17270000000001</v>
      </c>
      <c r="E63">
        <v>-86.172730000000001</v>
      </c>
      <c r="F63">
        <v>4.906682</v>
      </c>
      <c r="G63">
        <v>2.7196689999999999E-2</v>
      </c>
      <c r="H63">
        <v>-31.2561</v>
      </c>
      <c r="I63">
        <v>0.26529720000000001</v>
      </c>
      <c r="J63">
        <v>-0.17712539999999999</v>
      </c>
      <c r="M63" s="12">
        <v>4</v>
      </c>
      <c r="N63" t="s">
        <v>235</v>
      </c>
      <c r="O63">
        <v>6</v>
      </c>
      <c r="P63">
        <v>-90.593599999999995</v>
      </c>
      <c r="Q63">
        <v>-78.593599999999995</v>
      </c>
      <c r="R63">
        <f t="shared" si="1"/>
        <v>-1.4233299999999929</v>
      </c>
      <c r="S63" s="15">
        <v>1.4356530000000001E-3</v>
      </c>
      <c r="T63">
        <v>-61.2515</v>
      </c>
      <c r="U63">
        <v>5.4285449E-2</v>
      </c>
      <c r="V63">
        <v>-6.9237119999999999E-2</v>
      </c>
    </row>
    <row r="64" spans="1:22" x14ac:dyDescent="0.2">
      <c r="M64" s="12">
        <v>15</v>
      </c>
      <c r="N64" t="s">
        <v>245</v>
      </c>
      <c r="O64">
        <v>10</v>
      </c>
      <c r="P64">
        <v>-109.9203</v>
      </c>
      <c r="Q64">
        <v>-89.920339999999996</v>
      </c>
      <c r="R64">
        <f t="shared" si="1"/>
        <v>-12.750069999999994</v>
      </c>
      <c r="S64" s="15">
        <v>0.1084669</v>
      </c>
      <c r="T64">
        <v>-61.016851000000003</v>
      </c>
      <c r="U64">
        <v>0.18219260000000001</v>
      </c>
      <c r="V64">
        <v>-6.9229990000000005E-2</v>
      </c>
    </row>
    <row r="65" spans="13:22" x14ac:dyDescent="0.2">
      <c r="M65" s="12">
        <v>23</v>
      </c>
      <c r="N65" t="s">
        <v>326</v>
      </c>
      <c r="O65">
        <v>10</v>
      </c>
      <c r="P65">
        <v>-109.9203</v>
      </c>
      <c r="Q65">
        <v>-89.920339999999996</v>
      </c>
      <c r="R65">
        <f t="shared" si="1"/>
        <v>-12.750069999999994</v>
      </c>
      <c r="S65">
        <v>7.6474920000000002E-2</v>
      </c>
      <c r="T65">
        <v>-61.016849999999998</v>
      </c>
      <c r="U65">
        <v>0.18219260000000001</v>
      </c>
      <c r="V65">
        <v>-6.9229990000000005E-2</v>
      </c>
    </row>
    <row r="66" spans="13:22" x14ac:dyDescent="0.2">
      <c r="M66" s="12">
        <v>30</v>
      </c>
      <c r="N66" t="s">
        <v>297</v>
      </c>
      <c r="O66">
        <v>10</v>
      </c>
      <c r="P66">
        <v>-109.9203</v>
      </c>
      <c r="Q66">
        <v>-89.920339999999996</v>
      </c>
      <c r="R66">
        <f t="shared" si="1"/>
        <v>-12.750069999999994</v>
      </c>
      <c r="S66">
        <v>7.6474920000000002E-2</v>
      </c>
      <c r="T66">
        <v>-61.016849999999998</v>
      </c>
      <c r="U66">
        <v>0.18219260000000001</v>
      </c>
      <c r="V66">
        <v>-6.9229990000000005E-2</v>
      </c>
    </row>
    <row r="67" spans="13:22" x14ac:dyDescent="0.2">
      <c r="M67" s="12">
        <v>36</v>
      </c>
      <c r="N67" t="s">
        <v>303</v>
      </c>
      <c r="O67">
        <v>10</v>
      </c>
      <c r="P67">
        <v>-109.9203</v>
      </c>
      <c r="Q67">
        <v>-89.920339999999996</v>
      </c>
      <c r="R67">
        <f t="shared" si="1"/>
        <v>-12.750069999999994</v>
      </c>
      <c r="S67">
        <v>0.17713271</v>
      </c>
      <c r="T67">
        <v>-61.016849999999998</v>
      </c>
      <c r="U67">
        <v>0.18219260000000001</v>
      </c>
      <c r="V67">
        <v>-6.9229990000000005E-2</v>
      </c>
    </row>
    <row r="68" spans="13:22" x14ac:dyDescent="0.2">
      <c r="M68" s="12">
        <v>16</v>
      </c>
      <c r="N68" t="s">
        <v>244</v>
      </c>
      <c r="O68">
        <v>10</v>
      </c>
      <c r="P68">
        <v>-109.8995</v>
      </c>
      <c r="Q68">
        <v>-89.899510000000006</v>
      </c>
      <c r="R68">
        <f t="shared" si="1"/>
        <v>-12.729240000000004</v>
      </c>
      <c r="S68" s="15">
        <v>0.1073431</v>
      </c>
      <c r="T68">
        <v>-60.996022000000004</v>
      </c>
      <c r="U68">
        <v>0.18206449999999999</v>
      </c>
      <c r="V68">
        <v>-6.7890210000000006E-2</v>
      </c>
    </row>
    <row r="69" spans="13:22" x14ac:dyDescent="0.2">
      <c r="M69" s="12">
        <v>24</v>
      </c>
      <c r="N69" t="s">
        <v>327</v>
      </c>
      <c r="O69">
        <v>10</v>
      </c>
      <c r="P69">
        <v>-109.8995</v>
      </c>
      <c r="Q69">
        <v>-89.899510000000006</v>
      </c>
      <c r="R69">
        <f t="shared" si="1"/>
        <v>-12.729240000000004</v>
      </c>
      <c r="S69">
        <v>7.5682630000000001E-2</v>
      </c>
      <c r="T69">
        <v>-60.996020000000001</v>
      </c>
      <c r="U69">
        <v>0.18206449999999999</v>
      </c>
      <c r="V69">
        <v>-6.7890210000000006E-2</v>
      </c>
    </row>
    <row r="70" spans="13:22" x14ac:dyDescent="0.2">
      <c r="M70" s="12">
        <v>31</v>
      </c>
      <c r="N70" t="s">
        <v>296</v>
      </c>
      <c r="O70">
        <v>10</v>
      </c>
      <c r="P70">
        <v>-109.8995</v>
      </c>
      <c r="Q70">
        <v>-89.899510000000006</v>
      </c>
      <c r="R70">
        <f t="shared" si="1"/>
        <v>-12.729240000000004</v>
      </c>
      <c r="S70">
        <v>7.5682630000000001E-2</v>
      </c>
      <c r="T70">
        <v>-60.996020000000001</v>
      </c>
      <c r="U70">
        <v>0.18206449999999999</v>
      </c>
      <c r="V70">
        <v>-6.7890210000000006E-2</v>
      </c>
    </row>
    <row r="71" spans="13:22" x14ac:dyDescent="0.2">
      <c r="M71" s="12">
        <v>37</v>
      </c>
      <c r="N71" t="s">
        <v>302</v>
      </c>
      <c r="O71">
        <v>10</v>
      </c>
      <c r="P71">
        <v>-109.8995</v>
      </c>
      <c r="Q71">
        <v>-89.899510000000006</v>
      </c>
      <c r="R71">
        <f t="shared" si="1"/>
        <v>-12.729240000000004</v>
      </c>
      <c r="S71">
        <v>0.17529758000000001</v>
      </c>
      <c r="T71">
        <v>-60.996020000000001</v>
      </c>
      <c r="U71">
        <v>0.18206449999999999</v>
      </c>
      <c r="V71">
        <v>-6.7890210000000006E-2</v>
      </c>
    </row>
    <row r="72" spans="13:22" x14ac:dyDescent="0.2">
      <c r="M72" s="12">
        <v>18</v>
      </c>
      <c r="N72" t="s">
        <v>240</v>
      </c>
      <c r="O72">
        <v>10</v>
      </c>
      <c r="P72">
        <v>-109.1294</v>
      </c>
      <c r="Q72">
        <v>-89.129419999999996</v>
      </c>
      <c r="R72">
        <f t="shared" si="1"/>
        <v>-11.959149999999994</v>
      </c>
      <c r="S72" s="15">
        <v>7.3038389999999995E-2</v>
      </c>
      <c r="T72">
        <v>-60.225932</v>
      </c>
      <c r="U72">
        <v>0.17731479999999999</v>
      </c>
      <c r="V72">
        <v>-7.3405579999999998E-2</v>
      </c>
    </row>
    <row r="73" spans="13:22" x14ac:dyDescent="0.2">
      <c r="M73" s="12">
        <v>26</v>
      </c>
      <c r="N73" t="s">
        <v>329</v>
      </c>
      <c r="O73">
        <v>10</v>
      </c>
      <c r="P73">
        <v>-109.1294</v>
      </c>
      <c r="Q73">
        <v>-89.129419999999996</v>
      </c>
      <c r="R73">
        <f t="shared" si="1"/>
        <v>-11.959149999999994</v>
      </c>
      <c r="S73">
        <v>5.149596E-2</v>
      </c>
      <c r="T73">
        <v>-60.225929999999998</v>
      </c>
      <c r="U73">
        <v>0.17731479999999999</v>
      </c>
      <c r="V73">
        <v>-7.3405579999999998E-2</v>
      </c>
    </row>
    <row r="74" spans="13:22" x14ac:dyDescent="0.2">
      <c r="M74" s="12">
        <v>33</v>
      </c>
      <c r="N74" t="s">
        <v>298</v>
      </c>
      <c r="O74">
        <v>10</v>
      </c>
      <c r="P74">
        <v>-109.1294</v>
      </c>
      <c r="Q74">
        <v>-89.129419999999996</v>
      </c>
      <c r="R74">
        <f t="shared" si="1"/>
        <v>-11.959149999999994</v>
      </c>
      <c r="S74">
        <v>5.149596E-2</v>
      </c>
      <c r="T74">
        <v>-60.225929999999998</v>
      </c>
      <c r="U74">
        <v>0.17731479999999999</v>
      </c>
      <c r="V74">
        <v>-7.3405579999999998E-2</v>
      </c>
    </row>
    <row r="75" spans="13:22" x14ac:dyDescent="0.2">
      <c r="M75" s="12">
        <v>39</v>
      </c>
      <c r="N75" t="s">
        <v>304</v>
      </c>
      <c r="O75">
        <v>10</v>
      </c>
      <c r="P75">
        <v>-109.1294</v>
      </c>
      <c r="Q75">
        <v>-89.129419999999996</v>
      </c>
      <c r="R75">
        <f t="shared" si="1"/>
        <v>-11.959149999999994</v>
      </c>
      <c r="S75">
        <v>0.11927594</v>
      </c>
      <c r="T75">
        <v>-60.225929999999998</v>
      </c>
      <c r="U75">
        <v>0.17731479999999999</v>
      </c>
      <c r="V75">
        <v>-7.3405579999999998E-2</v>
      </c>
    </row>
    <row r="76" spans="13:22" x14ac:dyDescent="0.2">
      <c r="M76" s="12">
        <v>9</v>
      </c>
      <c r="N76" t="s">
        <v>233</v>
      </c>
      <c r="O76">
        <v>5</v>
      </c>
      <c r="P76">
        <v>-84.615650000000002</v>
      </c>
      <c r="Q76">
        <v>-74.615650000000002</v>
      </c>
      <c r="R76">
        <f t="shared" si="1"/>
        <v>2.5546199999999999</v>
      </c>
      <c r="S76" s="15">
        <v>1.964488E-4</v>
      </c>
      <c r="T76">
        <v>-60.163899999999998</v>
      </c>
      <c r="U76">
        <v>1.0808691E-2</v>
      </c>
      <c r="V76">
        <v>-7.6585410000000007E-2</v>
      </c>
    </row>
    <row r="77" spans="13:22" x14ac:dyDescent="0.2">
      <c r="M77" s="12">
        <v>17</v>
      </c>
      <c r="N77" t="s">
        <v>246</v>
      </c>
      <c r="O77">
        <v>11</v>
      </c>
      <c r="P77">
        <v>-111.4415</v>
      </c>
      <c r="Q77">
        <v>-89.441469999999995</v>
      </c>
      <c r="R77">
        <f t="shared" si="1"/>
        <v>-12.271199999999993</v>
      </c>
      <c r="S77" s="15">
        <v>8.5371219999999998E-2</v>
      </c>
      <c r="T77">
        <v>-57.647629999999999</v>
      </c>
      <c r="U77">
        <v>0.19149260000000001</v>
      </c>
      <c r="V77">
        <v>-8.9719279999999998E-2</v>
      </c>
    </row>
    <row r="78" spans="13:22" x14ac:dyDescent="0.2">
      <c r="M78" s="12">
        <v>25</v>
      </c>
      <c r="N78" t="s">
        <v>328</v>
      </c>
      <c r="O78">
        <v>11</v>
      </c>
      <c r="P78">
        <v>-111.4415</v>
      </c>
      <c r="Q78">
        <v>-89.441469999999995</v>
      </c>
      <c r="R78">
        <f t="shared" si="1"/>
        <v>-12.271199999999993</v>
      </c>
      <c r="S78">
        <v>6.0191260000000003E-2</v>
      </c>
      <c r="T78">
        <v>-57.647629999999999</v>
      </c>
      <c r="U78">
        <v>0.19149260000000001</v>
      </c>
      <c r="V78">
        <v>-8.9719279999999998E-2</v>
      </c>
    </row>
    <row r="79" spans="13:22" x14ac:dyDescent="0.2">
      <c r="M79" s="12">
        <v>32</v>
      </c>
      <c r="N79" t="s">
        <v>299</v>
      </c>
      <c r="O79">
        <v>11</v>
      </c>
      <c r="P79">
        <v>-111.4415</v>
      </c>
      <c r="Q79">
        <v>-89.441469999999995</v>
      </c>
      <c r="R79">
        <f t="shared" si="1"/>
        <v>-12.271199999999993</v>
      </c>
      <c r="S79">
        <v>6.0191260000000003E-2</v>
      </c>
      <c r="T79">
        <v>-57.647629999999999</v>
      </c>
      <c r="U79">
        <v>0.19149260000000001</v>
      </c>
      <c r="V79">
        <v>-8.9719279999999998E-2</v>
      </c>
    </row>
    <row r="80" spans="13:22" x14ac:dyDescent="0.2">
      <c r="M80" s="12">
        <v>38</v>
      </c>
      <c r="N80" t="s">
        <v>305</v>
      </c>
      <c r="O80">
        <v>11</v>
      </c>
      <c r="P80">
        <v>-111.4415</v>
      </c>
      <c r="Q80">
        <v>-89.441469999999995</v>
      </c>
      <c r="R80">
        <f t="shared" si="1"/>
        <v>-12.271199999999993</v>
      </c>
      <c r="S80">
        <v>0.13941617000000001</v>
      </c>
      <c r="T80">
        <v>-57.647629999999999</v>
      </c>
      <c r="U80">
        <v>0.19149260000000001</v>
      </c>
      <c r="V80">
        <v>-8.9719279999999998E-2</v>
      </c>
    </row>
    <row r="81" spans="13:22" x14ac:dyDescent="0.2">
      <c r="M81" s="12">
        <v>6</v>
      </c>
      <c r="N81" t="s">
        <v>226</v>
      </c>
      <c r="O81">
        <v>6</v>
      </c>
      <c r="P81">
        <v>-84.204400000000007</v>
      </c>
      <c r="Q81">
        <v>-72.204400000000007</v>
      </c>
      <c r="R81">
        <f t="shared" si="1"/>
        <v>4.9658699999999953</v>
      </c>
      <c r="S81" s="15">
        <v>5.8837230000000002E-5</v>
      </c>
      <c r="T81">
        <v>-54.862299999999998</v>
      </c>
      <c r="U81">
        <v>7.7452429999999997E-3</v>
      </c>
      <c r="V81">
        <v>-0.14574735999999999</v>
      </c>
    </row>
    <row r="82" spans="13:22" x14ac:dyDescent="0.2">
      <c r="M82" s="12">
        <v>22</v>
      </c>
      <c r="N82" t="s">
        <v>330</v>
      </c>
      <c r="O82">
        <v>12</v>
      </c>
      <c r="P82">
        <v>-111.2003</v>
      </c>
      <c r="Q82">
        <v>-87.200270000000003</v>
      </c>
      <c r="R82">
        <f t="shared" si="1"/>
        <v>-10.030000000000001</v>
      </c>
      <c r="S82">
        <v>1.9627450000000001E-2</v>
      </c>
      <c r="T82">
        <v>-52.516089999999998</v>
      </c>
      <c r="U82">
        <v>0.190025</v>
      </c>
      <c r="V82">
        <v>-0.1385596</v>
      </c>
    </row>
    <row r="83" spans="13:22" x14ac:dyDescent="0.2">
      <c r="M83" s="12">
        <v>29</v>
      </c>
      <c r="N83" t="s">
        <v>300</v>
      </c>
      <c r="O83">
        <v>12</v>
      </c>
      <c r="P83">
        <v>-111.2003</v>
      </c>
      <c r="Q83">
        <v>-87.200270000000003</v>
      </c>
      <c r="R83">
        <f t="shared" si="1"/>
        <v>-10.030000000000001</v>
      </c>
      <c r="S83">
        <v>1.9627450000000001E-2</v>
      </c>
      <c r="T83">
        <v>-52.516089999999998</v>
      </c>
      <c r="U83">
        <v>0.190025</v>
      </c>
      <c r="V83">
        <v>-0.1385596</v>
      </c>
    </row>
    <row r="84" spans="13:22" x14ac:dyDescent="0.2">
      <c r="M84" s="12">
        <v>35</v>
      </c>
      <c r="N84" t="s">
        <v>306</v>
      </c>
      <c r="O84">
        <v>12</v>
      </c>
      <c r="P84">
        <v>-111.2003</v>
      </c>
      <c r="Q84">
        <v>-87.200270000000003</v>
      </c>
      <c r="R84">
        <f t="shared" si="1"/>
        <v>-10.030000000000001</v>
      </c>
      <c r="S84">
        <v>4.546149E-2</v>
      </c>
      <c r="T84">
        <v>-52.516089999999998</v>
      </c>
      <c r="U84">
        <v>0.190025</v>
      </c>
      <c r="V84">
        <v>-0.1385596</v>
      </c>
    </row>
    <row r="85" spans="13:22" x14ac:dyDescent="0.2">
      <c r="M85" s="12">
        <v>14</v>
      </c>
      <c r="N85" t="s">
        <v>247</v>
      </c>
      <c r="O85">
        <v>12</v>
      </c>
      <c r="P85">
        <v>-111.2003</v>
      </c>
      <c r="Q85">
        <v>-87.200270000000003</v>
      </c>
      <c r="R85">
        <f t="shared" si="1"/>
        <v>-10.030000000000001</v>
      </c>
      <c r="S85" s="15">
        <v>2.7838249999999998E-2</v>
      </c>
      <c r="T85">
        <v>-52.516084999999997</v>
      </c>
      <c r="U85">
        <v>0.190025</v>
      </c>
      <c r="V85">
        <v>-0.1385596</v>
      </c>
    </row>
    <row r="86" spans="13:22" x14ac:dyDescent="0.2">
      <c r="M86" s="12">
        <v>2</v>
      </c>
      <c r="N86" t="s">
        <v>231</v>
      </c>
      <c r="O86">
        <v>13</v>
      </c>
      <c r="P86">
        <v>-114.9641</v>
      </c>
      <c r="Q86">
        <v>-88.964100000000002</v>
      </c>
      <c r="R86">
        <f t="shared" si="1"/>
        <v>-11.79383</v>
      </c>
      <c r="S86" s="15">
        <v>0.2564342</v>
      </c>
      <c r="T86">
        <v>-51.389560000000003</v>
      </c>
      <c r="U86">
        <v>0.21262556799999999</v>
      </c>
      <c r="V86">
        <v>-7.4177229999999997E-2</v>
      </c>
    </row>
    <row r="87" spans="13:22" x14ac:dyDescent="0.2">
      <c r="M87" s="12">
        <v>11</v>
      </c>
      <c r="N87" t="s">
        <v>239</v>
      </c>
      <c r="O87">
        <v>19</v>
      </c>
      <c r="P87">
        <v>-124.17270000000001</v>
      </c>
      <c r="Q87">
        <v>-86.172730000000001</v>
      </c>
      <c r="R87">
        <f t="shared" si="1"/>
        <v>-9.0024599999999992</v>
      </c>
      <c r="S87" s="15">
        <v>1.665384E-2</v>
      </c>
      <c r="T87">
        <v>-31.256101000000001</v>
      </c>
      <c r="U87">
        <v>0.26529720000000001</v>
      </c>
      <c r="V87">
        <v>-0.17712539999999999</v>
      </c>
    </row>
    <row r="88" spans="13:22" x14ac:dyDescent="0.2">
      <c r="M88" s="12">
        <v>21</v>
      </c>
      <c r="N88" t="s">
        <v>331</v>
      </c>
      <c r="O88">
        <v>19</v>
      </c>
      <c r="P88">
        <v>-124.17270000000001</v>
      </c>
      <c r="Q88">
        <v>-86.172730000000001</v>
      </c>
      <c r="R88">
        <f t="shared" si="1"/>
        <v>-9.0024599999999992</v>
      </c>
      <c r="S88">
        <v>1.174185E-2</v>
      </c>
      <c r="T88">
        <v>-31.2561</v>
      </c>
      <c r="U88">
        <v>0.26529720000000001</v>
      </c>
      <c r="V88">
        <v>-0.17712539999999999</v>
      </c>
    </row>
    <row r="89" spans="13:22" x14ac:dyDescent="0.2">
      <c r="M89" s="12">
        <v>28</v>
      </c>
      <c r="N89" t="s">
        <v>301</v>
      </c>
      <c r="O89">
        <v>19</v>
      </c>
      <c r="P89">
        <v>-124.17270000000001</v>
      </c>
      <c r="Q89">
        <v>-86.172730000000001</v>
      </c>
      <c r="R89">
        <f t="shared" si="1"/>
        <v>-9.0024599999999992</v>
      </c>
      <c r="S89">
        <v>1.174185E-2</v>
      </c>
      <c r="T89">
        <v>-31.2561</v>
      </c>
      <c r="U89">
        <v>0.26529720000000001</v>
      </c>
      <c r="V89">
        <v>-0.17712539999999999</v>
      </c>
    </row>
    <row r="90" spans="13:22" x14ac:dyDescent="0.2">
      <c r="M90" s="12">
        <v>34</v>
      </c>
      <c r="N90" t="s">
        <v>307</v>
      </c>
      <c r="O90">
        <v>19</v>
      </c>
      <c r="P90">
        <v>-124.17270000000001</v>
      </c>
      <c r="Q90">
        <v>-86.172730000000001</v>
      </c>
      <c r="R90">
        <f t="shared" si="1"/>
        <v>-9.0024599999999992</v>
      </c>
      <c r="S90">
        <v>2.7196689999999999E-2</v>
      </c>
      <c r="T90">
        <v>-31.2561</v>
      </c>
      <c r="U90">
        <v>0.26529720000000001</v>
      </c>
      <c r="V90">
        <v>-0.17712539999999999</v>
      </c>
    </row>
    <row r="91" spans="13:22" x14ac:dyDescent="0.2">
      <c r="M91" s="12">
        <v>19</v>
      </c>
      <c r="N91" t="s">
        <v>241</v>
      </c>
      <c r="O91">
        <v>23</v>
      </c>
      <c r="P91">
        <v>-124.51690000000001</v>
      </c>
      <c r="Q91">
        <v>-78.516859999999994</v>
      </c>
      <c r="R91">
        <f t="shared" si="1"/>
        <v>-1.346589999999992</v>
      </c>
      <c r="S91" s="15">
        <v>3.6229479999999999E-4</v>
      </c>
      <c r="T91">
        <v>-12.038828000000001</v>
      </c>
      <c r="U91">
        <v>0.26719569999999998</v>
      </c>
      <c r="V91">
        <v>-0.27900195999999999</v>
      </c>
    </row>
    <row r="92" spans="13:22" x14ac:dyDescent="0.2">
      <c r="M92" s="12">
        <v>20</v>
      </c>
      <c r="N92" t="s">
        <v>294</v>
      </c>
      <c r="O92">
        <v>26</v>
      </c>
      <c r="P92">
        <v>-124.3981</v>
      </c>
      <c r="Q92">
        <v>-72.398049999999998</v>
      </c>
      <c r="R92">
        <f t="shared" si="1"/>
        <v>4.7722200000000043</v>
      </c>
      <c r="S92" s="15">
        <v>1.699729E-5</v>
      </c>
      <c r="T92">
        <v>2.7510270000000001</v>
      </c>
      <c r="U92">
        <v>0.26654080000000002</v>
      </c>
      <c r="V92">
        <v>-0.38860930999999999</v>
      </c>
    </row>
  </sheetData>
  <sortState xmlns:xlrd2="http://schemas.microsoft.com/office/spreadsheetml/2017/richdata2" ref="M55:V92">
    <sortCondition ref="T55:T9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93"/>
  <sheetViews>
    <sheetView topLeftCell="A2" workbookViewId="0">
      <selection activeCell="M1" sqref="M1:V93"/>
    </sheetView>
  </sheetViews>
  <sheetFormatPr baseColWidth="10" defaultRowHeight="15" x14ac:dyDescent="0.2"/>
  <cols>
    <col min="1" max="1" width="5.5" customWidth="1"/>
    <col min="2" max="2" width="52.1640625" customWidth="1"/>
    <col min="3" max="3" width="5.5" customWidth="1"/>
    <col min="13" max="13" width="4.33203125" customWidth="1"/>
    <col min="14" max="14" width="38.83203125" customWidth="1"/>
    <col min="15" max="15" width="5.6640625" customWidth="1"/>
  </cols>
  <sheetData>
    <row r="1" spans="1:22" x14ac:dyDescent="0.2">
      <c r="B1" s="11" t="s">
        <v>213</v>
      </c>
      <c r="N1" s="11" t="s">
        <v>214</v>
      </c>
    </row>
    <row r="2" spans="1:22" x14ac:dyDescent="0.2">
      <c r="N2" s="11"/>
    </row>
    <row r="4" spans="1:22" x14ac:dyDescent="0.2">
      <c r="A4" s="11" t="s">
        <v>215</v>
      </c>
      <c r="M4" s="12"/>
      <c r="N4" s="11" t="s">
        <v>216</v>
      </c>
      <c r="O4" s="11" t="s">
        <v>217</v>
      </c>
      <c r="P4" s="11" t="s">
        <v>218</v>
      </c>
      <c r="Q4" s="11" t="s">
        <v>219</v>
      </c>
      <c r="R4" s="11" t="s">
        <v>220</v>
      </c>
      <c r="S4" s="11" t="s">
        <v>221</v>
      </c>
      <c r="T4" s="11" t="s">
        <v>222</v>
      </c>
      <c r="U4" s="11" t="s">
        <v>223</v>
      </c>
      <c r="V4" s="11" t="s">
        <v>224</v>
      </c>
    </row>
    <row r="5" spans="1:22" x14ac:dyDescent="0.2">
      <c r="A5" s="12"/>
      <c r="B5" t="s">
        <v>225</v>
      </c>
      <c r="C5" t="s">
        <v>217</v>
      </c>
      <c r="D5" t="s">
        <v>218</v>
      </c>
      <c r="E5" t="s">
        <v>219</v>
      </c>
      <c r="F5" t="s">
        <v>220</v>
      </c>
      <c r="G5" t="s">
        <v>221</v>
      </c>
      <c r="H5" t="s">
        <v>222</v>
      </c>
      <c r="I5" t="s">
        <v>223</v>
      </c>
      <c r="J5" t="s">
        <v>224</v>
      </c>
      <c r="M5" s="30">
        <v>3</v>
      </c>
      <c r="N5" s="31" t="s">
        <v>234</v>
      </c>
      <c r="O5" s="31">
        <v>9</v>
      </c>
      <c r="P5" s="31">
        <v>39.542479999999998</v>
      </c>
      <c r="Q5" s="31">
        <v>57.542479999999998</v>
      </c>
      <c r="R5" s="31">
        <v>0</v>
      </c>
      <c r="S5" s="31">
        <v>0.17148153150000001</v>
      </c>
      <c r="T5" s="31">
        <v>83.555620000000005</v>
      </c>
      <c r="U5" s="31">
        <v>0.15546160000000001</v>
      </c>
      <c r="V5" s="31">
        <v>8.2443616999999993E-3</v>
      </c>
    </row>
    <row r="6" spans="1:22" x14ac:dyDescent="0.2">
      <c r="A6" s="30">
        <v>3</v>
      </c>
      <c r="B6" s="31" t="s">
        <v>234</v>
      </c>
      <c r="C6" s="31">
        <v>9</v>
      </c>
      <c r="D6" s="31">
        <v>39.542479999999998</v>
      </c>
      <c r="E6" s="31">
        <v>57.542479999999998</v>
      </c>
      <c r="F6" s="31">
        <v>0</v>
      </c>
      <c r="G6" s="31">
        <v>0.88063541999999995</v>
      </c>
      <c r="H6" s="31">
        <v>83.555620000000005</v>
      </c>
      <c r="I6" s="32">
        <v>0.15546160000000001</v>
      </c>
      <c r="J6" s="31">
        <v>8.2443619999999999E-3</v>
      </c>
      <c r="M6" s="12">
        <v>12</v>
      </c>
      <c r="N6" t="s">
        <v>242</v>
      </c>
      <c r="O6">
        <v>9</v>
      </c>
      <c r="P6">
        <v>39.542479999999998</v>
      </c>
      <c r="Q6">
        <v>57.542479999999998</v>
      </c>
      <c r="R6">
        <f>Q6-Q$5</f>
        <v>0</v>
      </c>
      <c r="S6">
        <v>0.17148153150000001</v>
      </c>
      <c r="T6">
        <v>83.555620000000005</v>
      </c>
      <c r="U6">
        <v>0.15546160000000001</v>
      </c>
      <c r="V6">
        <v>8.2443616999999993E-3</v>
      </c>
    </row>
    <row r="7" spans="1:22" x14ac:dyDescent="0.2">
      <c r="A7" s="12">
        <v>2</v>
      </c>
      <c r="B7" t="s">
        <v>231</v>
      </c>
      <c r="C7">
        <v>13</v>
      </c>
      <c r="D7">
        <v>36.218989999999998</v>
      </c>
      <c r="E7">
        <v>62.218989999999998</v>
      </c>
      <c r="F7">
        <v>4.6765090000000002</v>
      </c>
      <c r="G7">
        <v>8.4977732200000003E-2</v>
      </c>
      <c r="H7">
        <v>99.793520000000001</v>
      </c>
      <c r="I7" s="15">
        <v>0.17630390000000001</v>
      </c>
      <c r="J7">
        <v>-0.110434267</v>
      </c>
      <c r="M7" s="12">
        <v>13</v>
      </c>
      <c r="N7" t="s">
        <v>243</v>
      </c>
      <c r="O7">
        <v>9</v>
      </c>
      <c r="P7">
        <v>39.542479999999998</v>
      </c>
      <c r="Q7">
        <v>57.542479999999998</v>
      </c>
      <c r="R7">
        <f t="shared" ref="R7:R44" si="0">Q7-Q$5</f>
        <v>0</v>
      </c>
      <c r="S7">
        <v>0.17148153150000001</v>
      </c>
      <c r="T7">
        <v>83.555620000000005</v>
      </c>
      <c r="U7">
        <v>0.15546160000000001</v>
      </c>
      <c r="V7">
        <v>8.2443616999999993E-3</v>
      </c>
    </row>
    <row r="8" spans="1:22" x14ac:dyDescent="0.2">
      <c r="A8" s="12">
        <v>4</v>
      </c>
      <c r="B8" t="s">
        <v>235</v>
      </c>
      <c r="C8">
        <v>6</v>
      </c>
      <c r="D8">
        <v>54.196370000000002</v>
      </c>
      <c r="E8">
        <v>66.196370000000002</v>
      </c>
      <c r="F8">
        <v>8.6538900000000005</v>
      </c>
      <c r="G8">
        <v>1.1631286899999999E-2</v>
      </c>
      <c r="H8">
        <v>83.538460000000001</v>
      </c>
      <c r="I8" s="15">
        <v>5.7090889999999998E-2</v>
      </c>
      <c r="J8">
        <v>-6.3676337E-2</v>
      </c>
      <c r="M8" s="12">
        <v>28</v>
      </c>
      <c r="N8" t="s">
        <v>295</v>
      </c>
      <c r="O8">
        <v>9</v>
      </c>
      <c r="P8">
        <v>39.542479999999998</v>
      </c>
      <c r="Q8">
        <v>57.542479999999998</v>
      </c>
      <c r="R8">
        <f t="shared" si="0"/>
        <v>0</v>
      </c>
      <c r="S8">
        <v>0.13528128</v>
      </c>
      <c r="T8">
        <v>83.555620000000005</v>
      </c>
      <c r="U8">
        <v>0.15546160000000001</v>
      </c>
      <c r="V8">
        <v>8.2443616999999993E-3</v>
      </c>
    </row>
    <row r="9" spans="1:22" x14ac:dyDescent="0.2">
      <c r="A9" s="12">
        <v>8</v>
      </c>
      <c r="B9" t="s">
        <v>232</v>
      </c>
      <c r="C9">
        <v>4</v>
      </c>
      <c r="D9">
        <v>58.558959999999999</v>
      </c>
      <c r="E9">
        <v>66.558959999999999</v>
      </c>
      <c r="F9">
        <v>9.0164829999999991</v>
      </c>
      <c r="G9">
        <v>9.7026816000000005E-3</v>
      </c>
      <c r="H9">
        <v>78.120360000000005</v>
      </c>
      <c r="I9" s="15">
        <v>8.9437150000000007E-2</v>
      </c>
      <c r="J9">
        <v>-7.6962258000000006E-2</v>
      </c>
      <c r="M9" s="12">
        <v>16</v>
      </c>
      <c r="N9" t="s">
        <v>244</v>
      </c>
      <c r="O9">
        <v>10</v>
      </c>
      <c r="P9">
        <v>38.134099999999997</v>
      </c>
      <c r="Q9">
        <v>58.134099999999997</v>
      </c>
      <c r="R9">
        <f t="shared" si="0"/>
        <v>0.59161999999999892</v>
      </c>
      <c r="S9">
        <v>0.12756953679999999</v>
      </c>
      <c r="T9">
        <v>87.037599999999998</v>
      </c>
      <c r="U9">
        <v>0.16435739999999999</v>
      </c>
      <c r="V9">
        <v>3.1248179999999998E-4</v>
      </c>
    </row>
    <row r="10" spans="1:22" x14ac:dyDescent="0.2">
      <c r="A10" s="12">
        <v>1</v>
      </c>
      <c r="B10" t="s">
        <v>228</v>
      </c>
      <c r="C10">
        <v>3</v>
      </c>
      <c r="D10">
        <v>62.01482</v>
      </c>
      <c r="E10">
        <v>68.01482</v>
      </c>
      <c r="F10">
        <v>10.472346999999999</v>
      </c>
      <c r="G10">
        <v>4.6854886E-3</v>
      </c>
      <c r="H10">
        <v>76.685869999999994</v>
      </c>
      <c r="I10" s="15">
        <v>-2.2204459999999999E-16</v>
      </c>
      <c r="J10">
        <v>-6.1749905000000001E-2</v>
      </c>
      <c r="M10" s="12">
        <v>25</v>
      </c>
      <c r="N10" t="s">
        <v>327</v>
      </c>
      <c r="O10">
        <v>10</v>
      </c>
      <c r="P10">
        <v>38.134099999999997</v>
      </c>
      <c r="Q10">
        <v>58.134099999999997</v>
      </c>
      <c r="R10">
        <f t="shared" si="0"/>
        <v>0.59161999999999892</v>
      </c>
      <c r="S10">
        <v>0.10063923</v>
      </c>
      <c r="T10">
        <v>87.037599999999998</v>
      </c>
      <c r="U10">
        <v>0.16435739999999999</v>
      </c>
      <c r="V10">
        <v>3.1248179999999998E-4</v>
      </c>
    </row>
    <row r="11" spans="1:22" x14ac:dyDescent="0.2">
      <c r="A11" s="12">
        <v>5</v>
      </c>
      <c r="B11" t="s">
        <v>229</v>
      </c>
      <c r="C11">
        <v>4</v>
      </c>
      <c r="D11">
        <v>60.685470000000002</v>
      </c>
      <c r="E11">
        <v>68.685469999999995</v>
      </c>
      <c r="F11">
        <v>11.142991</v>
      </c>
      <c r="G11">
        <v>3.3506286999999998E-3</v>
      </c>
      <c r="H11">
        <v>80.246859999999998</v>
      </c>
      <c r="I11" s="15">
        <v>9.9453690000000008E-3</v>
      </c>
      <c r="J11">
        <v>-5.7312633000000002E-2</v>
      </c>
      <c r="M11" s="12">
        <v>32</v>
      </c>
      <c r="N11" t="s">
        <v>296</v>
      </c>
      <c r="O11">
        <v>10</v>
      </c>
      <c r="P11">
        <v>38.134099999999997</v>
      </c>
      <c r="Q11">
        <v>58.134099999999997</v>
      </c>
      <c r="R11">
        <f t="shared" si="0"/>
        <v>0.59161999999999892</v>
      </c>
      <c r="S11">
        <v>0.10063923</v>
      </c>
      <c r="T11">
        <v>87.037599999999998</v>
      </c>
      <c r="U11">
        <v>0.16435739999999999</v>
      </c>
      <c r="V11">
        <v>3.1248179999999998E-4</v>
      </c>
    </row>
    <row r="12" spans="1:22" x14ac:dyDescent="0.2">
      <c r="A12" s="12">
        <v>7</v>
      </c>
      <c r="B12" t="s">
        <v>230</v>
      </c>
      <c r="C12">
        <v>4</v>
      </c>
      <c r="D12">
        <v>61.842019999999998</v>
      </c>
      <c r="E12">
        <v>69.842020000000005</v>
      </c>
      <c r="F12">
        <v>12.299545</v>
      </c>
      <c r="G12">
        <v>1.8792468000000001E-3</v>
      </c>
      <c r="H12">
        <v>81.403419999999997</v>
      </c>
      <c r="I12" s="15">
        <v>1.716583E-2</v>
      </c>
      <c r="J12">
        <v>-8.8256523000000003E-2</v>
      </c>
      <c r="M12" s="12">
        <v>39</v>
      </c>
      <c r="N12" t="s">
        <v>302</v>
      </c>
      <c r="O12">
        <v>10</v>
      </c>
      <c r="P12">
        <v>38.134099999999997</v>
      </c>
      <c r="Q12">
        <v>58.134099999999997</v>
      </c>
      <c r="R12">
        <f t="shared" si="0"/>
        <v>0.59161999999999892</v>
      </c>
      <c r="S12">
        <v>0.23276756000000001</v>
      </c>
      <c r="T12">
        <v>87.037599999999998</v>
      </c>
      <c r="U12">
        <v>0.16435739999999999</v>
      </c>
      <c r="V12">
        <v>3.1248179999999998E-4</v>
      </c>
    </row>
    <row r="13" spans="1:22" x14ac:dyDescent="0.2">
      <c r="A13" s="12">
        <v>10</v>
      </c>
      <c r="B13" t="s">
        <v>227</v>
      </c>
      <c r="C13">
        <v>4</v>
      </c>
      <c r="D13">
        <v>61.906739999999999</v>
      </c>
      <c r="E13">
        <v>69.906739999999999</v>
      </c>
      <c r="F13">
        <v>12.364265</v>
      </c>
      <c r="G13">
        <v>1.8194082999999999E-3</v>
      </c>
      <c r="H13">
        <v>81.468140000000005</v>
      </c>
      <c r="I13" s="15">
        <v>8.1231849999999998E-4</v>
      </c>
      <c r="J13">
        <v>-7.1428596999999996E-2</v>
      </c>
      <c r="M13" s="12">
        <v>21</v>
      </c>
      <c r="N13" t="s">
        <v>248</v>
      </c>
      <c r="O13">
        <v>16</v>
      </c>
      <c r="P13">
        <v>26.489809999999999</v>
      </c>
      <c r="Q13">
        <v>58.489809999999999</v>
      </c>
      <c r="R13">
        <f t="shared" si="0"/>
        <v>0.94733000000000089</v>
      </c>
      <c r="S13">
        <v>0.10678398059999999</v>
      </c>
      <c r="T13">
        <v>104.7354</v>
      </c>
      <c r="U13">
        <v>0.23440759999999999</v>
      </c>
      <c r="V13">
        <v>-8.9575386999999999E-3</v>
      </c>
    </row>
    <row r="14" spans="1:22" x14ac:dyDescent="0.2">
      <c r="A14" s="12">
        <v>9</v>
      </c>
      <c r="B14" t="s">
        <v>233</v>
      </c>
      <c r="C14">
        <v>5</v>
      </c>
      <c r="D14">
        <v>61.116199999999999</v>
      </c>
      <c r="E14">
        <v>71.116200000000006</v>
      </c>
      <c r="F14">
        <v>13.57372</v>
      </c>
      <c r="G14">
        <v>9.9380319999999999E-4</v>
      </c>
      <c r="H14">
        <v>85.567939999999993</v>
      </c>
      <c r="I14" s="15">
        <v>2.4051389999999999E-2</v>
      </c>
      <c r="J14">
        <v>-9.6779175999999995E-2</v>
      </c>
      <c r="M14" s="12">
        <v>15</v>
      </c>
      <c r="N14" t="s">
        <v>245</v>
      </c>
      <c r="O14">
        <v>10</v>
      </c>
      <c r="P14">
        <v>38.902659999999997</v>
      </c>
      <c r="Q14">
        <v>58.902659999999997</v>
      </c>
      <c r="R14">
        <f t="shared" si="0"/>
        <v>1.3601799999999997</v>
      </c>
      <c r="S14">
        <v>8.6867654500000002E-2</v>
      </c>
      <c r="T14">
        <v>87.806150000000002</v>
      </c>
      <c r="U14">
        <v>0.15951460000000001</v>
      </c>
      <c r="V14">
        <v>-4.7292363E-3</v>
      </c>
    </row>
    <row r="15" spans="1:22" x14ac:dyDescent="0.2">
      <c r="A15" s="12">
        <v>6</v>
      </c>
      <c r="B15" t="s">
        <v>226</v>
      </c>
      <c r="C15">
        <v>6</v>
      </c>
      <c r="D15">
        <v>61.355910000000002</v>
      </c>
      <c r="E15">
        <v>73.355909999999994</v>
      </c>
      <c r="F15">
        <v>15.813437</v>
      </c>
      <c r="G15">
        <v>3.2430369999999998E-4</v>
      </c>
      <c r="H15">
        <v>90.698009999999996</v>
      </c>
      <c r="I15" s="15">
        <v>3.062689E-2</v>
      </c>
      <c r="J15">
        <v>-0.17183261799999999</v>
      </c>
      <c r="M15" s="12">
        <v>24</v>
      </c>
      <c r="N15" t="s">
        <v>326</v>
      </c>
      <c r="O15">
        <v>10</v>
      </c>
      <c r="P15">
        <v>38.902659999999997</v>
      </c>
      <c r="Q15">
        <v>58.902659999999997</v>
      </c>
      <c r="R15">
        <f t="shared" si="0"/>
        <v>1.3601799999999997</v>
      </c>
      <c r="S15">
        <v>6.8529640000000003E-2</v>
      </c>
      <c r="T15">
        <v>87.806150000000002</v>
      </c>
      <c r="U15">
        <v>0.15951460000000001</v>
      </c>
      <c r="V15">
        <v>-4.7292363E-3</v>
      </c>
    </row>
    <row r="16" spans="1:22" x14ac:dyDescent="0.2">
      <c r="M16" s="12">
        <v>31</v>
      </c>
      <c r="N16" t="s">
        <v>297</v>
      </c>
      <c r="O16">
        <v>10</v>
      </c>
      <c r="P16">
        <v>38.902659999999997</v>
      </c>
      <c r="Q16">
        <v>58.902659999999997</v>
      </c>
      <c r="R16">
        <f t="shared" si="0"/>
        <v>1.3601799999999997</v>
      </c>
      <c r="S16">
        <v>6.8529640000000003E-2</v>
      </c>
      <c r="T16">
        <v>87.806150000000002</v>
      </c>
      <c r="U16">
        <v>0.15951460000000001</v>
      </c>
      <c r="V16">
        <v>-4.7292363E-3</v>
      </c>
    </row>
    <row r="17" spans="1:22" x14ac:dyDescent="0.2">
      <c r="M17" s="12">
        <v>38</v>
      </c>
      <c r="N17" t="s">
        <v>303</v>
      </c>
      <c r="O17">
        <v>10</v>
      </c>
      <c r="P17">
        <v>38.902659999999997</v>
      </c>
      <c r="Q17">
        <v>58.902659999999997</v>
      </c>
      <c r="R17">
        <f t="shared" si="0"/>
        <v>1.3601799999999997</v>
      </c>
      <c r="S17">
        <v>0.15850157000000001</v>
      </c>
      <c r="T17">
        <v>87.806150000000002</v>
      </c>
      <c r="U17">
        <v>0.15951460000000001</v>
      </c>
      <c r="V17">
        <v>-4.7292363E-3</v>
      </c>
    </row>
    <row r="18" spans="1:22" x14ac:dyDescent="0.2">
      <c r="M18" s="12">
        <v>18</v>
      </c>
      <c r="N18" t="s">
        <v>240</v>
      </c>
      <c r="O18">
        <v>10</v>
      </c>
      <c r="P18">
        <v>39.489849999999997</v>
      </c>
      <c r="Q18">
        <v>59.489849999999997</v>
      </c>
      <c r="R18">
        <f t="shared" si="0"/>
        <v>1.9473699999999994</v>
      </c>
      <c r="S18">
        <v>6.4766636700000005E-2</v>
      </c>
      <c r="T18">
        <v>88.393339999999995</v>
      </c>
      <c r="U18">
        <v>0.15579570000000001</v>
      </c>
      <c r="V18">
        <v>3.2495810000000001E-4</v>
      </c>
    </row>
    <row r="19" spans="1:22" x14ac:dyDescent="0.2">
      <c r="A19" s="11" t="s">
        <v>236</v>
      </c>
      <c r="M19" s="12">
        <v>27</v>
      </c>
      <c r="N19" t="s">
        <v>329</v>
      </c>
      <c r="O19">
        <v>10</v>
      </c>
      <c r="P19">
        <v>39.489849999999997</v>
      </c>
      <c r="Q19">
        <v>59.489849999999997</v>
      </c>
      <c r="R19">
        <f t="shared" si="0"/>
        <v>1.9473699999999994</v>
      </c>
      <c r="S19">
        <v>5.1094210000000001E-2</v>
      </c>
      <c r="T19">
        <v>88.393339999999995</v>
      </c>
      <c r="U19">
        <v>0.15579570000000001</v>
      </c>
      <c r="V19">
        <v>3.2495810000000001E-4</v>
      </c>
    </row>
    <row r="20" spans="1:22" x14ac:dyDescent="0.2">
      <c r="A20" s="12"/>
      <c r="B20" t="s">
        <v>225</v>
      </c>
      <c r="C20" t="s">
        <v>217</v>
      </c>
      <c r="D20" t="s">
        <v>218</v>
      </c>
      <c r="E20" t="s">
        <v>219</v>
      </c>
      <c r="F20" t="s">
        <v>220</v>
      </c>
      <c r="G20" t="s">
        <v>221</v>
      </c>
      <c r="H20" t="s">
        <v>222</v>
      </c>
      <c r="I20" t="s">
        <v>223</v>
      </c>
      <c r="J20" t="s">
        <v>224</v>
      </c>
      <c r="M20" s="12">
        <v>34</v>
      </c>
      <c r="N20" t="s">
        <v>298</v>
      </c>
      <c r="O20">
        <v>10</v>
      </c>
      <c r="P20">
        <v>39.489849999999997</v>
      </c>
      <c r="Q20">
        <v>59.489849999999997</v>
      </c>
      <c r="R20">
        <f t="shared" si="0"/>
        <v>1.9473699999999994</v>
      </c>
      <c r="S20">
        <v>5.1094210000000001E-2</v>
      </c>
      <c r="T20">
        <v>88.393339999999995</v>
      </c>
      <c r="U20">
        <v>0.15579570000000001</v>
      </c>
      <c r="V20">
        <v>3.2495810000000001E-4</v>
      </c>
    </row>
    <row r="21" spans="1:22" x14ac:dyDescent="0.2">
      <c r="A21" s="30">
        <v>3</v>
      </c>
      <c r="B21" s="31" t="s">
        <v>234</v>
      </c>
      <c r="C21" s="31">
        <v>9</v>
      </c>
      <c r="D21" s="31">
        <v>39.542479999999998</v>
      </c>
      <c r="E21" s="31">
        <v>57.542479999999998</v>
      </c>
      <c r="F21" s="31">
        <v>0</v>
      </c>
      <c r="G21" s="31">
        <v>0.17148153150000001</v>
      </c>
      <c r="H21" s="31">
        <v>83.555620000000005</v>
      </c>
      <c r="I21" s="31">
        <v>0.15546160000000001</v>
      </c>
      <c r="J21" s="31">
        <v>8.2443616999999993E-3</v>
      </c>
      <c r="M21" s="12">
        <v>41</v>
      </c>
      <c r="N21" t="s">
        <v>304</v>
      </c>
      <c r="O21">
        <v>10</v>
      </c>
      <c r="P21">
        <v>39.489849999999997</v>
      </c>
      <c r="Q21">
        <v>59.489849999999997</v>
      </c>
      <c r="R21">
        <f t="shared" si="0"/>
        <v>1.9473699999999994</v>
      </c>
      <c r="S21">
        <v>0.11817533</v>
      </c>
      <c r="T21">
        <v>88.393339999999995</v>
      </c>
      <c r="U21">
        <v>0.15579570000000001</v>
      </c>
      <c r="V21">
        <v>3.2495810000000001E-4</v>
      </c>
    </row>
    <row r="22" spans="1:22" x14ac:dyDescent="0.2">
      <c r="A22" s="12">
        <v>12</v>
      </c>
      <c r="B22" t="s">
        <v>242</v>
      </c>
      <c r="C22">
        <v>9</v>
      </c>
      <c r="D22">
        <v>39.542479999999998</v>
      </c>
      <c r="E22">
        <v>57.542479999999998</v>
      </c>
      <c r="F22">
        <v>0</v>
      </c>
      <c r="G22">
        <v>0.17148153150000001</v>
      </c>
      <c r="H22">
        <v>83.555620000000005</v>
      </c>
      <c r="I22">
        <v>0.15546160000000001</v>
      </c>
      <c r="J22">
        <v>8.2443616999999993E-3</v>
      </c>
      <c r="K22" s="12"/>
      <c r="M22" s="12">
        <v>17</v>
      </c>
      <c r="N22" t="s">
        <v>246</v>
      </c>
      <c r="O22">
        <v>11</v>
      </c>
      <c r="P22">
        <v>38.051699999999997</v>
      </c>
      <c r="Q22">
        <v>60.051699999999997</v>
      </c>
      <c r="R22">
        <f t="shared" si="0"/>
        <v>2.5092199999999991</v>
      </c>
      <c r="S22">
        <v>4.8904315199999999E-2</v>
      </c>
      <c r="T22">
        <v>91.84554</v>
      </c>
      <c r="U22">
        <v>0.16487499999999999</v>
      </c>
      <c r="V22">
        <v>-1.0068326000000001E-2</v>
      </c>
    </row>
    <row r="23" spans="1:22" x14ac:dyDescent="0.2">
      <c r="A23" s="12">
        <v>13</v>
      </c>
      <c r="B23" t="s">
        <v>243</v>
      </c>
      <c r="C23">
        <v>9</v>
      </c>
      <c r="D23">
        <v>39.542479999999998</v>
      </c>
      <c r="E23">
        <v>57.542479999999998</v>
      </c>
      <c r="F23">
        <v>0</v>
      </c>
      <c r="G23">
        <v>0.17148153150000001</v>
      </c>
      <c r="H23">
        <v>83.555620000000005</v>
      </c>
      <c r="I23">
        <v>0.15546160000000001</v>
      </c>
      <c r="J23">
        <v>8.2443616999999993E-3</v>
      </c>
      <c r="K23" s="12"/>
      <c r="M23" s="12">
        <v>35</v>
      </c>
      <c r="N23" t="s">
        <v>328</v>
      </c>
      <c r="O23">
        <v>11</v>
      </c>
      <c r="P23">
        <v>38.051699999999997</v>
      </c>
      <c r="Q23">
        <v>60.051699999999997</v>
      </c>
      <c r="R23">
        <f t="shared" si="0"/>
        <v>2.5092199999999991</v>
      </c>
      <c r="S23">
        <v>3.8580469999999999E-2</v>
      </c>
      <c r="T23">
        <v>91.84554</v>
      </c>
      <c r="U23">
        <v>0.16487499999999999</v>
      </c>
      <c r="V23">
        <v>-1.0068326000000001E-2</v>
      </c>
    </row>
    <row r="24" spans="1:22" x14ac:dyDescent="0.2">
      <c r="A24" s="12">
        <v>16</v>
      </c>
      <c r="B24" t="s">
        <v>244</v>
      </c>
      <c r="C24">
        <v>10</v>
      </c>
      <c r="D24">
        <v>38.134099999999997</v>
      </c>
      <c r="E24">
        <v>58.134099999999997</v>
      </c>
      <c r="F24">
        <v>0.59162789999999998</v>
      </c>
      <c r="G24">
        <v>0.12756953679999999</v>
      </c>
      <c r="H24">
        <v>87.037599999999998</v>
      </c>
      <c r="I24">
        <v>0.16435739999999999</v>
      </c>
      <c r="J24">
        <v>3.1248179999999998E-4</v>
      </c>
      <c r="K24" s="12"/>
      <c r="M24" s="12">
        <v>33</v>
      </c>
      <c r="N24" t="s">
        <v>299</v>
      </c>
      <c r="O24">
        <v>11</v>
      </c>
      <c r="P24">
        <v>38.051699999999997</v>
      </c>
      <c r="Q24">
        <v>60.051699999999997</v>
      </c>
      <c r="R24">
        <f t="shared" si="0"/>
        <v>2.5092199999999991</v>
      </c>
      <c r="S24">
        <v>3.8580469999999999E-2</v>
      </c>
      <c r="T24">
        <v>91.84554</v>
      </c>
      <c r="U24">
        <v>0.16487499999999999</v>
      </c>
      <c r="V24">
        <v>-1.0068326000000001E-2</v>
      </c>
    </row>
    <row r="25" spans="1:22" x14ac:dyDescent="0.2">
      <c r="A25" s="12">
        <v>21</v>
      </c>
      <c r="B25" t="s">
        <v>248</v>
      </c>
      <c r="C25">
        <v>16</v>
      </c>
      <c r="D25">
        <v>26.489809999999999</v>
      </c>
      <c r="E25">
        <v>58.489809999999999</v>
      </c>
      <c r="F25">
        <v>0.94733529999999999</v>
      </c>
      <c r="G25">
        <v>0.10678398059999999</v>
      </c>
      <c r="H25">
        <v>104.7354</v>
      </c>
      <c r="I25">
        <v>0.23440759999999999</v>
      </c>
      <c r="J25">
        <v>-8.9575386999999999E-3</v>
      </c>
      <c r="K25" s="12"/>
      <c r="M25" s="12">
        <v>40</v>
      </c>
      <c r="N25" t="s">
        <v>305</v>
      </c>
      <c r="O25">
        <v>11</v>
      </c>
      <c r="P25">
        <v>38.051699999999997</v>
      </c>
      <c r="Q25">
        <v>60.051699999999997</v>
      </c>
      <c r="R25">
        <f t="shared" si="0"/>
        <v>2.5092199999999991</v>
      </c>
      <c r="S25">
        <v>8.9232420000000007E-2</v>
      </c>
      <c r="T25">
        <v>91.84554</v>
      </c>
      <c r="U25">
        <v>0.16487499999999999</v>
      </c>
      <c r="V25">
        <v>-1.0068326000000001E-2</v>
      </c>
    </row>
    <row r="26" spans="1:22" x14ac:dyDescent="0.2">
      <c r="A26" s="12">
        <v>15</v>
      </c>
      <c r="B26" t="s">
        <v>245</v>
      </c>
      <c r="C26">
        <v>10</v>
      </c>
      <c r="D26">
        <v>38.902659999999997</v>
      </c>
      <c r="E26">
        <v>58.902659999999997</v>
      </c>
      <c r="F26">
        <v>1.3601797</v>
      </c>
      <c r="G26">
        <v>8.6867654500000002E-2</v>
      </c>
      <c r="H26">
        <v>87.806150000000002</v>
      </c>
      <c r="I26">
        <v>0.15951460000000001</v>
      </c>
      <c r="J26">
        <v>-4.7292363E-3</v>
      </c>
      <c r="K26" s="12"/>
      <c r="M26" s="12">
        <v>11</v>
      </c>
      <c r="N26" t="s">
        <v>239</v>
      </c>
      <c r="O26">
        <v>19</v>
      </c>
      <c r="P26">
        <v>23.35981</v>
      </c>
      <c r="Q26">
        <v>61.359810000000003</v>
      </c>
      <c r="R26">
        <f t="shared" si="0"/>
        <v>3.8173300000000054</v>
      </c>
      <c r="S26">
        <v>2.5426949000000001E-2</v>
      </c>
      <c r="T26">
        <v>116.27643999999999</v>
      </c>
      <c r="U26">
        <v>0.25221460000000001</v>
      </c>
      <c r="V26">
        <v>-0.15575173810000001</v>
      </c>
    </row>
    <row r="27" spans="1:22" x14ac:dyDescent="0.2">
      <c r="A27" s="12">
        <v>18</v>
      </c>
      <c r="B27" t="s">
        <v>240</v>
      </c>
      <c r="C27">
        <v>10</v>
      </c>
      <c r="D27">
        <v>39.489849999999997</v>
      </c>
      <c r="E27">
        <v>59.489849999999997</v>
      </c>
      <c r="F27">
        <v>1.9473699</v>
      </c>
      <c r="G27">
        <v>6.4766636700000005E-2</v>
      </c>
      <c r="H27">
        <v>88.393339999999995</v>
      </c>
      <c r="I27">
        <v>0.15579570000000001</v>
      </c>
      <c r="J27">
        <v>3.2495810000000001E-4</v>
      </c>
      <c r="K27" s="12"/>
      <c r="M27" s="12">
        <v>22</v>
      </c>
      <c r="N27" t="s">
        <v>331</v>
      </c>
      <c r="O27">
        <v>19</v>
      </c>
      <c r="P27">
        <v>23.35981</v>
      </c>
      <c r="Q27">
        <v>61.359810000000003</v>
      </c>
      <c r="R27">
        <f t="shared" si="0"/>
        <v>3.8173300000000054</v>
      </c>
      <c r="S27">
        <v>2.0059250000000001E-2</v>
      </c>
      <c r="T27">
        <v>116.27643999999999</v>
      </c>
      <c r="U27">
        <v>0.25221460000000001</v>
      </c>
      <c r="V27">
        <v>-0.15575173810000001</v>
      </c>
    </row>
    <row r="28" spans="1:22" x14ac:dyDescent="0.2">
      <c r="A28" s="12">
        <v>17</v>
      </c>
      <c r="B28" t="s">
        <v>246</v>
      </c>
      <c r="C28">
        <v>11</v>
      </c>
      <c r="D28">
        <v>38.051699999999997</v>
      </c>
      <c r="E28">
        <v>60.051699999999997</v>
      </c>
      <c r="F28">
        <v>2.5092199000000002</v>
      </c>
      <c r="G28">
        <v>4.8904315199999999E-2</v>
      </c>
      <c r="H28">
        <v>91.84554</v>
      </c>
      <c r="I28">
        <v>0.16487499999999999</v>
      </c>
      <c r="J28">
        <v>-1.0068326000000001E-2</v>
      </c>
      <c r="K28" s="12"/>
      <c r="M28" s="12">
        <v>29</v>
      </c>
      <c r="N28" t="s">
        <v>301</v>
      </c>
      <c r="O28">
        <v>19</v>
      </c>
      <c r="P28">
        <v>23.35981</v>
      </c>
      <c r="Q28">
        <v>61.359810000000003</v>
      </c>
      <c r="R28">
        <f t="shared" si="0"/>
        <v>3.8173300000000054</v>
      </c>
      <c r="S28">
        <v>2.0059250000000001E-2</v>
      </c>
      <c r="T28">
        <v>116.27643999999999</v>
      </c>
      <c r="U28">
        <v>0.25221460000000001</v>
      </c>
      <c r="V28">
        <v>-0.15575173810000001</v>
      </c>
    </row>
    <row r="29" spans="1:22" x14ac:dyDescent="0.2">
      <c r="A29" s="12">
        <v>11</v>
      </c>
      <c r="B29" t="s">
        <v>239</v>
      </c>
      <c r="C29">
        <v>19</v>
      </c>
      <c r="D29">
        <v>23.35981</v>
      </c>
      <c r="E29">
        <v>61.359810000000003</v>
      </c>
      <c r="F29">
        <v>3.8173319999999999</v>
      </c>
      <c r="G29">
        <v>2.5426949000000001E-2</v>
      </c>
      <c r="H29">
        <v>116.27643999999999</v>
      </c>
      <c r="I29">
        <v>0.25221460000000001</v>
      </c>
      <c r="J29">
        <v>-0.15575173810000001</v>
      </c>
      <c r="K29" s="12"/>
      <c r="M29" s="12">
        <v>36</v>
      </c>
      <c r="N29" t="s">
        <v>307</v>
      </c>
      <c r="O29">
        <v>19</v>
      </c>
      <c r="P29">
        <v>23.35981</v>
      </c>
      <c r="Q29">
        <v>61.359810000000003</v>
      </c>
      <c r="R29">
        <f t="shared" si="0"/>
        <v>3.8173300000000054</v>
      </c>
      <c r="S29">
        <v>4.639484E-2</v>
      </c>
      <c r="T29">
        <v>116.27643999999999</v>
      </c>
      <c r="U29">
        <v>0.25221460000000001</v>
      </c>
      <c r="V29">
        <v>-0.15575173810000001</v>
      </c>
    </row>
    <row r="30" spans="1:22" x14ac:dyDescent="0.2">
      <c r="A30" s="12">
        <v>14</v>
      </c>
      <c r="B30" t="s">
        <v>247</v>
      </c>
      <c r="C30">
        <v>12</v>
      </c>
      <c r="D30">
        <v>37.55706</v>
      </c>
      <c r="E30">
        <v>61.55706</v>
      </c>
      <c r="F30">
        <v>4.0145866999999997</v>
      </c>
      <c r="G30">
        <v>2.3038856600000001E-2</v>
      </c>
      <c r="H30">
        <v>96.241249999999994</v>
      </c>
      <c r="I30">
        <v>0.16797509999999999</v>
      </c>
      <c r="J30">
        <v>-7.95818779E-2</v>
      </c>
      <c r="K30" s="12"/>
      <c r="M30" s="12">
        <v>14</v>
      </c>
      <c r="N30" t="s">
        <v>247</v>
      </c>
      <c r="O30">
        <v>12</v>
      </c>
      <c r="P30">
        <v>37.55706</v>
      </c>
      <c r="Q30">
        <v>61.55706</v>
      </c>
      <c r="R30">
        <f t="shared" si="0"/>
        <v>4.0145800000000023</v>
      </c>
      <c r="S30">
        <v>2.3038856600000001E-2</v>
      </c>
      <c r="T30">
        <v>96.241249999999994</v>
      </c>
      <c r="U30">
        <v>0.16797509999999999</v>
      </c>
      <c r="V30">
        <v>-7.95818779E-2</v>
      </c>
    </row>
    <row r="31" spans="1:22" x14ac:dyDescent="0.2">
      <c r="A31" s="12">
        <v>20</v>
      </c>
      <c r="B31" t="s">
        <v>294</v>
      </c>
      <c r="C31">
        <v>26</v>
      </c>
      <c r="D31">
        <v>15.468170000000001</v>
      </c>
      <c r="E31">
        <v>67.468170000000001</v>
      </c>
      <c r="F31">
        <v>9.9256927000000008</v>
      </c>
      <c r="G31">
        <v>1.1991695000000001E-3</v>
      </c>
      <c r="H31">
        <v>142.61725000000001</v>
      </c>
      <c r="I31">
        <v>0.29529420000000001</v>
      </c>
      <c r="J31">
        <v>-0.30405825219999999</v>
      </c>
      <c r="K31" s="12"/>
      <c r="M31" s="12">
        <v>23</v>
      </c>
      <c r="N31" t="s">
        <v>330</v>
      </c>
      <c r="O31">
        <v>12</v>
      </c>
      <c r="P31">
        <v>37.55706</v>
      </c>
      <c r="Q31">
        <v>61.55706</v>
      </c>
      <c r="R31">
        <f t="shared" si="0"/>
        <v>4.0145800000000023</v>
      </c>
      <c r="S31">
        <v>1.817529E-2</v>
      </c>
      <c r="T31">
        <v>96.241249999999994</v>
      </c>
      <c r="U31">
        <v>0.16797509999999999</v>
      </c>
      <c r="V31">
        <v>-7.95818779E-2</v>
      </c>
    </row>
    <row r="32" spans="1:22" x14ac:dyDescent="0.2">
      <c r="A32" s="12">
        <v>19</v>
      </c>
      <c r="B32" t="s">
        <v>241</v>
      </c>
      <c r="C32">
        <v>23</v>
      </c>
      <c r="D32">
        <v>21.834820000000001</v>
      </c>
      <c r="E32">
        <v>67.834819999999993</v>
      </c>
      <c r="F32">
        <v>10.2923404</v>
      </c>
      <c r="G32">
        <v>9.9830680000000008E-4</v>
      </c>
      <c r="H32">
        <v>134.31285</v>
      </c>
      <c r="I32">
        <v>0.26073980000000002</v>
      </c>
      <c r="J32">
        <v>-0.28610134819999999</v>
      </c>
      <c r="K32" s="12"/>
      <c r="M32" s="12">
        <v>30</v>
      </c>
      <c r="N32" t="s">
        <v>300</v>
      </c>
      <c r="O32">
        <v>12</v>
      </c>
      <c r="P32">
        <v>37.55706</v>
      </c>
      <c r="Q32">
        <v>61.55706</v>
      </c>
      <c r="R32">
        <f t="shared" si="0"/>
        <v>4.0145800000000023</v>
      </c>
      <c r="S32">
        <v>1.817529E-2</v>
      </c>
      <c r="T32">
        <v>96.241249999999994</v>
      </c>
      <c r="U32">
        <v>0.16797509999999999</v>
      </c>
      <c r="V32">
        <v>-7.95818779E-2</v>
      </c>
    </row>
    <row r="33" spans="1:22" x14ac:dyDescent="0.2">
      <c r="M33" s="12">
        <v>37</v>
      </c>
      <c r="N33" t="s">
        <v>306</v>
      </c>
      <c r="O33">
        <v>12</v>
      </c>
      <c r="P33">
        <v>37.55706</v>
      </c>
      <c r="Q33">
        <v>61.55706</v>
      </c>
      <c r="R33">
        <f t="shared" si="0"/>
        <v>4.0145800000000023</v>
      </c>
      <c r="S33">
        <v>4.2037449999999997E-2</v>
      </c>
      <c r="T33">
        <v>96.241249999999994</v>
      </c>
      <c r="U33">
        <v>0.16797509999999999</v>
      </c>
      <c r="V33">
        <v>-7.95818779E-2</v>
      </c>
    </row>
    <row r="34" spans="1:22" x14ac:dyDescent="0.2">
      <c r="M34" s="12">
        <v>2</v>
      </c>
      <c r="N34" t="s">
        <v>231</v>
      </c>
      <c r="O34">
        <v>13</v>
      </c>
      <c r="P34">
        <v>36.218989999999998</v>
      </c>
      <c r="Q34">
        <v>62.218989999999998</v>
      </c>
      <c r="R34">
        <f t="shared" si="0"/>
        <v>4.6765100000000004</v>
      </c>
      <c r="S34">
        <v>8.4977732200000003E-2</v>
      </c>
      <c r="T34">
        <v>99.793520000000001</v>
      </c>
      <c r="U34" s="15">
        <v>0.17630390000000001</v>
      </c>
      <c r="V34">
        <v>-0.110434267</v>
      </c>
    </row>
    <row r="35" spans="1:22" x14ac:dyDescent="0.2">
      <c r="A35" s="11" t="s">
        <v>237</v>
      </c>
      <c r="M35" s="12">
        <v>4</v>
      </c>
      <c r="N35" t="s">
        <v>235</v>
      </c>
      <c r="O35">
        <v>6</v>
      </c>
      <c r="P35">
        <v>54.196370000000002</v>
      </c>
      <c r="Q35">
        <v>66.196370000000002</v>
      </c>
      <c r="R35">
        <f t="shared" si="0"/>
        <v>8.6538900000000041</v>
      </c>
      <c r="S35">
        <v>1.1631286899999999E-2</v>
      </c>
      <c r="T35">
        <v>83.538460000000001</v>
      </c>
      <c r="U35" s="15">
        <v>5.7090889999999998E-2</v>
      </c>
      <c r="V35">
        <v>-6.3676337E-2</v>
      </c>
    </row>
    <row r="36" spans="1:22" x14ac:dyDescent="0.2">
      <c r="A36" s="12"/>
      <c r="B36" t="s">
        <v>225</v>
      </c>
      <c r="C36" t="s">
        <v>217</v>
      </c>
      <c r="D36" t="s">
        <v>218</v>
      </c>
      <c r="E36" t="s">
        <v>219</v>
      </c>
      <c r="F36" t="s">
        <v>220</v>
      </c>
      <c r="G36" t="s">
        <v>221</v>
      </c>
      <c r="H36" t="s">
        <v>222</v>
      </c>
      <c r="I36" t="s">
        <v>223</v>
      </c>
      <c r="J36" t="s">
        <v>224</v>
      </c>
      <c r="M36" s="12">
        <v>8</v>
      </c>
      <c r="N36" t="s">
        <v>232</v>
      </c>
      <c r="O36">
        <v>4</v>
      </c>
      <c r="P36">
        <v>58.558959999999999</v>
      </c>
      <c r="Q36">
        <v>66.558959999999999</v>
      </c>
      <c r="R36">
        <f t="shared" si="0"/>
        <v>9.0164800000000014</v>
      </c>
      <c r="S36">
        <v>9.7026816000000005E-3</v>
      </c>
      <c r="T36">
        <v>78.120360000000005</v>
      </c>
      <c r="U36" s="15">
        <v>8.9437150000000007E-2</v>
      </c>
      <c r="V36">
        <v>-7.6962258000000006E-2</v>
      </c>
    </row>
    <row r="37" spans="1:22" x14ac:dyDescent="0.2">
      <c r="A37" s="30">
        <v>12</v>
      </c>
      <c r="B37" s="31" t="s">
        <v>242</v>
      </c>
      <c r="C37" s="31">
        <v>9</v>
      </c>
      <c r="D37" s="31">
        <v>39.542479999999998</v>
      </c>
      <c r="E37" s="31">
        <v>57.542479999999998</v>
      </c>
      <c r="F37" s="31">
        <v>0</v>
      </c>
      <c r="G37" s="31">
        <v>0.13528128</v>
      </c>
      <c r="H37" s="31">
        <v>83.555620000000005</v>
      </c>
      <c r="I37" s="31">
        <v>0.15546160000000001</v>
      </c>
      <c r="J37" s="31">
        <v>8.2443616999999993E-3</v>
      </c>
      <c r="M37" s="12">
        <v>20</v>
      </c>
      <c r="N37" t="s">
        <v>294</v>
      </c>
      <c r="O37">
        <v>26</v>
      </c>
      <c r="P37">
        <v>15.468170000000001</v>
      </c>
      <c r="Q37">
        <v>67.468170000000001</v>
      </c>
      <c r="R37">
        <f t="shared" si="0"/>
        <v>9.925690000000003</v>
      </c>
      <c r="S37">
        <v>1.1991695000000001E-3</v>
      </c>
      <c r="T37">
        <v>142.61725000000001</v>
      </c>
      <c r="U37">
        <v>0.29529420000000001</v>
      </c>
      <c r="V37">
        <v>-0.30405825219999999</v>
      </c>
    </row>
    <row r="38" spans="1:22" x14ac:dyDescent="0.2">
      <c r="A38" s="12">
        <v>13</v>
      </c>
      <c r="B38" t="s">
        <v>243</v>
      </c>
      <c r="C38">
        <v>9</v>
      </c>
      <c r="D38">
        <v>39.542479999999998</v>
      </c>
      <c r="E38">
        <v>57.542479999999998</v>
      </c>
      <c r="F38">
        <v>0</v>
      </c>
      <c r="G38">
        <v>0.13528128</v>
      </c>
      <c r="H38">
        <v>83.555620000000005</v>
      </c>
      <c r="I38">
        <v>0.15546160000000001</v>
      </c>
      <c r="J38">
        <v>8.2443616999999993E-3</v>
      </c>
      <c r="M38" s="12">
        <v>19</v>
      </c>
      <c r="N38" t="s">
        <v>241</v>
      </c>
      <c r="O38">
        <v>23</v>
      </c>
      <c r="P38">
        <v>21.834820000000001</v>
      </c>
      <c r="Q38">
        <v>67.834819999999993</v>
      </c>
      <c r="R38">
        <f t="shared" si="0"/>
        <v>10.292339999999996</v>
      </c>
      <c r="S38">
        <v>9.9830680000000008E-4</v>
      </c>
      <c r="T38">
        <v>134.31285</v>
      </c>
      <c r="U38">
        <v>0.26073980000000002</v>
      </c>
      <c r="V38">
        <v>-0.28610134819999999</v>
      </c>
    </row>
    <row r="39" spans="1:22" x14ac:dyDescent="0.2">
      <c r="A39" s="12">
        <v>28</v>
      </c>
      <c r="B39" t="s">
        <v>295</v>
      </c>
      <c r="C39">
        <v>9</v>
      </c>
      <c r="D39">
        <v>39.542479999999998</v>
      </c>
      <c r="E39">
        <v>57.542479999999998</v>
      </c>
      <c r="F39">
        <v>0</v>
      </c>
      <c r="G39">
        <v>0.13528128</v>
      </c>
      <c r="H39">
        <v>83.555620000000005</v>
      </c>
      <c r="I39">
        <v>0.15546160000000001</v>
      </c>
      <c r="J39">
        <v>8.2443616999999993E-3</v>
      </c>
      <c r="M39" s="12">
        <v>1</v>
      </c>
      <c r="N39" t="s">
        <v>228</v>
      </c>
      <c r="O39">
        <v>3</v>
      </c>
      <c r="P39">
        <v>62.01482</v>
      </c>
      <c r="Q39">
        <v>68.01482</v>
      </c>
      <c r="R39">
        <f t="shared" si="0"/>
        <v>10.472340000000003</v>
      </c>
      <c r="S39">
        <v>4.6854886E-3</v>
      </c>
      <c r="T39">
        <v>76.685869999999994</v>
      </c>
      <c r="U39" s="15">
        <v>-2.2204459999999999E-16</v>
      </c>
      <c r="V39">
        <v>-6.1749905000000001E-2</v>
      </c>
    </row>
    <row r="40" spans="1:22" x14ac:dyDescent="0.2">
      <c r="A40" s="12">
        <v>25</v>
      </c>
      <c r="B40" t="s">
        <v>327</v>
      </c>
      <c r="C40">
        <v>10</v>
      </c>
      <c r="D40">
        <v>38.134099999999997</v>
      </c>
      <c r="E40">
        <v>58.134099999999997</v>
      </c>
      <c r="F40">
        <v>0.59162789999999998</v>
      </c>
      <c r="G40">
        <v>0.10063923</v>
      </c>
      <c r="H40">
        <v>87.037599999999998</v>
      </c>
      <c r="I40">
        <v>0.16435739999999999</v>
      </c>
      <c r="J40">
        <v>3.1248179999999998E-4</v>
      </c>
      <c r="M40" s="12">
        <v>5</v>
      </c>
      <c r="N40" t="s">
        <v>229</v>
      </c>
      <c r="O40">
        <v>4</v>
      </c>
      <c r="P40">
        <v>60.685470000000002</v>
      </c>
      <c r="Q40">
        <v>68.685469999999995</v>
      </c>
      <c r="R40">
        <f t="shared" si="0"/>
        <v>11.142989999999998</v>
      </c>
      <c r="S40">
        <v>3.3506286999999998E-3</v>
      </c>
      <c r="T40">
        <v>80.246859999999998</v>
      </c>
      <c r="U40" s="15">
        <v>9.9453690000000008E-3</v>
      </c>
      <c r="V40">
        <v>-5.7312633000000002E-2</v>
      </c>
    </row>
    <row r="41" spans="1:22" x14ac:dyDescent="0.2">
      <c r="A41" s="12">
        <v>32</v>
      </c>
      <c r="B41" t="s">
        <v>296</v>
      </c>
      <c r="C41">
        <v>10</v>
      </c>
      <c r="D41">
        <v>38.134099999999997</v>
      </c>
      <c r="E41">
        <v>58.134099999999997</v>
      </c>
      <c r="F41">
        <v>0.59162789999999998</v>
      </c>
      <c r="G41">
        <v>0.10063923</v>
      </c>
      <c r="H41">
        <v>87.037599999999998</v>
      </c>
      <c r="I41">
        <v>0.16435739999999999</v>
      </c>
      <c r="J41">
        <v>3.1248179999999998E-4</v>
      </c>
      <c r="M41" s="12">
        <v>7</v>
      </c>
      <c r="N41" t="s">
        <v>230</v>
      </c>
      <c r="O41">
        <v>4</v>
      </c>
      <c r="P41">
        <v>61.842019999999998</v>
      </c>
      <c r="Q41">
        <v>69.842020000000005</v>
      </c>
      <c r="R41">
        <f t="shared" si="0"/>
        <v>12.299540000000007</v>
      </c>
      <c r="S41">
        <v>1.8792468000000001E-3</v>
      </c>
      <c r="T41">
        <v>81.403419999999997</v>
      </c>
      <c r="U41" s="15">
        <v>1.716583E-2</v>
      </c>
      <c r="V41">
        <v>-8.8256523000000003E-2</v>
      </c>
    </row>
    <row r="42" spans="1:22" x14ac:dyDescent="0.2">
      <c r="A42" s="12">
        <v>24</v>
      </c>
      <c r="B42" t="s">
        <v>326</v>
      </c>
      <c r="C42">
        <v>10</v>
      </c>
      <c r="D42">
        <v>38.902659999999997</v>
      </c>
      <c r="E42">
        <v>58.902659999999997</v>
      </c>
      <c r="F42">
        <v>1.3601797</v>
      </c>
      <c r="G42">
        <v>6.8529640000000003E-2</v>
      </c>
      <c r="H42">
        <v>87.806150000000002</v>
      </c>
      <c r="I42">
        <v>0.15951460000000001</v>
      </c>
      <c r="J42">
        <v>-4.7292363E-3</v>
      </c>
      <c r="M42" s="12">
        <v>10</v>
      </c>
      <c r="N42" t="s">
        <v>227</v>
      </c>
      <c r="O42">
        <v>4</v>
      </c>
      <c r="P42">
        <v>61.906739999999999</v>
      </c>
      <c r="Q42">
        <v>69.906739999999999</v>
      </c>
      <c r="R42">
        <f t="shared" si="0"/>
        <v>12.364260000000002</v>
      </c>
      <c r="S42">
        <v>1.8194082999999999E-3</v>
      </c>
      <c r="T42">
        <v>81.468140000000005</v>
      </c>
      <c r="U42" s="15">
        <v>8.1231849999999998E-4</v>
      </c>
      <c r="V42">
        <v>-7.1428596999999996E-2</v>
      </c>
    </row>
    <row r="43" spans="1:22" x14ac:dyDescent="0.2">
      <c r="A43" s="12">
        <v>31</v>
      </c>
      <c r="B43" t="s">
        <v>297</v>
      </c>
      <c r="C43">
        <v>10</v>
      </c>
      <c r="D43">
        <v>38.902659999999997</v>
      </c>
      <c r="E43">
        <v>58.902659999999997</v>
      </c>
      <c r="F43">
        <v>1.3601797</v>
      </c>
      <c r="G43">
        <v>6.8529640000000003E-2</v>
      </c>
      <c r="H43">
        <v>87.806150000000002</v>
      </c>
      <c r="I43">
        <v>0.15951460000000001</v>
      </c>
      <c r="J43">
        <v>-4.7292363E-3</v>
      </c>
      <c r="M43" s="12">
        <v>9</v>
      </c>
      <c r="N43" t="s">
        <v>233</v>
      </c>
      <c r="O43">
        <v>5</v>
      </c>
      <c r="P43">
        <v>61.116199999999999</v>
      </c>
      <c r="Q43">
        <v>71.116200000000006</v>
      </c>
      <c r="R43">
        <f t="shared" si="0"/>
        <v>13.573720000000009</v>
      </c>
      <c r="S43">
        <v>9.9380319999999999E-4</v>
      </c>
      <c r="T43">
        <v>85.567939999999993</v>
      </c>
      <c r="U43" s="15">
        <v>2.4051389999999999E-2</v>
      </c>
      <c r="V43">
        <v>-9.6779175999999995E-2</v>
      </c>
    </row>
    <row r="44" spans="1:22" x14ac:dyDescent="0.2">
      <c r="A44" s="12">
        <v>27</v>
      </c>
      <c r="B44" t="s">
        <v>329</v>
      </c>
      <c r="C44">
        <v>10</v>
      </c>
      <c r="D44">
        <v>39.489849999999997</v>
      </c>
      <c r="E44">
        <v>59.489849999999997</v>
      </c>
      <c r="F44">
        <v>1.9473699</v>
      </c>
      <c r="G44">
        <v>5.1094210000000001E-2</v>
      </c>
      <c r="H44">
        <v>88.393339999999995</v>
      </c>
      <c r="I44">
        <v>0.15579570000000001</v>
      </c>
      <c r="J44">
        <v>3.2495810000000001E-4</v>
      </c>
      <c r="M44" s="12">
        <v>6</v>
      </c>
      <c r="N44" t="s">
        <v>226</v>
      </c>
      <c r="O44">
        <v>6</v>
      </c>
      <c r="P44">
        <v>61.355910000000002</v>
      </c>
      <c r="Q44">
        <v>73.355909999999994</v>
      </c>
      <c r="R44">
        <f t="shared" si="0"/>
        <v>15.813429999999997</v>
      </c>
      <c r="S44">
        <v>3.2430369999999998E-4</v>
      </c>
      <c r="T44">
        <v>90.698009999999996</v>
      </c>
      <c r="U44" s="15">
        <v>3.062689E-2</v>
      </c>
      <c r="V44">
        <v>-0.17183261799999999</v>
      </c>
    </row>
    <row r="45" spans="1:22" x14ac:dyDescent="0.2">
      <c r="A45" s="12">
        <v>34</v>
      </c>
      <c r="B45" t="s">
        <v>298</v>
      </c>
      <c r="C45">
        <v>10</v>
      </c>
      <c r="D45">
        <v>39.489849999999997</v>
      </c>
      <c r="E45">
        <v>59.489849999999997</v>
      </c>
      <c r="F45">
        <v>1.9473699</v>
      </c>
      <c r="G45">
        <v>5.1094210000000001E-2</v>
      </c>
      <c r="H45">
        <v>88.393339999999995</v>
      </c>
      <c r="I45">
        <v>0.15579570000000001</v>
      </c>
      <c r="J45">
        <v>3.2495810000000001E-4</v>
      </c>
    </row>
    <row r="46" spans="1:22" x14ac:dyDescent="0.2">
      <c r="A46" s="12">
        <v>35</v>
      </c>
      <c r="B46" t="s">
        <v>328</v>
      </c>
      <c r="C46">
        <v>11</v>
      </c>
      <c r="D46">
        <v>38.051699999999997</v>
      </c>
      <c r="E46">
        <v>60.051699999999997</v>
      </c>
      <c r="F46">
        <v>2.5092199000000002</v>
      </c>
      <c r="G46">
        <v>3.8580469999999999E-2</v>
      </c>
      <c r="H46">
        <v>91.84554</v>
      </c>
      <c r="I46">
        <v>0.16487499999999999</v>
      </c>
      <c r="J46">
        <v>-1.0068326000000001E-2</v>
      </c>
    </row>
    <row r="47" spans="1:22" x14ac:dyDescent="0.2">
      <c r="A47" s="12">
        <v>33</v>
      </c>
      <c r="B47" t="s">
        <v>299</v>
      </c>
      <c r="C47">
        <v>11</v>
      </c>
      <c r="D47">
        <v>38.051699999999997</v>
      </c>
      <c r="E47">
        <v>60.051699999999997</v>
      </c>
      <c r="F47">
        <v>2.5092199000000002</v>
      </c>
      <c r="G47">
        <v>3.8580469999999999E-2</v>
      </c>
      <c r="H47">
        <v>91.84554</v>
      </c>
      <c r="I47">
        <v>0.16487499999999999</v>
      </c>
      <c r="J47">
        <v>-1.0068326000000001E-2</v>
      </c>
    </row>
    <row r="48" spans="1:22" x14ac:dyDescent="0.2">
      <c r="A48" s="12">
        <v>22</v>
      </c>
      <c r="B48" t="s">
        <v>331</v>
      </c>
      <c r="C48">
        <v>19</v>
      </c>
      <c r="D48">
        <v>23.35981</v>
      </c>
      <c r="E48">
        <v>61.359810000000003</v>
      </c>
      <c r="F48">
        <v>3.8173319999999999</v>
      </c>
      <c r="G48">
        <v>2.0059250000000001E-2</v>
      </c>
      <c r="H48">
        <v>116.27643999999999</v>
      </c>
      <c r="I48">
        <v>0.25221460000000001</v>
      </c>
      <c r="J48">
        <v>-0.15575173810000001</v>
      </c>
    </row>
    <row r="49" spans="1:22" x14ac:dyDescent="0.2">
      <c r="A49" s="12">
        <v>29</v>
      </c>
      <c r="B49" t="s">
        <v>301</v>
      </c>
      <c r="C49">
        <v>19</v>
      </c>
      <c r="D49">
        <v>23.35981</v>
      </c>
      <c r="E49">
        <v>61.359810000000003</v>
      </c>
      <c r="F49">
        <v>3.8173319999999999</v>
      </c>
      <c r="G49">
        <v>2.0059250000000001E-2</v>
      </c>
      <c r="H49">
        <v>116.27643999999999</v>
      </c>
      <c r="I49">
        <v>0.25221460000000001</v>
      </c>
      <c r="J49">
        <v>-0.15575173810000001</v>
      </c>
    </row>
    <row r="50" spans="1:22" x14ac:dyDescent="0.2">
      <c r="A50" s="12">
        <v>23</v>
      </c>
      <c r="B50" t="s">
        <v>330</v>
      </c>
      <c r="C50">
        <v>12</v>
      </c>
      <c r="D50">
        <v>37.55706</v>
      </c>
      <c r="E50">
        <v>61.55706</v>
      </c>
      <c r="F50">
        <v>4.0145866999999997</v>
      </c>
      <c r="G50">
        <v>1.817529E-2</v>
      </c>
      <c r="H50">
        <v>96.241249999999994</v>
      </c>
      <c r="I50">
        <v>0.16797509999999999</v>
      </c>
      <c r="J50">
        <v>-7.95818779E-2</v>
      </c>
      <c r="N50" s="11" t="s">
        <v>238</v>
      </c>
    </row>
    <row r="51" spans="1:22" x14ac:dyDescent="0.2">
      <c r="A51" s="12">
        <v>30</v>
      </c>
      <c r="B51" t="s">
        <v>300</v>
      </c>
      <c r="C51">
        <v>12</v>
      </c>
      <c r="D51">
        <v>37.55706</v>
      </c>
      <c r="E51">
        <v>61.55706</v>
      </c>
      <c r="F51">
        <v>4.0145866999999997</v>
      </c>
      <c r="G51">
        <v>1.817529E-2</v>
      </c>
      <c r="H51">
        <v>96.241249999999994</v>
      </c>
      <c r="I51">
        <v>0.16797509999999999</v>
      </c>
      <c r="J51">
        <v>-7.95818779E-2</v>
      </c>
      <c r="N51" s="11"/>
    </row>
    <row r="52" spans="1:22" x14ac:dyDescent="0.2">
      <c r="A52" s="12"/>
    </row>
    <row r="53" spans="1:22" x14ac:dyDescent="0.2">
      <c r="A53" s="12"/>
      <c r="M53" s="12"/>
      <c r="N53" s="11" t="s">
        <v>216</v>
      </c>
      <c r="O53" s="11" t="s">
        <v>217</v>
      </c>
      <c r="P53" s="11" t="s">
        <v>218</v>
      </c>
      <c r="Q53" s="11" t="s">
        <v>219</v>
      </c>
      <c r="R53" s="11" t="s">
        <v>220</v>
      </c>
      <c r="S53" s="11" t="s">
        <v>221</v>
      </c>
      <c r="T53" s="11" t="s">
        <v>222</v>
      </c>
      <c r="U53" s="11" t="s">
        <v>223</v>
      </c>
      <c r="V53" s="11" t="s">
        <v>224</v>
      </c>
    </row>
    <row r="54" spans="1:22" x14ac:dyDescent="0.2">
      <c r="A54" s="12"/>
      <c r="M54" s="13">
        <v>1</v>
      </c>
      <c r="N54" s="14" t="s">
        <v>228</v>
      </c>
      <c r="O54" s="14">
        <v>3</v>
      </c>
      <c r="P54" s="14">
        <v>62.01482</v>
      </c>
      <c r="Q54" s="14">
        <v>68.01482</v>
      </c>
      <c r="R54" s="14">
        <v>0</v>
      </c>
      <c r="S54" s="14">
        <v>4.6854886E-3</v>
      </c>
      <c r="T54" s="14">
        <v>76.685869999999994</v>
      </c>
      <c r="U54" s="16">
        <v>-2.2204459999999999E-16</v>
      </c>
      <c r="V54" s="14">
        <v>-6.1749905000000001E-2</v>
      </c>
    </row>
    <row r="55" spans="1:22" x14ac:dyDescent="0.2">
      <c r="A55" s="11" t="s">
        <v>262</v>
      </c>
      <c r="M55" s="12">
        <v>8</v>
      </c>
      <c r="N55" t="s">
        <v>232</v>
      </c>
      <c r="O55">
        <v>4</v>
      </c>
      <c r="P55">
        <v>58.558959999999999</v>
      </c>
      <c r="Q55">
        <v>66.558959999999999</v>
      </c>
      <c r="R55">
        <f>Q55-Q$54</f>
        <v>-1.4558600000000013</v>
      </c>
      <c r="S55">
        <v>9.7026816000000005E-3</v>
      </c>
      <c r="T55">
        <v>78.120360000000005</v>
      </c>
      <c r="U55" s="15">
        <v>8.9437150000000007E-2</v>
      </c>
      <c r="V55">
        <v>-7.6962258000000006E-2</v>
      </c>
    </row>
    <row r="56" spans="1:22" x14ac:dyDescent="0.2">
      <c r="A56" s="12"/>
      <c r="B56" t="s">
        <v>225</v>
      </c>
      <c r="C56" t="s">
        <v>217</v>
      </c>
      <c r="D56" t="s">
        <v>218</v>
      </c>
      <c r="E56" t="s">
        <v>219</v>
      </c>
      <c r="F56" t="s">
        <v>220</v>
      </c>
      <c r="G56" t="s">
        <v>221</v>
      </c>
      <c r="H56" t="s">
        <v>222</v>
      </c>
      <c r="I56" t="s">
        <v>223</v>
      </c>
      <c r="J56" t="s">
        <v>224</v>
      </c>
      <c r="M56" s="12">
        <v>5</v>
      </c>
      <c r="N56" t="s">
        <v>229</v>
      </c>
      <c r="O56">
        <v>4</v>
      </c>
      <c r="P56">
        <v>60.685470000000002</v>
      </c>
      <c r="Q56">
        <v>68.685469999999995</v>
      </c>
      <c r="R56">
        <f t="shared" ref="R56:R93" si="1">Q56-Q$54</f>
        <v>0.67064999999999486</v>
      </c>
      <c r="S56">
        <v>3.3506286999999998E-3</v>
      </c>
      <c r="T56">
        <v>80.246859999999998</v>
      </c>
      <c r="U56" s="15">
        <v>9.9453690000000008E-3</v>
      </c>
      <c r="V56">
        <v>-5.7312633000000002E-2</v>
      </c>
    </row>
    <row r="57" spans="1:22" x14ac:dyDescent="0.2">
      <c r="A57" s="30">
        <v>28</v>
      </c>
      <c r="B57" s="31" t="s">
        <v>295</v>
      </c>
      <c r="C57" s="31">
        <v>9</v>
      </c>
      <c r="D57" s="31">
        <v>39.542479999999998</v>
      </c>
      <c r="E57" s="31">
        <v>57.542479999999998</v>
      </c>
      <c r="F57" s="31">
        <v>0</v>
      </c>
      <c r="G57" s="31">
        <v>0.31289083000000001</v>
      </c>
      <c r="H57" s="31">
        <v>83.555620000000005</v>
      </c>
      <c r="I57" s="31">
        <v>0.15546160000000001</v>
      </c>
      <c r="J57" s="31">
        <v>8.2443616999999993E-3</v>
      </c>
      <c r="M57" s="12">
        <v>7</v>
      </c>
      <c r="N57" t="s">
        <v>230</v>
      </c>
      <c r="O57">
        <v>4</v>
      </c>
      <c r="P57">
        <v>61.842019999999998</v>
      </c>
      <c r="Q57">
        <v>69.842020000000005</v>
      </c>
      <c r="R57">
        <f t="shared" si="1"/>
        <v>1.8272000000000048</v>
      </c>
      <c r="S57">
        <v>1.8792468000000001E-3</v>
      </c>
      <c r="T57">
        <v>81.403419999999997</v>
      </c>
      <c r="U57" s="15">
        <v>1.716583E-2</v>
      </c>
      <c r="V57">
        <v>-8.8256523000000003E-2</v>
      </c>
    </row>
    <row r="58" spans="1:22" x14ac:dyDescent="0.2">
      <c r="A58" s="12">
        <v>39</v>
      </c>
      <c r="B58" t="s">
        <v>302</v>
      </c>
      <c r="C58">
        <v>10</v>
      </c>
      <c r="D58">
        <v>38.134099999999997</v>
      </c>
      <c r="E58">
        <v>58.134099999999997</v>
      </c>
      <c r="F58">
        <v>0.59162789999999998</v>
      </c>
      <c r="G58">
        <v>0.23276756000000001</v>
      </c>
      <c r="H58">
        <v>87.037599999999998</v>
      </c>
      <c r="I58">
        <v>0.16435739999999999</v>
      </c>
      <c r="J58">
        <v>3.1248179999999998E-4</v>
      </c>
      <c r="M58" s="12">
        <v>10</v>
      </c>
      <c r="N58" t="s">
        <v>227</v>
      </c>
      <c r="O58">
        <v>4</v>
      </c>
      <c r="P58">
        <v>61.906739999999999</v>
      </c>
      <c r="Q58">
        <v>69.906739999999999</v>
      </c>
      <c r="R58">
        <f t="shared" si="1"/>
        <v>1.8919199999999989</v>
      </c>
      <c r="S58">
        <v>1.8194082999999999E-3</v>
      </c>
      <c r="T58">
        <v>81.468140000000005</v>
      </c>
      <c r="U58" s="15">
        <v>8.1231849999999998E-4</v>
      </c>
      <c r="V58">
        <v>-7.1428596999999996E-2</v>
      </c>
    </row>
    <row r="59" spans="1:22" x14ac:dyDescent="0.2">
      <c r="A59" s="12">
        <v>38</v>
      </c>
      <c r="B59" t="s">
        <v>303</v>
      </c>
      <c r="C59">
        <v>10</v>
      </c>
      <c r="D59">
        <v>38.902659999999997</v>
      </c>
      <c r="E59">
        <v>58.902659999999997</v>
      </c>
      <c r="F59">
        <v>1.3601797</v>
      </c>
      <c r="G59">
        <v>0.15850157000000001</v>
      </c>
      <c r="H59">
        <v>87.806150000000002</v>
      </c>
      <c r="I59">
        <v>0.15951460000000001</v>
      </c>
      <c r="J59">
        <v>-4.7292363E-3</v>
      </c>
      <c r="M59" s="12">
        <v>4</v>
      </c>
      <c r="N59" t="s">
        <v>235</v>
      </c>
      <c r="O59">
        <v>6</v>
      </c>
      <c r="P59">
        <v>54.196370000000002</v>
      </c>
      <c r="Q59">
        <v>66.196370000000002</v>
      </c>
      <c r="R59">
        <f t="shared" si="1"/>
        <v>-1.8184499999999986</v>
      </c>
      <c r="S59">
        <v>1.1631286899999999E-2</v>
      </c>
      <c r="T59">
        <v>83.538460000000001</v>
      </c>
      <c r="U59" s="15">
        <v>5.7090889999999998E-2</v>
      </c>
      <c r="V59">
        <v>-6.3676337E-2</v>
      </c>
    </row>
    <row r="60" spans="1:22" x14ac:dyDescent="0.2">
      <c r="A60" s="12">
        <v>41</v>
      </c>
      <c r="B60" t="s">
        <v>304</v>
      </c>
      <c r="C60">
        <v>10</v>
      </c>
      <c r="D60">
        <v>39.489849999999997</v>
      </c>
      <c r="E60">
        <v>59.489849999999997</v>
      </c>
      <c r="F60">
        <v>1.9473699</v>
      </c>
      <c r="G60">
        <v>0.11817533</v>
      </c>
      <c r="H60">
        <v>88.393339999999995</v>
      </c>
      <c r="I60">
        <v>0.15579570000000001</v>
      </c>
      <c r="J60">
        <v>3.2495810000000001E-4</v>
      </c>
      <c r="M60" s="12">
        <v>3</v>
      </c>
      <c r="N60" t="s">
        <v>234</v>
      </c>
      <c r="O60">
        <v>9</v>
      </c>
      <c r="P60">
        <v>39.542479999999998</v>
      </c>
      <c r="Q60">
        <v>57.542479999999998</v>
      </c>
      <c r="R60">
        <f t="shared" si="1"/>
        <v>-10.472340000000003</v>
      </c>
      <c r="S60">
        <v>0.17148153150000001</v>
      </c>
      <c r="T60">
        <v>83.555620000000005</v>
      </c>
      <c r="U60">
        <v>0.15546160000000001</v>
      </c>
      <c r="V60">
        <v>8.2443616999999993E-3</v>
      </c>
    </row>
    <row r="61" spans="1:22" x14ac:dyDescent="0.2">
      <c r="A61" s="12">
        <v>40</v>
      </c>
      <c r="B61" t="s">
        <v>305</v>
      </c>
      <c r="C61">
        <v>11</v>
      </c>
      <c r="D61">
        <v>38.051699999999997</v>
      </c>
      <c r="E61">
        <v>60.051699999999997</v>
      </c>
      <c r="F61">
        <v>2.5092199000000002</v>
      </c>
      <c r="G61">
        <v>8.9232420000000007E-2</v>
      </c>
      <c r="H61">
        <v>91.84554</v>
      </c>
      <c r="I61">
        <v>0.16487499999999999</v>
      </c>
      <c r="J61">
        <v>-1.0068326000000001E-2</v>
      </c>
      <c r="M61" s="12">
        <v>12</v>
      </c>
      <c r="N61" t="s">
        <v>242</v>
      </c>
      <c r="O61">
        <v>9</v>
      </c>
      <c r="P61">
        <v>39.542479999999998</v>
      </c>
      <c r="Q61">
        <v>57.542479999999998</v>
      </c>
      <c r="R61">
        <f t="shared" si="1"/>
        <v>-10.472340000000003</v>
      </c>
      <c r="S61">
        <v>0.17148153150000001</v>
      </c>
      <c r="T61">
        <v>83.555620000000005</v>
      </c>
      <c r="U61">
        <v>0.15546160000000001</v>
      </c>
      <c r="V61">
        <v>8.2443616999999993E-3</v>
      </c>
    </row>
    <row r="62" spans="1:22" x14ac:dyDescent="0.2">
      <c r="A62" s="12">
        <v>36</v>
      </c>
      <c r="B62" t="s">
        <v>307</v>
      </c>
      <c r="C62">
        <v>19</v>
      </c>
      <c r="D62">
        <v>23.35981</v>
      </c>
      <c r="E62">
        <v>61.359810000000003</v>
      </c>
      <c r="F62">
        <v>3.8173319999999999</v>
      </c>
      <c r="G62">
        <v>4.639484E-2</v>
      </c>
      <c r="H62">
        <v>116.27643999999999</v>
      </c>
      <c r="I62">
        <v>0.25221460000000001</v>
      </c>
      <c r="J62">
        <v>-0.15575173810000001</v>
      </c>
      <c r="M62" s="12">
        <v>13</v>
      </c>
      <c r="N62" t="s">
        <v>243</v>
      </c>
      <c r="O62">
        <v>9</v>
      </c>
      <c r="P62">
        <v>39.542479999999998</v>
      </c>
      <c r="Q62">
        <v>57.542479999999998</v>
      </c>
      <c r="R62">
        <f t="shared" si="1"/>
        <v>-10.472340000000003</v>
      </c>
      <c r="S62">
        <v>0.17148153150000001</v>
      </c>
      <c r="T62">
        <v>83.555620000000005</v>
      </c>
      <c r="U62">
        <v>0.15546160000000001</v>
      </c>
      <c r="V62">
        <v>8.2443616999999993E-3</v>
      </c>
    </row>
    <row r="63" spans="1:22" x14ac:dyDescent="0.2">
      <c r="A63" s="12">
        <v>37</v>
      </c>
      <c r="B63" t="s">
        <v>306</v>
      </c>
      <c r="C63">
        <v>12</v>
      </c>
      <c r="D63">
        <v>37.55706</v>
      </c>
      <c r="E63">
        <v>61.55706</v>
      </c>
      <c r="F63">
        <v>4.0145866999999997</v>
      </c>
      <c r="G63">
        <v>4.2037449999999997E-2</v>
      </c>
      <c r="H63">
        <v>96.241249999999994</v>
      </c>
      <c r="I63">
        <v>0.16797509999999999</v>
      </c>
      <c r="J63">
        <v>-7.95818779E-2</v>
      </c>
      <c r="M63" s="12">
        <v>28</v>
      </c>
      <c r="N63" t="s">
        <v>295</v>
      </c>
      <c r="O63">
        <v>9</v>
      </c>
      <c r="P63">
        <v>39.542479999999998</v>
      </c>
      <c r="Q63">
        <v>57.542479999999998</v>
      </c>
      <c r="R63">
        <f t="shared" si="1"/>
        <v>-10.472340000000003</v>
      </c>
      <c r="S63">
        <v>0.13528128</v>
      </c>
      <c r="T63">
        <v>83.555620000000005</v>
      </c>
      <c r="U63">
        <v>0.15546160000000001</v>
      </c>
      <c r="V63">
        <v>8.2443616999999993E-3</v>
      </c>
    </row>
    <row r="64" spans="1:22" x14ac:dyDescent="0.2">
      <c r="A64" s="12"/>
      <c r="M64" s="12">
        <v>9</v>
      </c>
      <c r="N64" t="s">
        <v>233</v>
      </c>
      <c r="O64">
        <v>5</v>
      </c>
      <c r="P64">
        <v>61.116199999999999</v>
      </c>
      <c r="Q64">
        <v>71.116200000000006</v>
      </c>
      <c r="R64">
        <f t="shared" si="1"/>
        <v>3.101380000000006</v>
      </c>
      <c r="S64">
        <v>9.9380319999999999E-4</v>
      </c>
      <c r="T64">
        <v>85.567939999999993</v>
      </c>
      <c r="U64" s="15">
        <v>2.4051389999999999E-2</v>
      </c>
      <c r="V64">
        <v>-9.6779175999999995E-2</v>
      </c>
    </row>
    <row r="65" spans="1:22" x14ac:dyDescent="0.2">
      <c r="A65" s="12"/>
      <c r="M65" s="12">
        <v>16</v>
      </c>
      <c r="N65" t="s">
        <v>244</v>
      </c>
      <c r="O65">
        <v>10</v>
      </c>
      <c r="P65">
        <v>38.134099999999997</v>
      </c>
      <c r="Q65">
        <v>58.134099999999997</v>
      </c>
      <c r="R65">
        <f t="shared" si="1"/>
        <v>-9.8807200000000037</v>
      </c>
      <c r="S65">
        <v>0.12756953679999999</v>
      </c>
      <c r="T65">
        <v>87.037599999999998</v>
      </c>
      <c r="U65">
        <v>0.16435739999999999</v>
      </c>
      <c r="V65">
        <v>3.1248179999999998E-4</v>
      </c>
    </row>
    <row r="66" spans="1:22" x14ac:dyDescent="0.2">
      <c r="A66" s="12"/>
      <c r="M66" s="12">
        <v>25</v>
      </c>
      <c r="N66" t="s">
        <v>327</v>
      </c>
      <c r="O66">
        <v>10</v>
      </c>
      <c r="P66">
        <v>38.134099999999997</v>
      </c>
      <c r="Q66">
        <v>58.134099999999997</v>
      </c>
      <c r="R66">
        <f t="shared" si="1"/>
        <v>-9.8807200000000037</v>
      </c>
      <c r="S66">
        <v>0.10063923</v>
      </c>
      <c r="T66">
        <v>87.037599999999998</v>
      </c>
      <c r="U66">
        <v>0.16435739999999999</v>
      </c>
      <c r="V66">
        <v>3.1248179999999998E-4</v>
      </c>
    </row>
    <row r="67" spans="1:22" x14ac:dyDescent="0.2">
      <c r="A67" s="12"/>
      <c r="M67" s="12">
        <v>32</v>
      </c>
      <c r="N67" t="s">
        <v>296</v>
      </c>
      <c r="O67">
        <v>10</v>
      </c>
      <c r="P67">
        <v>38.134099999999997</v>
      </c>
      <c r="Q67">
        <v>58.134099999999997</v>
      </c>
      <c r="R67">
        <f t="shared" si="1"/>
        <v>-9.8807200000000037</v>
      </c>
      <c r="S67">
        <v>0.10063923</v>
      </c>
      <c r="T67">
        <v>87.037599999999998</v>
      </c>
      <c r="U67">
        <v>0.16435739999999999</v>
      </c>
      <c r="V67">
        <v>3.1248179999999998E-4</v>
      </c>
    </row>
    <row r="68" spans="1:22" x14ac:dyDescent="0.2">
      <c r="M68" s="12">
        <v>39</v>
      </c>
      <c r="N68" t="s">
        <v>302</v>
      </c>
      <c r="O68">
        <v>10</v>
      </c>
      <c r="P68">
        <v>38.134099999999997</v>
      </c>
      <c r="Q68">
        <v>58.134099999999997</v>
      </c>
      <c r="R68">
        <f t="shared" si="1"/>
        <v>-9.8807200000000037</v>
      </c>
      <c r="S68">
        <v>0.23276756000000001</v>
      </c>
      <c r="T68">
        <v>87.037599999999998</v>
      </c>
      <c r="U68">
        <v>0.16435739999999999</v>
      </c>
      <c r="V68">
        <v>3.1248179999999998E-4</v>
      </c>
    </row>
    <row r="69" spans="1:22" x14ac:dyDescent="0.2">
      <c r="M69" s="12">
        <v>15</v>
      </c>
      <c r="N69" t="s">
        <v>245</v>
      </c>
      <c r="O69">
        <v>10</v>
      </c>
      <c r="P69">
        <v>38.902659999999997</v>
      </c>
      <c r="Q69">
        <v>58.902659999999997</v>
      </c>
      <c r="R69">
        <f t="shared" si="1"/>
        <v>-9.1121600000000029</v>
      </c>
      <c r="S69">
        <v>8.6867654500000002E-2</v>
      </c>
      <c r="T69">
        <v>87.806150000000002</v>
      </c>
      <c r="U69">
        <v>0.15951460000000001</v>
      </c>
      <c r="V69">
        <v>-4.7292363E-3</v>
      </c>
    </row>
    <row r="70" spans="1:22" x14ac:dyDescent="0.2">
      <c r="M70" s="12">
        <v>24</v>
      </c>
      <c r="N70" t="s">
        <v>326</v>
      </c>
      <c r="O70">
        <v>10</v>
      </c>
      <c r="P70">
        <v>38.902659999999997</v>
      </c>
      <c r="Q70">
        <v>58.902659999999997</v>
      </c>
      <c r="R70">
        <f t="shared" si="1"/>
        <v>-9.1121600000000029</v>
      </c>
      <c r="S70">
        <v>6.8529640000000003E-2</v>
      </c>
      <c r="T70">
        <v>87.806150000000002</v>
      </c>
      <c r="U70">
        <v>0.15951460000000001</v>
      </c>
      <c r="V70">
        <v>-4.7292363E-3</v>
      </c>
    </row>
    <row r="71" spans="1:22" x14ac:dyDescent="0.2">
      <c r="M71" s="12">
        <v>31</v>
      </c>
      <c r="N71" t="s">
        <v>297</v>
      </c>
      <c r="O71">
        <v>10</v>
      </c>
      <c r="P71">
        <v>38.902659999999997</v>
      </c>
      <c r="Q71">
        <v>58.902659999999997</v>
      </c>
      <c r="R71">
        <f t="shared" si="1"/>
        <v>-9.1121600000000029</v>
      </c>
      <c r="S71">
        <v>6.8529640000000003E-2</v>
      </c>
      <c r="T71">
        <v>87.806150000000002</v>
      </c>
      <c r="U71">
        <v>0.15951460000000001</v>
      </c>
      <c r="V71">
        <v>-4.7292363E-3</v>
      </c>
    </row>
    <row r="72" spans="1:22" x14ac:dyDescent="0.2">
      <c r="M72" s="12">
        <v>38</v>
      </c>
      <c r="N72" t="s">
        <v>303</v>
      </c>
      <c r="O72">
        <v>10</v>
      </c>
      <c r="P72">
        <v>38.902659999999997</v>
      </c>
      <c r="Q72">
        <v>58.902659999999997</v>
      </c>
      <c r="R72">
        <f t="shared" si="1"/>
        <v>-9.1121600000000029</v>
      </c>
      <c r="S72">
        <v>0.15850157000000001</v>
      </c>
      <c r="T72">
        <v>87.806150000000002</v>
      </c>
      <c r="U72">
        <v>0.15951460000000001</v>
      </c>
      <c r="V72">
        <v>-4.7292363E-3</v>
      </c>
    </row>
    <row r="73" spans="1:22" x14ac:dyDescent="0.2">
      <c r="M73" s="12">
        <v>18</v>
      </c>
      <c r="N73" t="s">
        <v>240</v>
      </c>
      <c r="O73">
        <v>10</v>
      </c>
      <c r="P73">
        <v>39.489849999999997</v>
      </c>
      <c r="Q73">
        <v>59.489849999999997</v>
      </c>
      <c r="R73">
        <f t="shared" si="1"/>
        <v>-8.5249700000000033</v>
      </c>
      <c r="S73">
        <v>6.4766636700000005E-2</v>
      </c>
      <c r="T73">
        <v>88.393339999999995</v>
      </c>
      <c r="U73">
        <v>0.15579570000000001</v>
      </c>
      <c r="V73">
        <v>3.2495810000000001E-4</v>
      </c>
    </row>
    <row r="74" spans="1:22" x14ac:dyDescent="0.2">
      <c r="M74" s="12">
        <v>27</v>
      </c>
      <c r="N74" t="s">
        <v>329</v>
      </c>
      <c r="O74">
        <v>10</v>
      </c>
      <c r="P74">
        <v>39.489849999999997</v>
      </c>
      <c r="Q74">
        <v>59.489849999999997</v>
      </c>
      <c r="R74">
        <f t="shared" si="1"/>
        <v>-8.5249700000000033</v>
      </c>
      <c r="S74">
        <v>5.1094210000000001E-2</v>
      </c>
      <c r="T74">
        <v>88.393339999999995</v>
      </c>
      <c r="U74">
        <v>0.15579570000000001</v>
      </c>
      <c r="V74">
        <v>3.2495810000000001E-4</v>
      </c>
    </row>
    <row r="75" spans="1:22" x14ac:dyDescent="0.2">
      <c r="M75" s="12">
        <v>34</v>
      </c>
      <c r="N75" t="s">
        <v>298</v>
      </c>
      <c r="O75">
        <v>10</v>
      </c>
      <c r="P75">
        <v>39.489849999999997</v>
      </c>
      <c r="Q75">
        <v>59.489849999999997</v>
      </c>
      <c r="R75">
        <f t="shared" si="1"/>
        <v>-8.5249700000000033</v>
      </c>
      <c r="S75">
        <v>5.1094210000000001E-2</v>
      </c>
      <c r="T75">
        <v>88.393339999999995</v>
      </c>
      <c r="U75">
        <v>0.15579570000000001</v>
      </c>
      <c r="V75">
        <v>3.2495810000000001E-4</v>
      </c>
    </row>
    <row r="76" spans="1:22" x14ac:dyDescent="0.2">
      <c r="M76" s="12">
        <v>41</v>
      </c>
      <c r="N76" t="s">
        <v>304</v>
      </c>
      <c r="O76">
        <v>10</v>
      </c>
      <c r="P76">
        <v>39.489849999999997</v>
      </c>
      <c r="Q76">
        <v>59.489849999999997</v>
      </c>
      <c r="R76">
        <f t="shared" si="1"/>
        <v>-8.5249700000000033</v>
      </c>
      <c r="S76">
        <v>0.11817533</v>
      </c>
      <c r="T76">
        <v>88.393339999999995</v>
      </c>
      <c r="U76">
        <v>0.15579570000000001</v>
      </c>
      <c r="V76">
        <v>3.2495810000000001E-4</v>
      </c>
    </row>
    <row r="77" spans="1:22" x14ac:dyDescent="0.2">
      <c r="M77" s="12">
        <v>6</v>
      </c>
      <c r="N77" t="s">
        <v>226</v>
      </c>
      <c r="O77">
        <v>6</v>
      </c>
      <c r="P77">
        <v>61.355910000000002</v>
      </c>
      <c r="Q77">
        <v>73.355909999999994</v>
      </c>
      <c r="R77">
        <f t="shared" si="1"/>
        <v>5.3410899999999941</v>
      </c>
      <c r="S77">
        <v>3.2430369999999998E-4</v>
      </c>
      <c r="T77">
        <v>90.698009999999996</v>
      </c>
      <c r="U77" s="15">
        <v>3.062689E-2</v>
      </c>
      <c r="V77">
        <v>-0.17183261799999999</v>
      </c>
    </row>
    <row r="78" spans="1:22" x14ac:dyDescent="0.2">
      <c r="M78" s="12">
        <v>17</v>
      </c>
      <c r="N78" t="s">
        <v>246</v>
      </c>
      <c r="O78">
        <v>11</v>
      </c>
      <c r="P78">
        <v>38.051699999999997</v>
      </c>
      <c r="Q78">
        <v>60.051699999999997</v>
      </c>
      <c r="R78">
        <f t="shared" si="1"/>
        <v>-7.9631200000000035</v>
      </c>
      <c r="S78">
        <v>4.8904315199999999E-2</v>
      </c>
      <c r="T78">
        <v>91.84554</v>
      </c>
      <c r="U78">
        <v>0.16487499999999999</v>
      </c>
      <c r="V78">
        <v>-1.0068326000000001E-2</v>
      </c>
    </row>
    <row r="79" spans="1:22" x14ac:dyDescent="0.2">
      <c r="M79" s="12">
        <v>35</v>
      </c>
      <c r="N79" t="s">
        <v>328</v>
      </c>
      <c r="O79">
        <v>11</v>
      </c>
      <c r="P79">
        <v>38.051699999999997</v>
      </c>
      <c r="Q79">
        <v>60.051699999999997</v>
      </c>
      <c r="R79">
        <f t="shared" si="1"/>
        <v>-7.9631200000000035</v>
      </c>
      <c r="S79">
        <v>3.8580469999999999E-2</v>
      </c>
      <c r="T79">
        <v>91.84554</v>
      </c>
      <c r="U79">
        <v>0.16487499999999999</v>
      </c>
      <c r="V79">
        <v>-1.0068326000000001E-2</v>
      </c>
    </row>
    <row r="80" spans="1:22" x14ac:dyDescent="0.2">
      <c r="M80" s="12">
        <v>33</v>
      </c>
      <c r="N80" t="s">
        <v>299</v>
      </c>
      <c r="O80">
        <v>11</v>
      </c>
      <c r="P80">
        <v>38.051699999999997</v>
      </c>
      <c r="Q80">
        <v>60.051699999999997</v>
      </c>
      <c r="R80">
        <f t="shared" si="1"/>
        <v>-7.9631200000000035</v>
      </c>
      <c r="S80">
        <v>3.8580469999999999E-2</v>
      </c>
      <c r="T80">
        <v>91.84554</v>
      </c>
      <c r="U80">
        <v>0.16487499999999999</v>
      </c>
      <c r="V80">
        <v>-1.0068326000000001E-2</v>
      </c>
    </row>
    <row r="81" spans="13:22" x14ac:dyDescent="0.2">
      <c r="M81" s="12">
        <v>40</v>
      </c>
      <c r="N81" t="s">
        <v>305</v>
      </c>
      <c r="O81">
        <v>11</v>
      </c>
      <c r="P81">
        <v>38.051699999999997</v>
      </c>
      <c r="Q81">
        <v>60.051699999999997</v>
      </c>
      <c r="R81">
        <f t="shared" si="1"/>
        <v>-7.9631200000000035</v>
      </c>
      <c r="S81">
        <v>8.9232420000000007E-2</v>
      </c>
      <c r="T81">
        <v>91.84554</v>
      </c>
      <c r="U81">
        <v>0.16487499999999999</v>
      </c>
      <c r="V81">
        <v>-1.0068326000000001E-2</v>
      </c>
    </row>
    <row r="82" spans="13:22" x14ac:dyDescent="0.2">
      <c r="M82" s="12">
        <v>14</v>
      </c>
      <c r="N82" t="s">
        <v>247</v>
      </c>
      <c r="O82">
        <v>12</v>
      </c>
      <c r="P82">
        <v>37.55706</v>
      </c>
      <c r="Q82">
        <v>61.55706</v>
      </c>
      <c r="R82">
        <f t="shared" si="1"/>
        <v>-6.4577600000000004</v>
      </c>
      <c r="S82">
        <v>2.3038856600000001E-2</v>
      </c>
      <c r="T82">
        <v>96.241249999999994</v>
      </c>
      <c r="U82">
        <v>0.16797509999999999</v>
      </c>
      <c r="V82">
        <v>-7.95818779E-2</v>
      </c>
    </row>
    <row r="83" spans="13:22" x14ac:dyDescent="0.2">
      <c r="M83" s="12">
        <v>23</v>
      </c>
      <c r="N83" t="s">
        <v>330</v>
      </c>
      <c r="O83">
        <v>12</v>
      </c>
      <c r="P83">
        <v>37.55706</v>
      </c>
      <c r="Q83">
        <v>61.55706</v>
      </c>
      <c r="R83">
        <f t="shared" si="1"/>
        <v>-6.4577600000000004</v>
      </c>
      <c r="S83">
        <v>1.817529E-2</v>
      </c>
      <c r="T83">
        <v>96.241249999999994</v>
      </c>
      <c r="U83">
        <v>0.16797509999999999</v>
      </c>
      <c r="V83">
        <v>-7.95818779E-2</v>
      </c>
    </row>
    <row r="84" spans="13:22" x14ac:dyDescent="0.2">
      <c r="M84" s="12">
        <v>30</v>
      </c>
      <c r="N84" t="s">
        <v>300</v>
      </c>
      <c r="O84">
        <v>12</v>
      </c>
      <c r="P84">
        <v>37.55706</v>
      </c>
      <c r="Q84">
        <v>61.55706</v>
      </c>
      <c r="R84">
        <f t="shared" si="1"/>
        <v>-6.4577600000000004</v>
      </c>
      <c r="S84">
        <v>1.817529E-2</v>
      </c>
      <c r="T84">
        <v>96.241249999999994</v>
      </c>
      <c r="U84">
        <v>0.16797509999999999</v>
      </c>
      <c r="V84">
        <v>-7.95818779E-2</v>
      </c>
    </row>
    <row r="85" spans="13:22" x14ac:dyDescent="0.2">
      <c r="M85" s="12">
        <v>37</v>
      </c>
      <c r="N85" t="s">
        <v>306</v>
      </c>
      <c r="O85">
        <v>12</v>
      </c>
      <c r="P85">
        <v>37.55706</v>
      </c>
      <c r="Q85">
        <v>61.55706</v>
      </c>
      <c r="R85">
        <f t="shared" si="1"/>
        <v>-6.4577600000000004</v>
      </c>
      <c r="S85">
        <v>4.2037449999999997E-2</v>
      </c>
      <c r="T85">
        <v>96.241249999999994</v>
      </c>
      <c r="U85">
        <v>0.16797509999999999</v>
      </c>
      <c r="V85">
        <v>-7.95818779E-2</v>
      </c>
    </row>
    <row r="86" spans="13:22" x14ac:dyDescent="0.2">
      <c r="M86" s="12">
        <v>2</v>
      </c>
      <c r="N86" t="s">
        <v>231</v>
      </c>
      <c r="O86">
        <v>13</v>
      </c>
      <c r="P86">
        <v>36.218989999999998</v>
      </c>
      <c r="Q86">
        <v>62.218989999999998</v>
      </c>
      <c r="R86">
        <f t="shared" si="1"/>
        <v>-5.7958300000000023</v>
      </c>
      <c r="S86">
        <v>8.4977732200000003E-2</v>
      </c>
      <c r="T86">
        <v>99.793520000000001</v>
      </c>
      <c r="U86" s="15">
        <v>0.17630390000000001</v>
      </c>
      <c r="V86">
        <v>-0.110434267</v>
      </c>
    </row>
    <row r="87" spans="13:22" x14ac:dyDescent="0.2">
      <c r="M87" s="12">
        <v>21</v>
      </c>
      <c r="N87" t="s">
        <v>248</v>
      </c>
      <c r="O87">
        <v>16</v>
      </c>
      <c r="P87">
        <v>26.489809999999999</v>
      </c>
      <c r="Q87">
        <v>58.489809999999999</v>
      </c>
      <c r="R87">
        <f t="shared" si="1"/>
        <v>-9.5250100000000018</v>
      </c>
      <c r="S87">
        <v>0.10678398059999999</v>
      </c>
      <c r="T87">
        <v>104.7354</v>
      </c>
      <c r="U87">
        <v>0.23440759999999999</v>
      </c>
      <c r="V87">
        <v>-8.9575386999999999E-3</v>
      </c>
    </row>
    <row r="88" spans="13:22" x14ac:dyDescent="0.2">
      <c r="M88" s="12">
        <v>11</v>
      </c>
      <c r="N88" t="s">
        <v>239</v>
      </c>
      <c r="O88">
        <v>19</v>
      </c>
      <c r="P88">
        <v>23.35981</v>
      </c>
      <c r="Q88">
        <v>61.359810000000003</v>
      </c>
      <c r="R88">
        <f t="shared" si="1"/>
        <v>-6.6550099999999972</v>
      </c>
      <c r="S88">
        <v>2.5426949000000001E-2</v>
      </c>
      <c r="T88">
        <v>116.27643999999999</v>
      </c>
      <c r="U88">
        <v>0.25221460000000001</v>
      </c>
      <c r="V88">
        <v>-0.15575173810000001</v>
      </c>
    </row>
    <row r="89" spans="13:22" x14ac:dyDescent="0.2">
      <c r="M89" s="12">
        <v>22</v>
      </c>
      <c r="N89" t="s">
        <v>331</v>
      </c>
      <c r="O89">
        <v>19</v>
      </c>
      <c r="P89">
        <v>23.35981</v>
      </c>
      <c r="Q89">
        <v>61.359810000000003</v>
      </c>
      <c r="R89">
        <f t="shared" si="1"/>
        <v>-6.6550099999999972</v>
      </c>
      <c r="S89">
        <v>2.0059250000000001E-2</v>
      </c>
      <c r="T89">
        <v>116.27643999999999</v>
      </c>
      <c r="U89">
        <v>0.25221460000000001</v>
      </c>
      <c r="V89">
        <v>-0.15575173810000001</v>
      </c>
    </row>
    <row r="90" spans="13:22" x14ac:dyDescent="0.2">
      <c r="M90" s="12">
        <v>29</v>
      </c>
      <c r="N90" t="s">
        <v>301</v>
      </c>
      <c r="O90">
        <v>19</v>
      </c>
      <c r="P90">
        <v>23.35981</v>
      </c>
      <c r="Q90">
        <v>61.359810000000003</v>
      </c>
      <c r="R90">
        <f t="shared" si="1"/>
        <v>-6.6550099999999972</v>
      </c>
      <c r="S90">
        <v>2.0059250000000001E-2</v>
      </c>
      <c r="T90">
        <v>116.27643999999999</v>
      </c>
      <c r="U90">
        <v>0.25221460000000001</v>
      </c>
      <c r="V90">
        <v>-0.15575173810000001</v>
      </c>
    </row>
    <row r="91" spans="13:22" x14ac:dyDescent="0.2">
      <c r="M91" s="12">
        <v>36</v>
      </c>
      <c r="N91" t="s">
        <v>307</v>
      </c>
      <c r="O91">
        <v>19</v>
      </c>
      <c r="P91">
        <v>23.35981</v>
      </c>
      <c r="Q91">
        <v>61.359810000000003</v>
      </c>
      <c r="R91">
        <f t="shared" si="1"/>
        <v>-6.6550099999999972</v>
      </c>
      <c r="S91">
        <v>4.639484E-2</v>
      </c>
      <c r="T91">
        <v>116.27643999999999</v>
      </c>
      <c r="U91">
        <v>0.25221460000000001</v>
      </c>
      <c r="V91">
        <v>-0.15575173810000001</v>
      </c>
    </row>
    <row r="92" spans="13:22" x14ac:dyDescent="0.2">
      <c r="M92" s="12">
        <v>19</v>
      </c>
      <c r="N92" t="s">
        <v>241</v>
      </c>
      <c r="O92">
        <v>23</v>
      </c>
      <c r="P92">
        <v>21.834820000000001</v>
      </c>
      <c r="Q92">
        <v>67.834819999999993</v>
      </c>
      <c r="R92">
        <f t="shared" si="1"/>
        <v>-0.18000000000000682</v>
      </c>
      <c r="S92">
        <v>9.9830680000000008E-4</v>
      </c>
      <c r="T92">
        <v>134.31285</v>
      </c>
      <c r="U92">
        <v>0.26073980000000002</v>
      </c>
      <c r="V92">
        <v>-0.28610134819999999</v>
      </c>
    </row>
    <row r="93" spans="13:22" x14ac:dyDescent="0.2">
      <c r="M93" s="12">
        <v>20</v>
      </c>
      <c r="N93" t="s">
        <v>294</v>
      </c>
      <c r="O93">
        <v>26</v>
      </c>
      <c r="P93">
        <v>15.468170000000001</v>
      </c>
      <c r="Q93">
        <v>67.468170000000001</v>
      </c>
      <c r="R93">
        <f t="shared" si="1"/>
        <v>-0.54664999999999964</v>
      </c>
      <c r="S93">
        <v>1.1991695000000001E-3</v>
      </c>
      <c r="T93">
        <v>142.61725000000001</v>
      </c>
      <c r="U93">
        <v>0.29529420000000001</v>
      </c>
      <c r="V93">
        <v>-0.30405825219999999</v>
      </c>
    </row>
  </sheetData>
  <sortState xmlns:xlrd2="http://schemas.microsoft.com/office/spreadsheetml/2017/richdata2" ref="M54:V93">
    <sortCondition ref="T54:T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RData</vt:lpstr>
      <vt:lpstr>Mean-Median</vt:lpstr>
      <vt:lpstr>MANOVA-ANOVAs</vt:lpstr>
      <vt:lpstr>GLMM_Anisotropy</vt:lpstr>
      <vt:lpstr>GLMM_Complexity</vt:lpstr>
      <vt:lpstr>GLMM_FTfv</vt:lpstr>
      <vt:lpstr>GLMM_HAsfc9</vt:lpstr>
      <vt:lpstr>GLMM_HAsfc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Hullot</dc:creator>
  <cp:lastModifiedBy>Manon Hullot</cp:lastModifiedBy>
  <dcterms:created xsi:type="dcterms:W3CDTF">2021-04-27T15:50:41Z</dcterms:created>
  <dcterms:modified xsi:type="dcterms:W3CDTF">2022-10-10T09:20:56Z</dcterms:modified>
</cp:coreProperties>
</file>